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S_LvsHS_L.DEGanno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78" uniqueCount="3852">
  <si>
    <t xml:space="preserve">gene_id</t>
  </si>
  <si>
    <t xml:space="preserve">LS_L_readcount</t>
  </si>
  <si>
    <t xml:space="preserve">HS_L_readcount</t>
  </si>
  <si>
    <t xml:space="preserve">log2FoldChange</t>
  </si>
  <si>
    <t xml:space="preserve">adj-pval</t>
  </si>
  <si>
    <t xml:space="preserve">Gene Length</t>
  </si>
  <si>
    <t xml:space="preserve">NR GI</t>
  </si>
  <si>
    <t xml:space="preserve">NR ID</t>
  </si>
  <si>
    <t xml:space="preserve">NR Score</t>
  </si>
  <si>
    <t xml:space="preserve">NR Evalue</t>
  </si>
  <si>
    <t xml:space="preserve">NR Description</t>
  </si>
  <si>
    <t xml:space="preserve">NT GI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c16976_g1</t>
  </si>
  <si>
    <t xml:space="preserve">XP_003442139.1</t>
  </si>
  <si>
    <t xml:space="preserve">PREDICTED: heme-binding protein 2-like [Oreochromis niloticus]</t>
  </si>
  <si>
    <t xml:space="preserve">--</t>
  </si>
  <si>
    <t xml:space="preserve">Q9Y5Z4</t>
  </si>
  <si>
    <t xml:space="preserve">Heme-binding protein 2 OS=Homo sapiens GN=HEBP2 PE=1 SV=1</t>
  </si>
  <si>
    <t xml:space="preserve">PF12503//PF01642</t>
  </si>
  <si>
    <t xml:space="preserve">Cucumber mosaic virus 1a protein C terminal//Methylmalonyl-CoA mutase</t>
  </si>
  <si>
    <t xml:space="preserve">GO:0008152</t>
  </si>
  <si>
    <t xml:space="preserve">metabolic process</t>
  </si>
  <si>
    <t xml:space="preserve">GO:0031419//GO:0016817//GO:0016866//GO:0008168</t>
  </si>
  <si>
    <t xml:space="preserve">cobalamin binding//hydrolase activity, acting on acid anhydrides//intramolecular transferase activity//methyltransferase activity</t>
  </si>
  <si>
    <t xml:space="preserve">c101852_g1</t>
  </si>
  <si>
    <t xml:space="preserve">XP_004555269.1</t>
  </si>
  <si>
    <t xml:space="preserve">PREDICTED: putative ferric-chelate reductase 1-like [Maylandia zebra]</t>
  </si>
  <si>
    <t xml:space="preserve">A4QP81</t>
  </si>
  <si>
    <t xml:space="preserve">Putative ferric-chelate reductase 1 OS=Danio rerio GN=frrs1 PE=2 SV=1</t>
  </si>
  <si>
    <t xml:space="preserve">c104063_g6</t>
  </si>
  <si>
    <t xml:space="preserve">XP_005925423.1</t>
  </si>
  <si>
    <t xml:space="preserve">PREDICTED: centriolar coiled-coil protein of 110 kDa-like [Haplochromis burtoni]</t>
  </si>
  <si>
    <t xml:space="preserve">XM_005461039.1</t>
  </si>
  <si>
    <t xml:space="preserve">PREDICTED: Oreochromis niloticus centriolar coiled-coil protein of 110 kDa-like (LOC102080622), mRNA</t>
  </si>
  <si>
    <t xml:space="preserve">K16453</t>
  </si>
  <si>
    <t xml:space="preserve">CCP110, CEP110</t>
  </si>
  <si>
    <t xml:space="preserve">centrosomal protein CEP110</t>
  </si>
  <si>
    <t xml:space="preserve">http://www.genome.jp/dbget-bin/www_bget?ko:K16453</t>
  </si>
  <si>
    <t xml:space="preserve">O43303</t>
  </si>
  <si>
    <t xml:space="preserve">Centriolar coiled-coil protein of 110 kDa OS=Homo sapiens GN=CCP110 PE=1 SV=3</t>
  </si>
  <si>
    <t xml:space="preserve">PF00612</t>
  </si>
  <si>
    <t xml:space="preserve">IQ calmodulin-binding motif</t>
  </si>
  <si>
    <t xml:space="preserve">GO:0005515</t>
  </si>
  <si>
    <t xml:space="preserve">protein binding</t>
  </si>
  <si>
    <t xml:space="preserve">c95869_g1</t>
  </si>
  <si>
    <t xml:space="preserve">Inf</t>
  </si>
  <si>
    <t xml:space="preserve">c89393_g1</t>
  </si>
  <si>
    <t xml:space="preserve">AAV65043.1</t>
  </si>
  <si>
    <t xml:space="preserve">virus-induced protein 5 [Siniperca chuatsi]</t>
  </si>
  <si>
    <t xml:space="preserve">AY647432.1</t>
  </si>
  <si>
    <t xml:space="preserve">Siniperca chuatsi virus-induced protein 5 mRNA, complete cds</t>
  </si>
  <si>
    <t xml:space="preserve">Q5QGU6</t>
  </si>
  <si>
    <t xml:space="preserve">Receptor-transporting protein 3 OS=Mus musculus GN=Rtp3 PE=2 SV=2</t>
  </si>
  <si>
    <t xml:space="preserve">PF13237</t>
  </si>
  <si>
    <t xml:space="preserve">4Fe-4S dicluster domain</t>
  </si>
  <si>
    <t xml:space="preserve">GO:0051536</t>
  </si>
  <si>
    <t xml:space="preserve">iron-sulfur cluster binding</t>
  </si>
  <si>
    <t xml:space="preserve">c68517_g1</t>
  </si>
  <si>
    <t xml:space="preserve">c11728_g1</t>
  </si>
  <si>
    <t xml:space="preserve">XP_003452819.1</t>
  </si>
  <si>
    <t xml:space="preserve">PREDICTED: claudin-15-like [Oreochromis niloticus]</t>
  </si>
  <si>
    <t xml:space="preserve">BT082781.1</t>
  </si>
  <si>
    <t xml:space="preserve">Anoplopoma fimbria clone afim-evh-005-333 Claudin-15 putative mRNA, complete cds</t>
  </si>
  <si>
    <t xml:space="preserve">K06087</t>
  </si>
  <si>
    <t xml:space="preserve">CLDN</t>
  </si>
  <si>
    <t xml:space="preserve">claudin</t>
  </si>
  <si>
    <t xml:space="preserve">http://www.genome.jp/dbget-bin/www_bget?ko:K06087</t>
  </si>
  <si>
    <t xml:space="preserve">P56746</t>
  </si>
  <si>
    <t xml:space="preserve">Claudin-15 OS=Homo sapiens GN=CLDN15 PE=1 SV=1</t>
  </si>
  <si>
    <t xml:space="preserve">PF13903//PF00822</t>
  </si>
  <si>
    <t xml:space="preserve">PMP-22/EMP/MP20/Claudin tight junction//PMP-22/EMP/MP20/Claudin family</t>
  </si>
  <si>
    <t xml:space="preserve">GO:0005198</t>
  </si>
  <si>
    <t xml:space="preserve">structural molecule activity</t>
  </si>
  <si>
    <t xml:space="preserve">GO:0005886//GO:0016021//GO:0005923</t>
  </si>
  <si>
    <t xml:space="preserve">plasma membrane//integral component of membrane//tight junction</t>
  </si>
  <si>
    <t xml:space="preserve">c91934_g1</t>
  </si>
  <si>
    <t xml:space="preserve">XP_005469025.1</t>
  </si>
  <si>
    <t xml:space="preserve">PREDICTED: uncharacterized threonine-rich GPI-anchored glycoprotein PJ4664.02-like [Oreochromis niloticus]</t>
  </si>
  <si>
    <t xml:space="preserve">E9Q7X6</t>
  </si>
  <si>
    <t xml:space="preserve">Protein HEG homolog 1 OS=Mus musculus GN=Heg1 PE=1 SV=1</t>
  </si>
  <si>
    <t xml:space="preserve">c94978_g1</t>
  </si>
  <si>
    <t xml:space="preserve">XP_008291828.1</t>
  </si>
  <si>
    <t xml:space="preserve">PREDICTED: flocculation protein FLO11-like [Stegastes partitus]</t>
  </si>
  <si>
    <t xml:space="preserve">c106780_g2</t>
  </si>
  <si>
    <t xml:space="preserve">CBN81409.1</t>
  </si>
  <si>
    <t xml:space="preserve">Alpha-tectorin [Dicentrarchus labrax]</t>
  </si>
  <si>
    <t xml:space="preserve">XM_005471236.1</t>
  </si>
  <si>
    <t xml:space="preserve">PREDICTED: Oreochromis niloticus IgGFc-binding protein-like (LOC100691880), mRNA</t>
  </si>
  <si>
    <t xml:space="preserve">K18273</t>
  </si>
  <si>
    <t xml:space="preserve">TECTA</t>
  </si>
  <si>
    <t xml:space="preserve">alpha-tectorin</t>
  </si>
  <si>
    <t xml:space="preserve">http://www.genome.jp/dbget-bin/www_bget?ko:K18273</t>
  </si>
  <si>
    <t xml:space="preserve">O75443</t>
  </si>
  <si>
    <t xml:space="preserve">Alpha-tectorin OS=Homo sapiens GN=TECTA PE=1 SV=3</t>
  </si>
  <si>
    <t xml:space="preserve">PF06119//PF01221</t>
  </si>
  <si>
    <t xml:space="preserve">Nidogen-like//Dynein light chain type 1</t>
  </si>
  <si>
    <t xml:space="preserve">GO:0007160//GO:0007017</t>
  </si>
  <si>
    <t xml:space="preserve">cell-matrix adhesion//microtubule-based process</t>
  </si>
  <si>
    <t xml:space="preserve">GO:0005875</t>
  </si>
  <si>
    <t xml:space="preserve">microtubule associated complex</t>
  </si>
  <si>
    <t xml:space="preserve">KOG1216</t>
  </si>
  <si>
    <t xml:space="preserve">von Willebrand factor and related coagulation proteins</t>
  </si>
  <si>
    <t xml:space="preserve">c97603_g1</t>
  </si>
  <si>
    <t xml:space="preserve">XP_005730211.1</t>
  </si>
  <si>
    <t xml:space="preserve">PREDICTED: beta-1,3-galactosyl-O-glycosyl-glycoprotein beta-1,6-N-acetylglucosaminyltransferase 3-like [Pundamilia nyererei]</t>
  </si>
  <si>
    <t xml:space="preserve">XM_005730154.1</t>
  </si>
  <si>
    <t xml:space="preserve">PREDICTED: Pundamilia nyererei beta-1,3-galactosyl-O-glycosyl-glycoprotein beta-1,6-N-acetylglucosaminyltransferase 3-like (LOC102204385), mRNA</t>
  </si>
  <si>
    <t xml:space="preserve">K09662</t>
  </si>
  <si>
    <t xml:space="preserve">GCNT3</t>
  </si>
  <si>
    <t xml:space="preserve">N-acetylglucosaminyltransferase 3, mucin type </t>
  </si>
  <si>
    <t xml:space="preserve">http://www.genome.jp/dbget-bin/www_bget?ko:K09662</t>
  </si>
  <si>
    <t xml:space="preserve">Q80RC7</t>
  </si>
  <si>
    <t xml:space="preserve">Beta-1,3-galactosyl-O-glycosyl-glycoprotein beta-1,6-N-acetylglucosaminyltransferase OS=Bovine herpesvirus 4 GN=Bo17 PE=1 SV=1</t>
  </si>
  <si>
    <t xml:space="preserve">PF02485</t>
  </si>
  <si>
    <t xml:space="preserve">Core-2/I-Branching enzyme</t>
  </si>
  <si>
    <t xml:space="preserve">GO:0008375</t>
  </si>
  <si>
    <t xml:space="preserve">acetylglucosaminyltransferase activity</t>
  </si>
  <si>
    <t xml:space="preserve">GO:0016020</t>
  </si>
  <si>
    <t xml:space="preserve">membrane</t>
  </si>
  <si>
    <t xml:space="preserve">KOG0799</t>
  </si>
  <si>
    <t xml:space="preserve">Branching enzyme</t>
  </si>
  <si>
    <t xml:space="preserve">c96993_g1</t>
  </si>
  <si>
    <t xml:space="preserve">XP_005458449.1</t>
  </si>
  <si>
    <t xml:space="preserve">PREDICTED: sodium-coupled monocarboxylate transporter 1-like isoform X1 [Oreochromis niloticus] &gt;gi|542242575|ref|XP_005458450.1| PREDICTED: sodium-coupled monocarboxylate transporter 1-like isoform X2 [Oreochromis niloticus]</t>
  </si>
  <si>
    <t xml:space="preserve">XM_005458393.1</t>
  </si>
  <si>
    <t xml:space="preserve">PREDICTED: Oreochromis niloticus sodium-coupled monocarboxylate transporter 1-like (LOC100705258), transcript variant X2, mRNA</t>
  </si>
  <si>
    <t xml:space="preserve">K14388</t>
  </si>
  <si>
    <t xml:space="preserve">SLC5A8_12, SMCT</t>
  </si>
  <si>
    <t xml:space="preserve">solute carrier family 5 (sodium-coupled monocarboxylate transporter), member 8/12</t>
  </si>
  <si>
    <t xml:space="preserve">http://www.genome.jp/dbget-bin/www_bget?ko:K14388</t>
  </si>
  <si>
    <t xml:space="preserve">Q3ZMH1</t>
  </si>
  <si>
    <t xml:space="preserve">Sodium-coupled monocarboxylate transporter 1 OS=Danio rerio GN=slc5a8 PE=1 SV=1</t>
  </si>
  <si>
    <t xml:space="preserve">PF00474</t>
  </si>
  <si>
    <t xml:space="preserve">Sodium:solute symporter family</t>
  </si>
  <si>
    <t xml:space="preserve">GO:0055085//GO:0006810</t>
  </si>
  <si>
    <t xml:space="preserve">transmembrane transport//transport</t>
  </si>
  <si>
    <t xml:space="preserve">GO:0005215</t>
  </si>
  <si>
    <t xml:space="preserve">transporter activity</t>
  </si>
  <si>
    <t xml:space="preserve">KOG2349</t>
  </si>
  <si>
    <t xml:space="preserve">Na+:iodide/myo-inositol/multivitamin symporters</t>
  </si>
  <si>
    <t xml:space="preserve">c99737_g1</t>
  </si>
  <si>
    <t xml:space="preserve">XP_008289941.1</t>
  </si>
  <si>
    <t xml:space="preserve">PREDICTED: UDP-GlcNAc:betaGal beta-1,3-N-acetylglucosaminyltransferase 7 [Stegastes partitus]</t>
  </si>
  <si>
    <t xml:space="preserve">XM_005920926.1</t>
  </si>
  <si>
    <t xml:space="preserve">PREDICTED: Haplochromis burtoni UDP-GlcNAc:betaGal beta-1,3-N-acetylglucosaminyltransferase 7-like (LOC102313627), mRNA</t>
  </si>
  <si>
    <t xml:space="preserve">K09664</t>
  </si>
  <si>
    <t xml:space="preserve">B3GNT7</t>
  </si>
  <si>
    <t xml:space="preserve">beta-1,3-N-acetylglucosaminyltransferase 7 </t>
  </si>
  <si>
    <t xml:space="preserve">http://www.genome.jp/dbget-bin/www_bget?ko:K09664</t>
  </si>
  <si>
    <t xml:space="preserve">Q8K0J2</t>
  </si>
  <si>
    <t xml:space="preserve">UDP-GlcNAc:betaGal beta-1,3-N-acetylglucosaminyltransferase 7 OS=Mus musculus GN=B3gnt7 PE=2 SV=2</t>
  </si>
  <si>
    <t xml:space="preserve">PF01762//PF02434</t>
  </si>
  <si>
    <t xml:space="preserve">Galactosyltransferase//Fringe-like</t>
  </si>
  <si>
    <t xml:space="preserve">GO:0006486</t>
  </si>
  <si>
    <t xml:space="preserve">protein glycosylation</t>
  </si>
  <si>
    <t xml:space="preserve">GO:0016757//GO:0008378</t>
  </si>
  <si>
    <t xml:space="preserve">transferase activity, transferring glycosyl groups//galactosyltransferase activity</t>
  </si>
  <si>
    <t xml:space="preserve">KOG2287</t>
  </si>
  <si>
    <t xml:space="preserve">Galactosyltransferases</t>
  </si>
  <si>
    <t xml:space="preserve">c154593_g1</t>
  </si>
  <si>
    <t xml:space="preserve">XP_005803676.1</t>
  </si>
  <si>
    <t xml:space="preserve">PREDICTED: endonuclease domain-containing 1 protein-like [Xiphophorus maculatus]</t>
  </si>
  <si>
    <t xml:space="preserve">XM_005803619.1</t>
  </si>
  <si>
    <t xml:space="preserve">PREDICTED: Xiphophorus maculatus endonuclease domain-containing 1 protein-like (LOC102220798), mRNA</t>
  </si>
  <si>
    <t xml:space="preserve">Q8C522</t>
  </si>
  <si>
    <t xml:space="preserve">Endonuclease domain-containing 1 protein OS=Mus musculus GN=Endod1 PE=1 SV=2</t>
  </si>
  <si>
    <t xml:space="preserve">PF01223</t>
  </si>
  <si>
    <t xml:space="preserve">DNA/RNA non-specific endonuclease</t>
  </si>
  <si>
    <t xml:space="preserve">GO:0003676//GO:0046872//GO:0016787</t>
  </si>
  <si>
    <t xml:space="preserve">nucleic acid binding//metal ion binding//hydrolase activity</t>
  </si>
  <si>
    <t xml:space="preserve">c95974_g1</t>
  </si>
  <si>
    <t xml:space="preserve">XP_003446127.1</t>
  </si>
  <si>
    <t xml:space="preserve">PREDICTED: PI-PLC X domain-containing protein 3-like [Oreochromis niloticus]</t>
  </si>
  <si>
    <t xml:space="preserve">XM_003446079.2</t>
  </si>
  <si>
    <t xml:space="preserve">PREDICTED: Oreochromis niloticus PI-PLC X domain-containing protein 3-like (LOC100705757), mRNA</t>
  </si>
  <si>
    <t xml:space="preserve">Q58EK3</t>
  </si>
  <si>
    <t xml:space="preserve">PI-PLC X domain-containing protein 3 OS=Danio rerio GN=plcxd3 PE=2 SV=1</t>
  </si>
  <si>
    <t xml:space="preserve">PF03176</t>
  </si>
  <si>
    <t xml:space="preserve">MMPL family</t>
  </si>
  <si>
    <t xml:space="preserve">GO:0006629</t>
  </si>
  <si>
    <t xml:space="preserve">lipid metabolic process</t>
  </si>
  <si>
    <t xml:space="preserve">GO:0008081</t>
  </si>
  <si>
    <t xml:space="preserve">phosphoric diester hydrolase activity</t>
  </si>
  <si>
    <t xml:space="preserve">c99160_g1</t>
  </si>
  <si>
    <t xml:space="preserve">XP_008303886.1</t>
  </si>
  <si>
    <t xml:space="preserve">PREDICTED: serine/threonine-protein kinase SBK2-like [Stegastes partitus]</t>
  </si>
  <si>
    <t xml:space="preserve">XM_003452726.2</t>
  </si>
  <si>
    <t xml:space="preserve">PREDICTED: Oreochromis niloticus serine/threonine-protein kinase SBK1-like (LOC100711058), mRNA</t>
  </si>
  <si>
    <t xml:space="preserve">B1WBU5</t>
  </si>
  <si>
    <t xml:space="preserve">Serine/threonine-protein kinase SBK2 OS=Rattus norvegicus GN=Sbk2 PE=2 SV=1</t>
  </si>
  <si>
    <t xml:space="preserve">PF00069//PF07714</t>
  </si>
  <si>
    <t xml:space="preserve">Protein kinase domain//Protein tyrosine kinase</t>
  </si>
  <si>
    <t xml:space="preserve">GO:0006468</t>
  </si>
  <si>
    <t xml:space="preserve">protein phosphorylation</t>
  </si>
  <si>
    <t xml:space="preserve">GO:0005524//GO:0004672</t>
  </si>
  <si>
    <t xml:space="preserve">ATP binding//protein kinase activity</t>
  </si>
  <si>
    <t xml:space="preserve">KOG1345</t>
  </si>
  <si>
    <t xml:space="preserve">Serine/threonine kinase</t>
  </si>
  <si>
    <t xml:space="preserve">c73254_g1</t>
  </si>
  <si>
    <t xml:space="preserve">PF07943</t>
  </si>
  <si>
    <t xml:space="preserve">Penicillin-binding protein 5, C-terminal domain</t>
  </si>
  <si>
    <t xml:space="preserve">GO:0006508</t>
  </si>
  <si>
    <t xml:space="preserve">proteolysis</t>
  </si>
  <si>
    <t xml:space="preserve">GO:0009002</t>
  </si>
  <si>
    <t xml:space="preserve">serine-type D-Ala-D-Ala carboxypeptidase activity</t>
  </si>
  <si>
    <t xml:space="preserve">c82399_g1</t>
  </si>
  <si>
    <t xml:space="preserve">XP_005471300.1</t>
  </si>
  <si>
    <t xml:space="preserve">PREDICTED: mucin-13-like [Oreochromis niloticus]</t>
  </si>
  <si>
    <t xml:space="preserve">Q9H3R2</t>
  </si>
  <si>
    <t xml:space="preserve">Mucin-13 OS=Homo sapiens GN=MUC13 PE=1 SV=3</t>
  </si>
  <si>
    <t xml:space="preserve">PF07645//PF00008</t>
  </si>
  <si>
    <t xml:space="preserve">Calcium-binding EGF domain//EGF-like domain</t>
  </si>
  <si>
    <t xml:space="preserve">GO:0005515//GO:0005509</t>
  </si>
  <si>
    <t xml:space="preserve">protein binding//calcium ion binding</t>
  </si>
  <si>
    <t xml:space="preserve">c98361_g1</t>
  </si>
  <si>
    <t xml:space="preserve">XP_003444212.1</t>
  </si>
  <si>
    <t xml:space="preserve">PREDICTED: tyrosyl-DNA phosphodiesterase 2-like isoform X1 [Oreochromis niloticus] &gt;gi|542211453|ref|XP_005478563.1| PREDICTED: tyrosyl-DNA phosphodiesterase 2-like isoform X2 [Oreochromis niloticus]</t>
  </si>
  <si>
    <t xml:space="preserve">Q5XJA0</t>
  </si>
  <si>
    <t xml:space="preserve">Tyrosyl-DNA phosphodiesterase 2 OS=Danio rerio GN=tdp2 PE=1 SV=3</t>
  </si>
  <si>
    <t xml:space="preserve">PF05197</t>
  </si>
  <si>
    <t xml:space="preserve">TRIC channel</t>
  </si>
  <si>
    <t xml:space="preserve">GO:0015672//GO:0006812</t>
  </si>
  <si>
    <t xml:space="preserve">monovalent inorganic cation transport//cation transport</t>
  </si>
  <si>
    <t xml:space="preserve">GO:0005261</t>
  </si>
  <si>
    <t xml:space="preserve">cation channel activity</t>
  </si>
  <si>
    <t xml:space="preserve">KOG2756</t>
  </si>
  <si>
    <t xml:space="preserve">Predicted Mg2+-dependent phosphodiesterase TTRAP</t>
  </si>
  <si>
    <t xml:space="preserve">c96235_g1</t>
  </si>
  <si>
    <t xml:space="preserve">XP_008302161.1</t>
  </si>
  <si>
    <t xml:space="preserve">PREDICTED: kallikrein-1-like [Stegastes partitus]</t>
  </si>
  <si>
    <t xml:space="preserve">XM_004072247.1</t>
  </si>
  <si>
    <t xml:space="preserve">PREDICTED: Oryzias latipes kallikrein-2-like (LOC101170099), mRNA</t>
  </si>
  <si>
    <t xml:space="preserve">P00760</t>
  </si>
  <si>
    <t xml:space="preserve">Cationic trypsin OS=Bos taurus PE=1 SV=3</t>
  </si>
  <si>
    <t xml:space="preserve">PF00089</t>
  </si>
  <si>
    <t xml:space="preserve">Trypsin</t>
  </si>
  <si>
    <t xml:space="preserve">GO:0004252</t>
  </si>
  <si>
    <t xml:space="preserve">serine-type endopeptidase activity</t>
  </si>
  <si>
    <t xml:space="preserve">c77716_g1</t>
  </si>
  <si>
    <t xml:space="preserve">XP_008292630.1</t>
  </si>
  <si>
    <t xml:space="preserve">PREDICTED: transcobalamin-1-like [Stegastes partitus]</t>
  </si>
  <si>
    <t xml:space="preserve">c2666_g1</t>
  </si>
  <si>
    <t xml:space="preserve">XM_005936194.1</t>
  </si>
  <si>
    <t xml:space="preserve">PREDICTED: Haplochromis burtoni transcription factor Sox-8-like (LOC102293014), mRNA</t>
  </si>
  <si>
    <t xml:space="preserve">c4762_g1</t>
  </si>
  <si>
    <t xml:space="preserve">XR_270010.1</t>
  </si>
  <si>
    <t xml:space="preserve">PREDICTED: Oreochromis niloticus uncharacterized LOC100705284 (LOC100705284), misc_RNA</t>
  </si>
  <si>
    <t xml:space="preserve">c93468_g1</t>
  </si>
  <si>
    <t xml:space="preserve">c90832_g1</t>
  </si>
  <si>
    <t xml:space="preserve">AFP97547.1</t>
  </si>
  <si>
    <t xml:space="preserve">intestinal mucin, partial [Sparus aurata]</t>
  </si>
  <si>
    <t xml:space="preserve">JQ277712.1</t>
  </si>
  <si>
    <t xml:space="preserve">Sparus aurata intestinal mucin mRNA, partial cds</t>
  </si>
  <si>
    <t xml:space="preserve">Q9H195</t>
  </si>
  <si>
    <t xml:space="preserve">Mucin-3B (Fragments) OS=Homo sapiens GN=MUC3B PE=2 SV=2</t>
  </si>
  <si>
    <t xml:space="preserve">c14328_g1</t>
  </si>
  <si>
    <t xml:space="preserve">XP_005455118.1</t>
  </si>
  <si>
    <t xml:space="preserve">PREDICTED: mid1-interacting protein 1-B-like [Oreochromis niloticus]</t>
  </si>
  <si>
    <t xml:space="preserve">EU144047.1</t>
  </si>
  <si>
    <t xml:space="preserve">Perca flavescens vertebrate MID1 interacting-like protein mRNA, complete cds</t>
  </si>
  <si>
    <t xml:space="preserve">Q1LUV9</t>
  </si>
  <si>
    <t xml:space="preserve">Mid1-interacting protein 1-B OS=Danio rerio GN=mid1ip1b PE=2 SV=1</t>
  </si>
  <si>
    <t xml:space="preserve">c94629_g1</t>
  </si>
  <si>
    <t xml:space="preserve">XP_005475839.1</t>
  </si>
  <si>
    <t xml:space="preserve">PREDICTED: myelin regulatory factor-like protein-like [Oreochromis niloticus]</t>
  </si>
  <si>
    <t xml:space="preserve">XM_005475782.1</t>
  </si>
  <si>
    <t xml:space="preserve">PREDICTED: Oreochromis niloticus myelin regulatory factor-like protein-like (LOC100700651), mRNA</t>
  </si>
  <si>
    <t xml:space="preserve">Q3UN70</t>
  </si>
  <si>
    <t xml:space="preserve">Myelin regulatory factor-like protein OS=Mus musculus GN=Myrfl PE=2 SV=1</t>
  </si>
  <si>
    <t xml:space="preserve">PF05224</t>
  </si>
  <si>
    <t xml:space="preserve">NDT80 / PhoG like DNA-binding  family</t>
  </si>
  <si>
    <t xml:space="preserve">GO:0003677</t>
  </si>
  <si>
    <t xml:space="preserve">DNA binding</t>
  </si>
  <si>
    <t xml:space="preserve">KOG3661</t>
  </si>
  <si>
    <t xml:space="preserve">Uncharacterized conserved protein</t>
  </si>
  <si>
    <t xml:space="preserve">c17395_g1</t>
  </si>
  <si>
    <t xml:space="preserve">CDQ72516.1</t>
  </si>
  <si>
    <t xml:space="preserve">unnamed protein product [Oncorhynchus mykiss]</t>
  </si>
  <si>
    <t xml:space="preserve">XM_005929489.1</t>
  </si>
  <si>
    <t xml:space="preserve">PREDICTED: Haplochromis burtoni protein S100-A1-like (LOC102293680), mRNA</t>
  </si>
  <si>
    <t xml:space="preserve">Q7LZT1</t>
  </si>
  <si>
    <t xml:space="preserve">Protein S100-A1 OS=Misgurnus fossilis GN=s100a1 PE=1 SV=1</t>
  </si>
  <si>
    <t xml:space="preserve">PF13499//PF00036//PF13405</t>
  </si>
  <si>
    <t xml:space="preserve">EF-hand domain pair//EF hand//EF-hand domain</t>
  </si>
  <si>
    <t xml:space="preserve">GO:0005509</t>
  </si>
  <si>
    <t xml:space="preserve">calcium ion binding</t>
  </si>
  <si>
    <t xml:space="preserve">c85846_g1</t>
  </si>
  <si>
    <t xml:space="preserve">XP_008420812.1</t>
  </si>
  <si>
    <t xml:space="preserve">PREDICTED: mucin-19-like [Poecilia reticulata]</t>
  </si>
  <si>
    <t xml:space="preserve">Q6INU7</t>
  </si>
  <si>
    <t xml:space="preserve">Putative ferric-chelate reductase 1 OS=Xenopus laevis GN=frrs1 PE=2 SV=1</t>
  </si>
  <si>
    <t xml:space="preserve">c82122_g1</t>
  </si>
  <si>
    <t xml:space="preserve">XP_008277417.1</t>
  </si>
  <si>
    <t xml:space="preserve">PREDICTED: G-protein coupled receptor 64-like isoform X2 [Stegastes partitus]</t>
  </si>
  <si>
    <t xml:space="preserve">XM_005948581.1</t>
  </si>
  <si>
    <t xml:space="preserve">PREDICTED: Haplochromis burtoni G-protein coupled receptor 64-like (LOC102294946), mRNA</t>
  </si>
  <si>
    <t xml:space="preserve">C6KFA3</t>
  </si>
  <si>
    <t xml:space="preserve">G-protein coupled receptor 126 OS=Danio rerio GN=gpr126 PE=2 SV=1</t>
  </si>
  <si>
    <t xml:space="preserve">PF00002//PF01825</t>
  </si>
  <si>
    <t xml:space="preserve">7 transmembrane receptor (Secretin family)//Latrophilin/CL-1-like GPS domain</t>
  </si>
  <si>
    <t xml:space="preserve">GO:0007218//GO:0007186</t>
  </si>
  <si>
    <t xml:space="preserve">neuropeptide signaling pathway//G-protein coupled receptor signaling pathway</t>
  </si>
  <si>
    <t xml:space="preserve">GO:0004930</t>
  </si>
  <si>
    <t xml:space="preserve">G-protein coupled receptor activity</t>
  </si>
  <si>
    <t xml:space="preserve">GO:0016020//GO:0016021</t>
  </si>
  <si>
    <t xml:space="preserve">membrane//integral component of membrane</t>
  </si>
  <si>
    <t xml:space="preserve">KOG4193</t>
  </si>
  <si>
    <t xml:space="preserve">G protein-coupled receptors</t>
  </si>
  <si>
    <t xml:space="preserve">c97905_g2</t>
  </si>
  <si>
    <t xml:space="preserve">XP_008302391.1</t>
  </si>
  <si>
    <t xml:space="preserve">PREDICTED: aminopeptidase N-like [Stegastes partitus]</t>
  </si>
  <si>
    <t xml:space="preserve">K11140</t>
  </si>
  <si>
    <t xml:space="preserve">ANPEP</t>
  </si>
  <si>
    <t xml:space="preserve">aminopeptidase N </t>
  </si>
  <si>
    <t xml:space="preserve">http://www.genome.jp/dbget-bin/www_bget?ko:K11140</t>
  </si>
  <si>
    <t xml:space="preserve">P79098</t>
  </si>
  <si>
    <t xml:space="preserve">Aminopeptidase N OS=Bos taurus GN=ANPEP PE=2 SV=4</t>
  </si>
  <si>
    <t xml:space="preserve">c155226_g1</t>
  </si>
  <si>
    <t xml:space="preserve">c100583_g2</t>
  </si>
  <si>
    <t xml:space="preserve">XP_005466998.1</t>
  </si>
  <si>
    <t xml:space="preserve">PREDICTED: myosin-binding protein C, cardiac-type-like isoform X2 [Oreochromis niloticus]</t>
  </si>
  <si>
    <t xml:space="preserve">XM_005466943.1</t>
  </si>
  <si>
    <t xml:space="preserve">PREDICTED: Oreochromis niloticus myosin-binding protein C, cardiac-type-like (LOC100690737), transcript variant X4, mRNA</t>
  </si>
  <si>
    <t xml:space="preserve">K12568</t>
  </si>
  <si>
    <t xml:space="preserve">MYBPC3</t>
  </si>
  <si>
    <t xml:space="preserve">myosin-binding protein C, cardiac-type</t>
  </si>
  <si>
    <t xml:space="preserve">http://www.genome.jp/dbget-bin/www_bget?ko:K12568</t>
  </si>
  <si>
    <t xml:space="preserve">Q90688</t>
  </si>
  <si>
    <t xml:space="preserve">Myosin-binding protein C, cardiac-type OS=Gallus gallus GN=MYBPC3 PE=1 SV=3</t>
  </si>
  <si>
    <t xml:space="preserve">PF01239//PF01688//PF00041</t>
  </si>
  <si>
    <t xml:space="preserve">Protein prenyltransferase alpha subunit repeat//Alphaherpesvirus glycoprotein I//Fibronectin type III domain</t>
  </si>
  <si>
    <t xml:space="preserve">GO:0018342</t>
  </si>
  <si>
    <t xml:space="preserve">protein prenylation</t>
  </si>
  <si>
    <t xml:space="preserve">GO:0008318//GO:0005515</t>
  </si>
  <si>
    <t xml:space="preserve">protein prenyltransferase activity//protein binding</t>
  </si>
  <si>
    <t xml:space="preserve">GO:0043657</t>
  </si>
  <si>
    <t xml:space="preserve">host cell</t>
  </si>
  <si>
    <t xml:space="preserve">KOG0613</t>
  </si>
  <si>
    <t xml:space="preserve">Projectin/twitchin and related proteins</t>
  </si>
  <si>
    <t xml:space="preserve">c82198_g1</t>
  </si>
  <si>
    <t xml:space="preserve">XP_004574951.1</t>
  </si>
  <si>
    <t xml:space="preserve">PREDICTED: CMP-N-acetylneuraminate-beta-galactosamide-alpha-2,3-sialyltransferase 1-like [Maylandia zebra]</t>
  </si>
  <si>
    <t xml:space="preserve">XM_005463620.1</t>
  </si>
  <si>
    <t xml:space="preserve">PREDICTED: Oreochromis niloticus CMP-N-acetylneuraminate-beta-galactosamide-alpha-2,3-sialyltransferase 1-like (LOC100693206), mRNA</t>
  </si>
  <si>
    <t xml:space="preserve">K00780</t>
  </si>
  <si>
    <t xml:space="preserve">SIAT4A</t>
  </si>
  <si>
    <t xml:space="preserve">beta-galactoside alpha-2,3-sialyltransferase (sialyltransferase 4A) </t>
  </si>
  <si>
    <t xml:space="preserve">http://www.genome.jp/dbget-bin/www_bget?ko:K00780</t>
  </si>
  <si>
    <t xml:space="preserve">Q11200</t>
  </si>
  <si>
    <t xml:space="preserve">CMP-N-acetylneuraminate-beta-galactosamide-alpha-2,3-sialyltransferase 1 OS=Gallus gallus GN=ST3GAL1 PE=2 SV=1</t>
  </si>
  <si>
    <t xml:space="preserve">PF00777</t>
  </si>
  <si>
    <t xml:space="preserve">Glycosyltransferase family 29 (sialyltransferase)</t>
  </si>
  <si>
    <t xml:space="preserve">GO:0008373</t>
  </si>
  <si>
    <t xml:space="preserve">sialyltransferase activity</t>
  </si>
  <si>
    <t xml:space="preserve">c122670_g1</t>
  </si>
  <si>
    <t xml:space="preserve">c107184_g1</t>
  </si>
  <si>
    <t xml:space="preserve">XP_005952528.1</t>
  </si>
  <si>
    <t xml:space="preserve">PREDICTED: stonustoxin subunit beta-like [Haplochromis burtoni]</t>
  </si>
  <si>
    <t xml:space="preserve">c94658_g1</t>
  </si>
  <si>
    <t xml:space="preserve">XP_004563910.1</t>
  </si>
  <si>
    <t xml:space="preserve">PREDICTED: malate dehydrogenase-like [Maylandia zebra]</t>
  </si>
  <si>
    <t xml:space="preserve">XM_005451075.1</t>
  </si>
  <si>
    <t xml:space="preserve">PREDICTED: Oreochromis niloticus uncharacterized LOC100712095 (LOC100712095), mRNA</t>
  </si>
  <si>
    <t xml:space="preserve">K05884</t>
  </si>
  <si>
    <t xml:space="preserve">comC</t>
  </si>
  <si>
    <t xml:space="preserve">L-2-hydroxycarboxylate dehydrogenase (NAD+) </t>
  </si>
  <si>
    <t xml:space="preserve">http://www.genome.jp/dbget-bin/www_bget?ko:K05884</t>
  </si>
  <si>
    <t xml:space="preserve">O59028</t>
  </si>
  <si>
    <t xml:space="preserve">Malate dehydrogenase OS=Pyrococcus horikoshii (strain ATCC 700860 / DSM 12428 / JCM 9974 / NBRC 100139 / OT-3) GN=mdh PE=1 SV=1</t>
  </si>
  <si>
    <t xml:space="preserve">PF02615</t>
  </si>
  <si>
    <t xml:space="preserve">Malate/L-lactate dehydrogenase</t>
  </si>
  <si>
    <t xml:space="preserve">GO:0055114//GO:0008152</t>
  </si>
  <si>
    <t xml:space="preserve">oxidation-reduction process//metabolic process</t>
  </si>
  <si>
    <t xml:space="preserve">GO:0016491</t>
  </si>
  <si>
    <t xml:space="preserve">oxidoreductase activity</t>
  </si>
  <si>
    <t xml:space="preserve">c95233_g1</t>
  </si>
  <si>
    <t xml:space="preserve">XP_004071904.1</t>
  </si>
  <si>
    <t xml:space="preserve">PREDICTED: deoxyribonuclease-1-like [Oryzias latipes]</t>
  </si>
  <si>
    <t xml:space="preserve">AB097844.1</t>
  </si>
  <si>
    <t xml:space="preserve">Pagrus major DNASE1 mRNA for deoxyribonuclease I, complete cds</t>
  </si>
  <si>
    <t xml:space="preserve">K11994</t>
  </si>
  <si>
    <t xml:space="preserve">DNASE1</t>
  </si>
  <si>
    <t xml:space="preserve">deoxyribonuclease-1 </t>
  </si>
  <si>
    <t xml:space="preserve">http://www.genome.jp/dbget-bin/www_bget?ko:K11994</t>
  </si>
  <si>
    <t xml:space="preserve">O42446</t>
  </si>
  <si>
    <t xml:space="preserve">Deoxyribonuclease-1 OS=Oreochromis mossambicus GN=dnase1 PE=1 SV=2</t>
  </si>
  <si>
    <t xml:space="preserve">c185136_g1</t>
  </si>
  <si>
    <t xml:space="preserve">c34916_g1</t>
  </si>
  <si>
    <t xml:space="preserve">AAB16821.1</t>
  </si>
  <si>
    <t xml:space="preserve">Na/Pi cotransport system protein [Pseudopleuronectes americanus] &gt;gi|1763236|gb|AAB39696.1| Na/Pi cotransporter [Pseudopleuronectes americanus]</t>
  </si>
  <si>
    <t xml:space="preserve">U13963.1</t>
  </si>
  <si>
    <t xml:space="preserve">Pseudopleuronectes americanus Na/Pi cotransport system protein mRNA, complete cds</t>
  </si>
  <si>
    <t xml:space="preserve">K14683</t>
  </si>
  <si>
    <t xml:space="preserve">SLC34A, NPT, nptA</t>
  </si>
  <si>
    <t xml:space="preserve">solute carrier family 34 (sodium-dependent phosphate cotransporter)</t>
  </si>
  <si>
    <t xml:space="preserve">http://www.genome.jp/dbget-bin/www_bget?ko:K14683</t>
  </si>
  <si>
    <t xml:space="preserve">Q9JJ09</t>
  </si>
  <si>
    <t xml:space="preserve">Sodium-dependent phosphate transport protein 2B OS=Rattus norvegicus GN=Slc34a2 PE=2 SV=1</t>
  </si>
  <si>
    <t xml:space="preserve">PF02690//PF01252</t>
  </si>
  <si>
    <t xml:space="preserve">Na+/Pi-cotransporter//Signal peptidase (SPase) II</t>
  </si>
  <si>
    <t xml:space="preserve">GO:0006817//GO:0044341//GO:0006508</t>
  </si>
  <si>
    <t xml:space="preserve">phosphate ion transport//sodium-dependent phosphate transport//proteolysis</t>
  </si>
  <si>
    <t xml:space="preserve">GO:0004190//GO:0015321</t>
  </si>
  <si>
    <t xml:space="preserve">aspartic-type endopeptidase activity//sodium-dependent phosphate transmembrane transporter activity</t>
  </si>
  <si>
    <t xml:space="preserve">c102028_g2</t>
  </si>
  <si>
    <t xml:space="preserve">XP_003976359.1</t>
  </si>
  <si>
    <t xml:space="preserve">PREDICTED: heat-stable enterotoxin receptor-like [Takifugu rubripes]</t>
  </si>
  <si>
    <t xml:space="preserve">XM_003976310.1</t>
  </si>
  <si>
    <t xml:space="preserve">PREDICTED: Takifugu rubripes heat-stable enterotoxin receptor-like (LOC101074666), mRNA</t>
  </si>
  <si>
    <t xml:space="preserve">K12320</t>
  </si>
  <si>
    <t xml:space="preserve">GUCY2C</t>
  </si>
  <si>
    <t xml:space="preserve">heat-stable enterotoxin receptor </t>
  </si>
  <si>
    <t xml:space="preserve">http://www.genome.jp/dbget-bin/www_bget?ko:K12320</t>
  </si>
  <si>
    <t xml:space="preserve">P55204</t>
  </si>
  <si>
    <t xml:space="preserve">Heat-stable enterotoxin receptor OS=Sus scrofa GN=GUCY2C PE=2 SV=2</t>
  </si>
  <si>
    <t xml:space="preserve">PF07714//PF00211//PF00069</t>
  </si>
  <si>
    <t xml:space="preserve">Protein tyrosine kinase//Adenylate and Guanylate cyclase catalytic domain//Protein kinase domain</t>
  </si>
  <si>
    <t xml:space="preserve">GO:0009190//GO:0035556//GO:0006468</t>
  </si>
  <si>
    <t xml:space="preserve">cyclic nucleotide biosynthetic process//intracellular signal transduction//protein phosphorylation</t>
  </si>
  <si>
    <t xml:space="preserve">GO:0016849//GO:0004672//GO:0005524</t>
  </si>
  <si>
    <t xml:space="preserve">phosphorus-oxygen lyase activity//protein kinase activity//ATP binding</t>
  </si>
  <si>
    <t xml:space="preserve">KOG1023</t>
  </si>
  <si>
    <t xml:space="preserve">Natriuretic peptide receptor, guanylate cyclase</t>
  </si>
  <si>
    <t xml:space="preserve">c72951_g1</t>
  </si>
  <si>
    <t xml:space="preserve">XP_005459791.1</t>
  </si>
  <si>
    <t xml:space="preserve">PREDICTED: uncharacterized protein LOC102079668 [Oreochromis niloticus]</t>
  </si>
  <si>
    <t xml:space="preserve">XM_005459734.1</t>
  </si>
  <si>
    <t xml:space="preserve">PREDICTED: Oreochromis niloticus uncharacterized LOC102079668 (LOC102079668), mRNA</t>
  </si>
  <si>
    <t xml:space="preserve">c44230_g1</t>
  </si>
  <si>
    <t xml:space="preserve">ACQ58895.1</t>
  </si>
  <si>
    <t xml:space="preserve">Beta-galactoside-binding lectin [Anoplopoma fimbria] &gt;gi|229367948|gb|ACQ58954.1| Beta-galactoside-binding lectin [Anoplopoma fimbria]</t>
  </si>
  <si>
    <t xml:space="preserve">BT083247.1</t>
  </si>
  <si>
    <t xml:space="preserve">Anoplopoma fimbria clone afim-evh-535-197 Beta-galactoside-binding lectin putative mRNA, complete cds</t>
  </si>
  <si>
    <t xml:space="preserve">K06830</t>
  </si>
  <si>
    <t xml:space="preserve">LGALS1</t>
  </si>
  <si>
    <t xml:space="preserve">galectin-1</t>
  </si>
  <si>
    <t xml:space="preserve">http://www.genome.jp/dbget-bin/www_bget?ko:K06830</t>
  </si>
  <si>
    <t xml:space="preserve">P08520</t>
  </si>
  <si>
    <t xml:space="preserve">Beta-galactoside-binding lectin OS=Electrophorus electricus PE=1 SV=1</t>
  </si>
  <si>
    <t xml:space="preserve">PF00337</t>
  </si>
  <si>
    <t xml:space="preserve">Galactoside-binding lectin</t>
  </si>
  <si>
    <t xml:space="preserve">GO:0030246</t>
  </si>
  <si>
    <t xml:space="preserve">carbohydrate binding</t>
  </si>
  <si>
    <t xml:space="preserve">KOG3587</t>
  </si>
  <si>
    <t xml:space="preserve">Galectin, galactose-binding lectin</t>
  </si>
  <si>
    <t xml:space="preserve">c74633_g1</t>
  </si>
  <si>
    <t xml:space="preserve">XP_008301190.1</t>
  </si>
  <si>
    <t xml:space="preserve">PREDICTED: inward rectifier potassium channel 16-like [Stegastes partitus]</t>
  </si>
  <si>
    <t xml:space="preserve">XM_003964692.1</t>
  </si>
  <si>
    <t xml:space="preserve">PREDICTED: Takifugu rubripes inward rectifier potassium channel 16-like (LOC101066782), mRNA</t>
  </si>
  <si>
    <t xml:space="preserve">K05009</t>
  </si>
  <si>
    <t xml:space="preserve">KCNJ16</t>
  </si>
  <si>
    <t xml:space="preserve">potassium inwardly-rectifying channel subfamily J member 16</t>
  </si>
  <si>
    <t xml:space="preserve">http://www.genome.jp/dbget-bin/www_bget?ko:K05009</t>
  </si>
  <si>
    <t xml:space="preserve">Q9NPI9</t>
  </si>
  <si>
    <t xml:space="preserve">Inward rectifier potassium channel 16 OS=Homo sapiens GN=KCNJ16 PE=2 SV=1</t>
  </si>
  <si>
    <t xml:space="preserve">PF01007</t>
  </si>
  <si>
    <t xml:space="preserve">Inward rectifier potassium channel</t>
  </si>
  <si>
    <t xml:space="preserve">GO:0006813</t>
  </si>
  <si>
    <t xml:space="preserve">potassium ion transport</t>
  </si>
  <si>
    <t xml:space="preserve">GO:0005242</t>
  </si>
  <si>
    <t xml:space="preserve">inward rectifier potassium channel activity</t>
  </si>
  <si>
    <t xml:space="preserve">GO:0016021//GO:0008076</t>
  </si>
  <si>
    <t xml:space="preserve">integral component of membrane//voltage-gated potassium channel complex</t>
  </si>
  <si>
    <t xml:space="preserve">KOG3827</t>
  </si>
  <si>
    <t xml:space="preserve">Inward rectifier K+ channel</t>
  </si>
  <si>
    <t xml:space="preserve">c104025_g1</t>
  </si>
  <si>
    <t xml:space="preserve">PF03194</t>
  </si>
  <si>
    <t xml:space="preserve">LUC7 N_terminus</t>
  </si>
  <si>
    <t xml:space="preserve">GO:0006376</t>
  </si>
  <si>
    <t xml:space="preserve">mRNA splice site selection</t>
  </si>
  <si>
    <t xml:space="preserve">GO:0003729</t>
  </si>
  <si>
    <t xml:space="preserve">mRNA binding</t>
  </si>
  <si>
    <t xml:space="preserve">GO:0005685</t>
  </si>
  <si>
    <t xml:space="preserve">U1 snRNP</t>
  </si>
  <si>
    <t xml:space="preserve">c59274_g1</t>
  </si>
  <si>
    <t xml:space="preserve">XP_006780343.1</t>
  </si>
  <si>
    <t xml:space="preserve">PREDICTED: haptoglobin-like [Neolamprologus brichardi]</t>
  </si>
  <si>
    <t xml:space="preserve">FN565172.1</t>
  </si>
  <si>
    <t xml:space="preserve">Oreochromis mossambicus mRNA for haptoglobin (hp gene)</t>
  </si>
  <si>
    <t xml:space="preserve">O35086</t>
  </si>
  <si>
    <t xml:space="preserve">Haptoglobin OS=Mesocricetus auratus GN=HP PE=2 SV=1</t>
  </si>
  <si>
    <t xml:space="preserve">PF02558//PF00089</t>
  </si>
  <si>
    <t xml:space="preserve">Ketopantoate reductase PanE/ApbA//Trypsin</t>
  </si>
  <si>
    <t xml:space="preserve">GO:0006508//GO:0015940//GO:0055114</t>
  </si>
  <si>
    <t xml:space="preserve">proteolysis//pantothenate biosynthetic process//oxidation-reduction process</t>
  </si>
  <si>
    <t xml:space="preserve">GO:0004252//GO:0008677</t>
  </si>
  <si>
    <t xml:space="preserve">serine-type endopeptidase activity//2-dehydropantoate 2-reductase activity</t>
  </si>
  <si>
    <t xml:space="preserve">KOG3627</t>
  </si>
  <si>
    <t xml:space="preserve">c63379_g1</t>
  </si>
  <si>
    <t xml:space="preserve">c68350_g1</t>
  </si>
  <si>
    <t xml:space="preserve">XM_005453309.1</t>
  </si>
  <si>
    <t xml:space="preserve">PREDICTED: Oreochromis niloticus cdc42 effector protein 3-like (LOC102081895), transcript variant X3, mRNA</t>
  </si>
  <si>
    <t xml:space="preserve">c44209_g1</t>
  </si>
  <si>
    <t xml:space="preserve">XP_008279157.1</t>
  </si>
  <si>
    <t xml:space="preserve">PREDICTED: anterior gradient protein 2 homolog [Stegastes partitus]</t>
  </si>
  <si>
    <t xml:space="preserve">BT082189.1</t>
  </si>
  <si>
    <t xml:space="preserve">Anoplopoma fimbria clone afim-evh-530-293 Anterior gradient protein 2 homolog precursor putative mRNA, complete cds</t>
  </si>
  <si>
    <t xml:space="preserve">Q5RZ65</t>
  </si>
  <si>
    <t xml:space="preserve">Anterior gradient protein 2 homolog OS=Danio rerio GN=agr2 PE=2 SV=1</t>
  </si>
  <si>
    <t xml:space="preserve">c99077_g1</t>
  </si>
  <si>
    <t xml:space="preserve">XP_005458181.1</t>
  </si>
  <si>
    <t xml:space="preserve">PREDICTED: unconventional myosin-VIIa-like [Oreochromis niloticus]</t>
  </si>
  <si>
    <t xml:space="preserve">XM_005458124.1</t>
  </si>
  <si>
    <t xml:space="preserve">PREDICTED: Oreochromis niloticus unconventional myosin-VIIa-like (LOC100697976), mRNA</t>
  </si>
  <si>
    <t xml:space="preserve">K10359</t>
  </si>
  <si>
    <t xml:space="preserve">MYO7</t>
  </si>
  <si>
    <t xml:space="preserve">myosin VII</t>
  </si>
  <si>
    <t xml:space="preserve">http://www.genome.jp/dbget-bin/www_bget?ko:K10359</t>
  </si>
  <si>
    <t xml:space="preserve">Q6PIF6</t>
  </si>
  <si>
    <t xml:space="preserve">Unconventional myosin-VIIb OS=Homo sapiens GN=MYO7B PE=2 SV=2</t>
  </si>
  <si>
    <t xml:space="preserve">PF00612//PF00640//PF00784</t>
  </si>
  <si>
    <t xml:space="preserve">IQ calmodulin-binding motif//Phosphotyrosine interaction domain (PTB/PID)//MyTH4 domain</t>
  </si>
  <si>
    <t xml:space="preserve">GO:0005856</t>
  </si>
  <si>
    <t xml:space="preserve">cytoskeleton</t>
  </si>
  <si>
    <t xml:space="preserve">KOG4229</t>
  </si>
  <si>
    <t xml:space="preserve">Myosin VII, myosin IXB and related myosins</t>
  </si>
  <si>
    <t xml:space="preserve">c99721_g1</t>
  </si>
  <si>
    <t xml:space="preserve">XP_003454064.1</t>
  </si>
  <si>
    <t xml:space="preserve">PREDICTED: glycerophosphodiester phosphodiesterase domain-containing protein 3-like isoform X1 [Oreochromis niloticus]</t>
  </si>
  <si>
    <t xml:space="preserve">XM_003454016.2</t>
  </si>
  <si>
    <t xml:space="preserve">PREDICTED: Oreochromis niloticus glycerophosphodiester phosphodiesterase domain-containing protein 3-like (LOC100705708), transcript variant X1, mRNA</t>
  </si>
  <si>
    <t xml:space="preserve">Q7L5L3</t>
  </si>
  <si>
    <t xml:space="preserve">Glycerophosphodiester phosphodiesterase domain-containing protein 3 OS=Homo sapiens GN=GDPD3 PE=2 SV=3</t>
  </si>
  <si>
    <t xml:space="preserve">PF03009</t>
  </si>
  <si>
    <t xml:space="preserve">Glycerophosphoryl diester phosphodiesterase family</t>
  </si>
  <si>
    <t xml:space="preserve">GO:0006629//GO:0006071//GO:0009395//GO:0046486</t>
  </si>
  <si>
    <t xml:space="preserve">lipid metabolic process//glycerol metabolic process//phospholipid catabolic process//glycerolipid metabolic process</t>
  </si>
  <si>
    <t xml:space="preserve">GO:0008889</t>
  </si>
  <si>
    <t xml:space="preserve">glycerophosphodiester phosphodiesterase activity</t>
  </si>
  <si>
    <t xml:space="preserve">c104221_g1</t>
  </si>
  <si>
    <t xml:space="preserve">XP_005948769.1</t>
  </si>
  <si>
    <t xml:space="preserve">PREDICTED: inosine-uridine preferring nucleoside hydrolase-like [Haplochromis burtoni]</t>
  </si>
  <si>
    <t xml:space="preserve">CR676803.2</t>
  </si>
  <si>
    <t xml:space="preserve">Tetraodon nigroviridis full-length cDNA</t>
  </si>
  <si>
    <t xml:space="preserve">Q27546</t>
  </si>
  <si>
    <t xml:space="preserve">Inosine-uridine preferring nucleoside hydrolase OS=Crithidia fasciculata GN=IUNH PE=1 SV=3</t>
  </si>
  <si>
    <t xml:space="preserve">KOG2938</t>
  </si>
  <si>
    <t xml:space="preserve">Predicted inosine-uridine preferring nucleoside hydrolase</t>
  </si>
  <si>
    <t xml:space="preserve">c61290_g1</t>
  </si>
  <si>
    <t xml:space="preserve">XP_006801742.1</t>
  </si>
  <si>
    <t xml:space="preserve">PREDICTED: ryanodine receptor 2-like [Neolamprologus brichardi]</t>
  </si>
  <si>
    <t xml:space="preserve">XM_004570390.1</t>
  </si>
  <si>
    <t xml:space="preserve">PREDICTED: Maylandia zebra ryanodine receptor 2-like (LOC101474189), mRNA</t>
  </si>
  <si>
    <t xml:space="preserve">K04962</t>
  </si>
  <si>
    <t xml:space="preserve">RYR2</t>
  </si>
  <si>
    <t xml:space="preserve">ryanodine receptor 2</t>
  </si>
  <si>
    <t xml:space="preserve">http://www.genome.jp/dbget-bin/www_bget?ko:K04962</t>
  </si>
  <si>
    <t xml:space="preserve">B0LPN4</t>
  </si>
  <si>
    <t xml:space="preserve">Ryanodine receptor 2 OS=Rattus norvegicus GN=Ryr2 PE=1 SV=2</t>
  </si>
  <si>
    <t xml:space="preserve">PF06459</t>
  </si>
  <si>
    <t xml:space="preserve">Ryanodine Receptor TM 4-6</t>
  </si>
  <si>
    <t xml:space="preserve">GO:0006816//GO:0006874</t>
  </si>
  <si>
    <t xml:space="preserve">calcium ion transport//cellular calcium ion homeostasis</t>
  </si>
  <si>
    <t xml:space="preserve">GO:0005219</t>
  </si>
  <si>
    <t xml:space="preserve">ryanodine-sensitive calcium-release channel activity</t>
  </si>
  <si>
    <t xml:space="preserve">GO:0005622//GO:0016021</t>
  </si>
  <si>
    <t xml:space="preserve">intracellular//integral component of membrane</t>
  </si>
  <si>
    <t xml:space="preserve">c81353_g1</t>
  </si>
  <si>
    <t xml:space="preserve">XP_008286932.1</t>
  </si>
  <si>
    <t xml:space="preserve">PREDICTED: aquaporin-3-like [Stegastes partitus]</t>
  </si>
  <si>
    <t xml:space="preserve">DQ647191.1</t>
  </si>
  <si>
    <t xml:space="preserve">Dicentrarchus labrax aquaporin 3 (AQP3) mRNA, complete cds</t>
  </si>
  <si>
    <t xml:space="preserve">K09876</t>
  </si>
  <si>
    <t xml:space="preserve">AQP3</t>
  </si>
  <si>
    <t xml:space="preserve">aquaporin-3</t>
  </si>
  <si>
    <t xml:space="preserve">http://www.genome.jp/dbget-bin/www_bget?ko:K09876</t>
  </si>
  <si>
    <t xml:space="preserve">Q8R2N1</t>
  </si>
  <si>
    <t xml:space="preserve">Aquaporin-3 OS=Mus musculus GN=Aqp3 PE=2 SV=1</t>
  </si>
  <si>
    <t xml:space="preserve">PF00230//PF01736</t>
  </si>
  <si>
    <t xml:space="preserve">Major intrinsic protein//Polyomavirus agnoprotein</t>
  </si>
  <si>
    <t xml:space="preserve">GO:0006810</t>
  </si>
  <si>
    <t xml:space="preserve">transport</t>
  </si>
  <si>
    <t xml:space="preserve">GO:0003677//GO:0005215</t>
  </si>
  <si>
    <t xml:space="preserve">DNA binding//transporter activity</t>
  </si>
  <si>
    <t xml:space="preserve">KOG0224</t>
  </si>
  <si>
    <t xml:space="preserve">Aquaporin (major intrinsic protein family)</t>
  </si>
  <si>
    <t xml:space="preserve">c101702_g1</t>
  </si>
  <si>
    <t xml:space="preserve">XP_005928825.1</t>
  </si>
  <si>
    <t xml:space="preserve">PREDICTED: papilin-like [Haplochromis burtoni]</t>
  </si>
  <si>
    <t xml:space="preserve">KC415780.1</t>
  </si>
  <si>
    <t xml:space="preserve">Sebastiscus marmoratus clone Sm3-31 microsatellite sequence</t>
  </si>
  <si>
    <t xml:space="preserve">W4VSH9</t>
  </si>
  <si>
    <t xml:space="preserve">Kunitz-type serine protease inhibitor Kunitz-1 OS=Trittame loki PE=2 SV=2</t>
  </si>
  <si>
    <t xml:space="preserve">PF00014//PF11837</t>
  </si>
  <si>
    <t xml:space="preserve">Kunitz/Bovine pancreatic trypsin inhibitor domain//Domain of unknown function (DUF3357)</t>
  </si>
  <si>
    <t xml:space="preserve">GO:0005985//GO:0006012//GO:0005982</t>
  </si>
  <si>
    <t xml:space="preserve">sucrose metabolic process//galactose metabolic process//starch metabolic process</t>
  </si>
  <si>
    <t xml:space="preserve">GO:0004867//GO:0004564//GO:0004575</t>
  </si>
  <si>
    <t xml:space="preserve">serine-type endopeptidase inhibitor activity//beta-fructofuranosidase activity//sucrose alpha-glucosidase activity</t>
  </si>
  <si>
    <t xml:space="preserve">GO:0017177</t>
  </si>
  <si>
    <t xml:space="preserve">glucosidase II complex</t>
  </si>
  <si>
    <t xml:space="preserve">KOG4295</t>
  </si>
  <si>
    <t xml:space="preserve">Serine proteinase inhibitor (KU family)</t>
  </si>
  <si>
    <t xml:space="preserve">c65303_g1</t>
  </si>
  <si>
    <t xml:space="preserve">XP_004066011.1</t>
  </si>
  <si>
    <t xml:space="preserve">PREDICTED: protein disulfide-isomerase A2-like [Oryzias latipes]</t>
  </si>
  <si>
    <t xml:space="preserve">K09581</t>
  </si>
  <si>
    <t xml:space="preserve">PDIA2</t>
  </si>
  <si>
    <t xml:space="preserve">protein disulfide isomerase family A, member 2 </t>
  </si>
  <si>
    <t xml:space="preserve">http://www.genome.jp/dbget-bin/www_bget?ko:K09581</t>
  </si>
  <si>
    <t xml:space="preserve">Q5RCH2</t>
  </si>
  <si>
    <t xml:space="preserve">Protein disulfide-isomerase A2 OS=Pongo abelii GN=PDIA2 PE=2 SV=1</t>
  </si>
  <si>
    <t xml:space="preserve">PF04147//PF00085//PF06524//PF09026//PF02724</t>
  </si>
  <si>
    <t xml:space="preserve">Nop14-like family//Thioredoxin//NOA36 protein//Centromere protein B dimerisation domain//CDC45-like protein</t>
  </si>
  <si>
    <t xml:space="preserve">GO:0045454//GO:0006270//GO:0006355</t>
  </si>
  <si>
    <t xml:space="preserve">cell redox homeostasis//DNA replication initiation//regulation of transcription, DNA-templated</t>
  </si>
  <si>
    <t xml:space="preserve">GO:0003682//GO:0003677//GO:0008270</t>
  </si>
  <si>
    <t xml:space="preserve">chromatin binding//DNA binding//zinc ion binding</t>
  </si>
  <si>
    <t xml:space="preserve">GO:0000775//GO:0032040//GO:0005634//GO:0000785</t>
  </si>
  <si>
    <t xml:space="preserve">chromosome, centromeric region//small-subunit processome//nucleus//chromatin</t>
  </si>
  <si>
    <t xml:space="preserve">KOG0190</t>
  </si>
  <si>
    <t xml:space="preserve">Protein disulfide isomerase (prolyl 4-hydroxylase beta subunit)</t>
  </si>
  <si>
    <t xml:space="preserve">c99494_g1</t>
  </si>
  <si>
    <t xml:space="preserve">XP_005467495.1</t>
  </si>
  <si>
    <t xml:space="preserve">PREDICTED: probable G-protein coupled receptor 112-like isoform X1 [Oreochromis niloticus] &gt;gi|542173031|ref|XP_005467496.1| PREDICTED: probable G-protein coupled receptor 112-like isoform X2 [Oreochromis niloticus] &gt;gi|542173035|ref|XP_005467497.1| PREDICTED: probable G-protein coupled receptor 112-like isoform X3 [Oreochromis niloticus]</t>
  </si>
  <si>
    <t xml:space="preserve">XM_005467441.1</t>
  </si>
  <si>
    <t xml:space="preserve">PREDICTED: Oreochromis niloticus probable G-protein coupled receptor 112-like (LOC100696980), transcript variant X4, mRNA</t>
  </si>
  <si>
    <t xml:space="preserve">K08455</t>
  </si>
  <si>
    <t xml:space="preserve">GPR112</t>
  </si>
  <si>
    <t xml:space="preserve">G protein-coupled receptor 112</t>
  </si>
  <si>
    <t xml:space="preserve">http://www.genome.jp/dbget-bin/www_bget?ko:K08455</t>
  </si>
  <si>
    <t xml:space="preserve">Q8IZF6</t>
  </si>
  <si>
    <t xml:space="preserve">Probable G-protein coupled receptor 112 OS=Homo sapiens GN=GPR112 PE=2 SV=2</t>
  </si>
  <si>
    <t xml:space="preserve">PF01825//PF08007//PF00002//PF00487</t>
  </si>
  <si>
    <t xml:space="preserve">Latrophilin/CL-1-like GPS domain//Cupin superfamily protein//7 transmembrane receptor (Secretin family)//Fatty acid desaturase</t>
  </si>
  <si>
    <t xml:space="preserve">GO:0006629//GO:0007218//GO:0007186</t>
  </si>
  <si>
    <t xml:space="preserve">lipid metabolic process//neuropeptide signaling pathway//G-protein coupled receptor signaling pathway</t>
  </si>
  <si>
    <t xml:space="preserve">GO:0005515//GO:0004930</t>
  </si>
  <si>
    <t xml:space="preserve">protein binding//G-protein coupled receptor activity</t>
  </si>
  <si>
    <t xml:space="preserve">c104378_g4</t>
  </si>
  <si>
    <t xml:space="preserve">XP_005742074.1</t>
  </si>
  <si>
    <t xml:space="preserve">PREDICTED: leucine-rich repeat-containing protein 19-like [Pundamilia nyererei]</t>
  </si>
  <si>
    <t xml:space="preserve">PF04147</t>
  </si>
  <si>
    <t xml:space="preserve">Nop14-like family</t>
  </si>
  <si>
    <t xml:space="preserve">GO:0032040</t>
  </si>
  <si>
    <t xml:space="preserve">small-subunit processome</t>
  </si>
  <si>
    <t xml:space="preserve">c136987_g1</t>
  </si>
  <si>
    <t xml:space="preserve">c100317_g1</t>
  </si>
  <si>
    <t xml:space="preserve">XP_008278681.1</t>
  </si>
  <si>
    <t xml:space="preserve">PREDICTED: circadian-associated transcriptional repressor [Stegastes partitus]</t>
  </si>
  <si>
    <t xml:space="preserve">XM_003452479.2</t>
  </si>
  <si>
    <t xml:space="preserve">PREDICTED: Oreochromis niloticus uncharacterized LOC100706575 (LOC100706575), mRNA</t>
  </si>
  <si>
    <t xml:space="preserve">Q3TQ03</t>
  </si>
  <si>
    <t xml:space="preserve">Circadian-associated transcriptional repressor OS=Mus musculus GN=Ciart PE=1 SV=1</t>
  </si>
  <si>
    <t xml:space="preserve">PF08063</t>
  </si>
  <si>
    <t xml:space="preserve">PADR1 (NUC008) domain</t>
  </si>
  <si>
    <t xml:space="preserve">GO:0003950</t>
  </si>
  <si>
    <t xml:space="preserve">NAD+ ADP-ribosyltransferase activity</t>
  </si>
  <si>
    <t xml:space="preserve">GO:0005634</t>
  </si>
  <si>
    <t xml:space="preserve">nucleus</t>
  </si>
  <si>
    <t xml:space="preserve">c76270_g1</t>
  </si>
  <si>
    <t xml:space="preserve">c95508_g1</t>
  </si>
  <si>
    <t xml:space="preserve">c86283_g1</t>
  </si>
  <si>
    <t xml:space="preserve">c154463_g1</t>
  </si>
  <si>
    <t xml:space="preserve">XP_008316053.1</t>
  </si>
  <si>
    <t xml:space="preserve">PREDICTED: keratin, type I cytoskeletal 13-like isoform X2 [Cynoglossus semilaevis]</t>
  </si>
  <si>
    <t xml:space="preserve">BT082530.1</t>
  </si>
  <si>
    <t xml:space="preserve">Anoplopoma fimbria clone afim-evh-520-206 Keratin, type I cytoskeletal 13 putative mRNA, complete cds</t>
  </si>
  <si>
    <t xml:space="preserve">K07604</t>
  </si>
  <si>
    <t xml:space="preserve">KRT1</t>
  </si>
  <si>
    <t xml:space="preserve">type I keratin, acidic</t>
  </si>
  <si>
    <t xml:space="preserve">http://www.genome.jp/dbget-bin/www_bget?ko:K07604</t>
  </si>
  <si>
    <t xml:space="preserve">Q8JFQ6</t>
  </si>
  <si>
    <t xml:space="preserve">Keratin, type I cytoskeletal 13 OS=Oncorhynchus mykiss GN=krt13 PE=2 SV=1</t>
  </si>
  <si>
    <t xml:space="preserve">PF00038//PF04977//PF07926//PF10186//PF04513//PF01576</t>
  </si>
  <si>
    <t xml:space="preserve">Intermediate filament protein//Septum formation initiator//TPR/MLP1/MLP2-like protein//UV radiation resistance protein and autophagy-related subunit 14//Baculovirus polyhedron envelope protein, PEP, C terminus//Myosin tail</t>
  </si>
  <si>
    <t xml:space="preserve">GO:0010508//GO:0007049//GO:0006606</t>
  </si>
  <si>
    <t xml:space="preserve">positive regulation of autophagy//cell cycle//protein import into nucleus</t>
  </si>
  <si>
    <t xml:space="preserve">GO:0005198//GO:0003774</t>
  </si>
  <si>
    <t xml:space="preserve">structural molecule activity//motor activity</t>
  </si>
  <si>
    <t xml:space="preserve">GO:0005882//GO:0019028//GO:0016459//GO:0005643//GO:0019031</t>
  </si>
  <si>
    <t xml:space="preserve">intermediate filament//viral capsid//myosin complex//nuclear pore//viral envelope</t>
  </si>
  <si>
    <t xml:space="preserve">KOG0977</t>
  </si>
  <si>
    <t xml:space="preserve">Nuclear envelope protein lamin, intermediate filament superfamily</t>
  </si>
  <si>
    <t xml:space="preserve">c54020_g1</t>
  </si>
  <si>
    <t xml:space="preserve">ACT35559.1</t>
  </si>
  <si>
    <t xml:space="preserve">pepsinogen A2 precursor [Siniperca scherzeri]</t>
  </si>
  <si>
    <t xml:space="preserve">EU807927.1</t>
  </si>
  <si>
    <t xml:space="preserve">Siniperca scherzeri pepsinogen A2 precursor, mRNA, complete cds</t>
  </si>
  <si>
    <t xml:space="preserve">K06002</t>
  </si>
  <si>
    <t xml:space="preserve">PGA</t>
  </si>
  <si>
    <t xml:space="preserve">pepsin A </t>
  </si>
  <si>
    <t xml:space="preserve">http://www.genome.jp/dbget-bin/www_bget?ko:K06002</t>
  </si>
  <si>
    <t xml:space="preserve">Q9GMY8</t>
  </si>
  <si>
    <t xml:space="preserve">Pepsin A OS=Sorex unguiculatus GN=PGA PE=2 SV=1</t>
  </si>
  <si>
    <t xml:space="preserve">PF00026//PF07966//PF01179</t>
  </si>
  <si>
    <t xml:space="preserve">Eukaryotic aspartyl protease//A1 Propeptide//Copper amine oxidase, enzyme domain</t>
  </si>
  <si>
    <t xml:space="preserve">GO:0006508//GO:0009308//GO:0055114</t>
  </si>
  <si>
    <t xml:space="preserve">proteolysis//amine metabolic process//oxidation-reduction process</t>
  </si>
  <si>
    <t xml:space="preserve">GO:0008131//GO:0004190//GO:0005507//GO:0048038</t>
  </si>
  <si>
    <t xml:space="preserve">primary amine oxidase activity//aspartic-type endopeptidase activity//copper ion binding//quinone binding</t>
  </si>
  <si>
    <t xml:space="preserve">KOG1339</t>
  </si>
  <si>
    <t xml:space="preserve">Aspartyl protease</t>
  </si>
  <si>
    <t xml:space="preserve">c98033_g1</t>
  </si>
  <si>
    <t xml:space="preserve">XP_007578345.1</t>
  </si>
  <si>
    <t xml:space="preserve">PREDICTED: gelsolin [Poecilia formosa]</t>
  </si>
  <si>
    <t xml:space="preserve">XM_005947778.1</t>
  </si>
  <si>
    <t xml:space="preserve">PREDICTED: Haplochromis burtoni gelsolin-like (LOC102291935), transcript variant X8, mRNA</t>
  </si>
  <si>
    <t xml:space="preserve">K05768</t>
  </si>
  <si>
    <t xml:space="preserve">GSN</t>
  </si>
  <si>
    <t xml:space="preserve">gelsolin</t>
  </si>
  <si>
    <t xml:space="preserve">http://www.genome.jp/dbget-bin/www_bget?ko:K05768</t>
  </si>
  <si>
    <t xml:space="preserve">O93510</t>
  </si>
  <si>
    <t xml:space="preserve">Gelsolin OS=Gallus gallus GN=GSN PE=2 SV=1</t>
  </si>
  <si>
    <t xml:space="preserve">KOG0444</t>
  </si>
  <si>
    <t xml:space="preserve">Cytoskeletal regulator Flightless-I (contains leucine-rich and gelsolin repeats)</t>
  </si>
  <si>
    <t xml:space="preserve">c33931_g1</t>
  </si>
  <si>
    <t xml:space="preserve">JQ514278.1</t>
  </si>
  <si>
    <t xml:space="preserve">Osmerus mordax LUC7La-like protein gene, partial cds; EPS8L1a-like protein gene, complete cds; LRRC18-like gene, LRRC18-like protein gene, complete cds; ARHGAP22-like protein gene, complete cds; MAPK8-like protein gene, complete cds; FRMPD2-like protein, type II antifreeze protein, GDF10-like protein, GDF2-like protein, RBP3-like protein-1, RBP3-like protein-2, ANTXR1a-like protein, UBTD1-like protein, and MMS19-like protein genes, complete cds; and ZDHHC16-like protein gene, partial cds</t>
  </si>
  <si>
    <t xml:space="preserve">c91639_g1</t>
  </si>
  <si>
    <t xml:space="preserve">c77239_g2</t>
  </si>
  <si>
    <t xml:space="preserve">XP_008336089.1</t>
  </si>
  <si>
    <t xml:space="preserve">PREDICTED: PDZK1-interacting protein 1 [Cynoglossus semilaevis]</t>
  </si>
  <si>
    <t xml:space="preserve">c7498_g1</t>
  </si>
  <si>
    <t xml:space="preserve">c186794_g1</t>
  </si>
  <si>
    <t xml:space="preserve">XP_008277650.1</t>
  </si>
  <si>
    <t xml:space="preserve">PREDICTED: interleukin-20 receptor subunit alpha-like [Stegastes partitus]</t>
  </si>
  <si>
    <t xml:space="preserve">XM_005798184.1</t>
  </si>
  <si>
    <t xml:space="preserve">PREDICTED: Xiphophorus maculatus interleukin-22 receptor subunit alpha-1-like (LOC102219036), mRNA</t>
  </si>
  <si>
    <t xml:space="preserve">Q61190</t>
  </si>
  <si>
    <t xml:space="preserve">Interleukin-10 receptor subunit beta OS=Mus musculus GN=Il10rb PE=1 SV=1</t>
  </si>
  <si>
    <t xml:space="preserve">PF00041</t>
  </si>
  <si>
    <t xml:space="preserve">Fibronectin type III domain</t>
  </si>
  <si>
    <t xml:space="preserve">c102038_g1</t>
  </si>
  <si>
    <t xml:space="preserve">XP_005727055.1</t>
  </si>
  <si>
    <t xml:space="preserve">PREDICTED: fibroblast growth factor-binding protein 1-like [Pundamilia nyererei]</t>
  </si>
  <si>
    <t xml:space="preserve">c96600_g1</t>
  </si>
  <si>
    <t xml:space="preserve">XP_006790678.1</t>
  </si>
  <si>
    <t xml:space="preserve">PREDICTED: nuclear factor interleukin-3-regulated protein-like [Neolamprologus brichardi]</t>
  </si>
  <si>
    <t xml:space="preserve">BT027764.1</t>
  </si>
  <si>
    <t xml:space="preserve">Gasterosteus aculeatus clone CNB13-E01 mRNA sequence</t>
  </si>
  <si>
    <t xml:space="preserve">PF07716//PF00170</t>
  </si>
  <si>
    <t xml:space="preserve">Basic region leucine zipper//bZIP transcription factor</t>
  </si>
  <si>
    <t xml:space="preserve">GO:0006355</t>
  </si>
  <si>
    <t xml:space="preserve">regulation of transcription, DNA-templated</t>
  </si>
  <si>
    <t xml:space="preserve">GO:0043565//GO:0003700</t>
  </si>
  <si>
    <t xml:space="preserve">sequence-specific DNA binding//sequence-specific DNA binding transcription factor activity</t>
  </si>
  <si>
    <t xml:space="preserve">GO:0005667</t>
  </si>
  <si>
    <t xml:space="preserve">transcription factor complex</t>
  </si>
  <si>
    <t xml:space="preserve">KOG3119</t>
  </si>
  <si>
    <t xml:space="preserve">Basic region leucine zipper transcription factor</t>
  </si>
  <si>
    <t xml:space="preserve">c90433_g3</t>
  </si>
  <si>
    <t xml:space="preserve">CDQ95621.1</t>
  </si>
  <si>
    <t xml:space="preserve">PF05920</t>
  </si>
  <si>
    <t xml:space="preserve">Homeobox KN domain</t>
  </si>
  <si>
    <t xml:space="preserve">c99087_g1</t>
  </si>
  <si>
    <t xml:space="preserve">XP_004541413.1</t>
  </si>
  <si>
    <t xml:space="preserve">PREDICTED: epithelial splicing regulatory protein 1-like isoform X1 [Maylandia zebra]</t>
  </si>
  <si>
    <t xml:space="preserve">XM_005472732.1</t>
  </si>
  <si>
    <t xml:space="preserve">PREDICTED: Oreochromis niloticus epithelial splicing regulatory protein 1 (esrp1), transcript variant X4, mRNA</t>
  </si>
  <si>
    <t xml:space="preserve">K14947</t>
  </si>
  <si>
    <t xml:space="preserve">ESRP1_2</t>
  </si>
  <si>
    <t xml:space="preserve">epithelial splicing regulatory protein 1/2</t>
  </si>
  <si>
    <t xml:space="preserve">http://www.genome.jp/dbget-bin/www_bget?ko:K14947</t>
  </si>
  <si>
    <t xml:space="preserve">Q6DEZ7</t>
  </si>
  <si>
    <t xml:space="preserve">Epithelial splicing regulatory protein 1 OS=Xenopus tropicalis GN=esrp1 PE=2 SV=1</t>
  </si>
  <si>
    <t xml:space="preserve">c106386_g1</t>
  </si>
  <si>
    <t xml:space="preserve">XP_008277150.1</t>
  </si>
  <si>
    <t xml:space="preserve">PREDICTED: phosphatidylinositol 4-phosphate 3-kinase C2 domain-containing subunit gamma [Stegastes partitus]</t>
  </si>
  <si>
    <t xml:space="preserve">XM_005450902.1</t>
  </si>
  <si>
    <t xml:space="preserve">PREDICTED: Oreochromis niloticus phosphatidylinositol 4-phosphate 3-kinase C2 domain-containing subunit gamma-like (LOC100701633), mRNA</t>
  </si>
  <si>
    <t xml:space="preserve">K00923</t>
  </si>
  <si>
    <t xml:space="preserve">PIK3C2</t>
  </si>
  <si>
    <t xml:space="preserve">phosphatidylinositol-4-phosphate 3-kinase </t>
  </si>
  <si>
    <t xml:space="preserve">http://www.genome.jp/dbget-bin/www_bget?ko:K00923</t>
  </si>
  <si>
    <t xml:space="preserve">O70167</t>
  </si>
  <si>
    <t xml:space="preserve">Phosphatidylinositol 4-phosphate 3-kinase C2 domain-containing subunit gamma OS=Mus musculus GN=Pik3c2g PE=2 SV=1</t>
  </si>
  <si>
    <t xml:space="preserve">PF00787//PF00168//PF00454</t>
  </si>
  <si>
    <t xml:space="preserve">PX domain//C2 domain//Phosphatidylinositol 3- and 4-kinase</t>
  </si>
  <si>
    <t xml:space="preserve">GO:0016773//GO:0005515//GO:0035091</t>
  </si>
  <si>
    <t xml:space="preserve">phosphotransferase activity, alcohol group as acceptor//protein binding//phosphatidylinositol binding</t>
  </si>
  <si>
    <t xml:space="preserve">KOG0905</t>
  </si>
  <si>
    <t xml:space="preserve">Phosphoinositide 3-kinase</t>
  </si>
  <si>
    <t xml:space="preserve">c123523_g2</t>
  </si>
  <si>
    <t xml:space="preserve">XM_005464600.1</t>
  </si>
  <si>
    <t xml:space="preserve">PREDICTED: Oreochromis niloticus rap1 GTPase-activating protein 2-like (LOC100709214), transcript variant X8, mRNA</t>
  </si>
  <si>
    <t xml:space="preserve">c69992_g1</t>
  </si>
  <si>
    <t xml:space="preserve">XP_008431050.1</t>
  </si>
  <si>
    <t xml:space="preserve">PREDICTED: sodium- and chloride-dependent transporter XTRP3 isoform X2 [Poecilia reticulata]</t>
  </si>
  <si>
    <t xml:space="preserve">XM_005752869.1</t>
  </si>
  <si>
    <t xml:space="preserve">PREDICTED: Pundamilia nyererei sodium- and chloride-dependent transporter XTRP3A-like (LOC102216213), mRNA</t>
  </si>
  <si>
    <t xml:space="preserve">K05048</t>
  </si>
  <si>
    <t xml:space="preserve">SLC6A15S</t>
  </si>
  <si>
    <t xml:space="preserve">solute carrier family 6 (neurotransmitter transporter, amino acid/orphan) member 15/16/17/18/20</t>
  </si>
  <si>
    <t xml:space="preserve">http://www.genome.jp/dbget-bin/www_bget?ko:K05048</t>
  </si>
  <si>
    <t xml:space="preserve">Q9NP91</t>
  </si>
  <si>
    <t xml:space="preserve">Sodium- and chloride-dependent transporter XTRP3 OS=Homo sapiens GN=SLC6A20 PE=1 SV=1</t>
  </si>
  <si>
    <t xml:space="preserve">PF04517//PF00209</t>
  </si>
  <si>
    <t xml:space="preserve">Microvirus lysis protein (E), C terminus//Sodium:neurotransmitter symporter family</t>
  </si>
  <si>
    <t xml:space="preserve">GO:0006836//GO:0019054//GO:0006812</t>
  </si>
  <si>
    <t xml:space="preserve">neurotransmitter transport//modulation by virus of host process//cation transport</t>
  </si>
  <si>
    <t xml:space="preserve">GO:0004857//GO:0005328</t>
  </si>
  <si>
    <t xml:space="preserve">enzyme inhibitor activity//neurotransmitter:sodium symporter activity</t>
  </si>
  <si>
    <t xml:space="preserve">GO:0016021</t>
  </si>
  <si>
    <t xml:space="preserve">integral component of membrane</t>
  </si>
  <si>
    <t xml:space="preserve">KOG3659</t>
  </si>
  <si>
    <t xml:space="preserve">Sodium-neurotransmitter symporter</t>
  </si>
  <si>
    <t xml:space="preserve">c88784_g1</t>
  </si>
  <si>
    <t xml:space="preserve">FQ310507.3</t>
  </si>
  <si>
    <t xml:space="preserve">Dicentrarchus labrax chromosome sequence corresponding to linkage group 1, bottom part, complete sequence</t>
  </si>
  <si>
    <t xml:space="preserve">c96024_g1</t>
  </si>
  <si>
    <t xml:space="preserve">XP_008284140.1</t>
  </si>
  <si>
    <t xml:space="preserve">PREDICTED: ATP-sensitive inward rectifier potassium channel 15 [Stegastes partitus]</t>
  </si>
  <si>
    <t xml:space="preserve">XM_005456157.1</t>
  </si>
  <si>
    <t xml:space="preserve">PREDICTED: Oreochromis niloticus ATP-sensitive inward rectifier potassium channel 15-like (LOC100694083), mRNA</t>
  </si>
  <si>
    <t xml:space="preserve">K05008</t>
  </si>
  <si>
    <t xml:space="preserve">KCNJ15</t>
  </si>
  <si>
    <t xml:space="preserve">potassium inwardly-rectifying channel subfamily J member 15</t>
  </si>
  <si>
    <t xml:space="preserve">http://www.genome.jp/dbget-bin/www_bget?ko:K05008</t>
  </si>
  <si>
    <t xml:space="preserve">Q91ZF1</t>
  </si>
  <si>
    <t xml:space="preserve">ATP-sensitive inward rectifier potassium channel 15 OS=Rattus norvegicus GN=Kcnj15 PE=2 SV=1</t>
  </si>
  <si>
    <t xml:space="preserve">PF00520//PF01007</t>
  </si>
  <si>
    <t xml:space="preserve">Ion transport protein//Inward rectifier potassium channel</t>
  </si>
  <si>
    <t xml:space="preserve">GO:0055085//GO:0006813//GO:0006811</t>
  </si>
  <si>
    <t xml:space="preserve">transmembrane transport//potassium ion transport//ion transport</t>
  </si>
  <si>
    <t xml:space="preserve">GO:0005242//GO:0005216</t>
  </si>
  <si>
    <t xml:space="preserve">inward rectifier potassium channel activity//ion channel activity</t>
  </si>
  <si>
    <t xml:space="preserve">GO:0016021//GO:0016020//GO:0008076</t>
  </si>
  <si>
    <t xml:space="preserve">integral component of membrane//membrane//voltage-gated potassium channel complex</t>
  </si>
  <si>
    <t xml:space="preserve">c104114_g1</t>
  </si>
  <si>
    <t xml:space="preserve">XP_008289559.1</t>
  </si>
  <si>
    <t xml:space="preserve">PREDICTED: MAM and LDL-receptor class A domain-containing protein 1 [Stegastes partitus]</t>
  </si>
  <si>
    <t xml:space="preserve">XM_005449124.1</t>
  </si>
  <si>
    <t xml:space="preserve">PREDICTED: Oreochromis niloticus MAM and LDL-receptor class A domain-containing protein C10orf112-like (LOC100693497), mRNA</t>
  </si>
  <si>
    <t xml:space="preserve">Q5VYJ5</t>
  </si>
  <si>
    <t xml:space="preserve">MAM and LDL-receptor class A domain-containing protein 1 OS=Homo sapiens GN=MALRD1 PE=4 SV=3</t>
  </si>
  <si>
    <t xml:space="preserve">PF00629//PF00057//PF00498</t>
  </si>
  <si>
    <t xml:space="preserve">MAM domain//Low-density lipoprotein receptor domain class A//FHA domain</t>
  </si>
  <si>
    <t xml:space="preserve">KOG1095</t>
  </si>
  <si>
    <t xml:space="preserve">Protein tyrosine kinase</t>
  </si>
  <si>
    <t xml:space="preserve">c68097_g1</t>
  </si>
  <si>
    <t xml:space="preserve">CBN81676.1</t>
  </si>
  <si>
    <t xml:space="preserve">Long-chain-fatty-acid--CoA ligase 5 [Dicentrarchus labrax]</t>
  </si>
  <si>
    <t xml:space="preserve">XM_003448674.2</t>
  </si>
  <si>
    <t xml:space="preserve">PREDICTED: Oreochromis niloticus long-chain-fatty-acid--CoA ligase 5-like (LOC100709982), transcript variant X1, mRNA</t>
  </si>
  <si>
    <t xml:space="preserve">K01897</t>
  </si>
  <si>
    <t xml:space="preserve">ACSL, fadD</t>
  </si>
  <si>
    <t xml:space="preserve">long-chain acyl-CoA synthetase </t>
  </si>
  <si>
    <t xml:space="preserve">http://www.genome.jp/dbget-bin/www_bget?ko:K01897</t>
  </si>
  <si>
    <t xml:space="preserve">Q9ULC5</t>
  </si>
  <si>
    <t xml:space="preserve">Long-chain-fatty-acid--CoA ligase 5 OS=Homo sapiens GN=ACSL5 PE=1 SV=1</t>
  </si>
  <si>
    <t xml:space="preserve">PF00501</t>
  </si>
  <si>
    <t xml:space="preserve">AMP-binding enzyme</t>
  </si>
  <si>
    <t xml:space="preserve">GO:0003824</t>
  </si>
  <si>
    <t xml:space="preserve">catalytic activity</t>
  </si>
  <si>
    <t xml:space="preserve">KOG1256</t>
  </si>
  <si>
    <t xml:space="preserve">Long-chain acyl-CoA synthetases (AMP-forming)</t>
  </si>
  <si>
    <t xml:space="preserve">c103887_g1</t>
  </si>
  <si>
    <t xml:space="preserve">XP_008282358.1</t>
  </si>
  <si>
    <t xml:space="preserve">PREDICTED: obscurin-like protein 1 [Stegastes partitus]</t>
  </si>
  <si>
    <t xml:space="preserve">XM_005937308.1</t>
  </si>
  <si>
    <t xml:space="preserve">PREDICTED: Haplochromis burtoni obscurin-like (LOC102301969), mRNA</t>
  </si>
  <si>
    <t xml:space="preserve">D3ZZ80</t>
  </si>
  <si>
    <t xml:space="preserve">Obscurin-like protein 1 OS=Rattus norvegicus GN=Obsl1 PE=2 SV=3</t>
  </si>
  <si>
    <t xml:space="preserve">PF00041//PF02155</t>
  </si>
  <si>
    <t xml:space="preserve">Fibronectin type III domain//Glucocorticoid receptor</t>
  </si>
  <si>
    <t xml:space="preserve">GO:0007165//GO:0042921//GO:0006355//GO:0043402</t>
  </si>
  <si>
    <t xml:space="preserve">signal transduction//glucocorticoid receptor signaling pathway//regulation of transcription, DNA-templated//glucocorticoid mediated signaling pathway</t>
  </si>
  <si>
    <t xml:space="preserve">GO:0004883//GO:0005496//GO:0003677//GO:0005515</t>
  </si>
  <si>
    <t xml:space="preserve">glucocorticoid receptor activity//steroid binding//DNA binding//protein binding</t>
  </si>
  <si>
    <t xml:space="preserve">c44264_g1</t>
  </si>
  <si>
    <t xml:space="preserve">ABU93585.1</t>
  </si>
  <si>
    <t xml:space="preserve">gastric chitinase [Morone saxatilis]</t>
  </si>
  <si>
    <t xml:space="preserve">EU048546.1</t>
  </si>
  <si>
    <t xml:space="preserve">Morone saxatilis gastric chitinase mRNA, complete cds</t>
  </si>
  <si>
    <t xml:space="preserve">K01183</t>
  </si>
  <si>
    <t xml:space="preserve">E3.2.1.14</t>
  </si>
  <si>
    <t xml:space="preserve">chitinase </t>
  </si>
  <si>
    <t xml:space="preserve">http://www.genome.jp/dbget-bin/www_bget?ko:K01183</t>
  </si>
  <si>
    <t xml:space="preserve">Q9BZP6</t>
  </si>
  <si>
    <t xml:space="preserve">Acidic mammalian chitinase OS=Homo sapiens GN=CHIA PE=1 SV=1</t>
  </si>
  <si>
    <t xml:space="preserve">PF00704//PF04847</t>
  </si>
  <si>
    <t xml:space="preserve">Glycosyl hydrolases family 18//Calcipressin</t>
  </si>
  <si>
    <t xml:space="preserve">GO:0019722//GO:0005975</t>
  </si>
  <si>
    <t xml:space="preserve">calcium-mediated signaling//carbohydrate metabolic process</t>
  </si>
  <si>
    <t xml:space="preserve">GO:0004553</t>
  </si>
  <si>
    <t xml:space="preserve">hydrolase activity, hydrolyzing O-glycosyl compounds</t>
  </si>
  <si>
    <t xml:space="preserve">KOG2806</t>
  </si>
  <si>
    <t xml:space="preserve">Chitinase</t>
  </si>
  <si>
    <t xml:space="preserve">c96755_g2</t>
  </si>
  <si>
    <t xml:space="preserve">XP_008282605.1</t>
  </si>
  <si>
    <t xml:space="preserve">PREDICTED: phytanoyl-CoA dioxygenase domain-containing protein 1-like [Stegastes partitus]</t>
  </si>
  <si>
    <t xml:space="preserve">XM_003445946.2</t>
  </si>
  <si>
    <t xml:space="preserve">PREDICTED: Oreochromis niloticus phytanoyl-CoA dioxygenase domain-containing protein 1-like (LOC100691362), mRNA</t>
  </si>
  <si>
    <t xml:space="preserve">c97332_g1</t>
  </si>
  <si>
    <t xml:space="preserve">XP_008295223.1</t>
  </si>
  <si>
    <t xml:space="preserve">PREDICTED: protein disulfide-isomerase-like [Stegastes partitus]</t>
  </si>
  <si>
    <t xml:space="preserve">XM_005812646.1</t>
  </si>
  <si>
    <t xml:space="preserve">PREDICTED: Xiphophorus maculatus protein disulfide-isomerase A2-like (LOC102222555), mRNA</t>
  </si>
  <si>
    <t xml:space="preserve">K09580</t>
  </si>
  <si>
    <t xml:space="preserve">PDIA1, P4HB</t>
  </si>
  <si>
    <t xml:space="preserve">protein disulfide-isomerase A1 </t>
  </si>
  <si>
    <t xml:space="preserve">http://www.genome.jp/dbget-bin/www_bget?ko:K09580</t>
  </si>
  <si>
    <t xml:space="preserve">P07237</t>
  </si>
  <si>
    <t xml:space="preserve">Protein disulfide-isomerase OS=Homo sapiens GN=P4HB PE=1 SV=3</t>
  </si>
  <si>
    <t xml:space="preserve">PF08534//PF00085</t>
  </si>
  <si>
    <t xml:space="preserve">Redoxin//Thioredoxin</t>
  </si>
  <si>
    <t xml:space="preserve">GO:0045454</t>
  </si>
  <si>
    <t xml:space="preserve">cell redox homeostasis</t>
  </si>
  <si>
    <t xml:space="preserve">c74045_g1</t>
  </si>
  <si>
    <t xml:space="preserve">CBN80922.1</t>
  </si>
  <si>
    <t xml:space="preserve">Type II keratin E3 [Dicentrarchus labrax]</t>
  </si>
  <si>
    <t xml:space="preserve">AY550955.1</t>
  </si>
  <si>
    <t xml:space="preserve">Sparus aurata type II keratin E3-like protein mRNA, complete cds</t>
  </si>
  <si>
    <t xml:space="preserve">K07605</t>
  </si>
  <si>
    <t xml:space="preserve">KRT2</t>
  </si>
  <si>
    <t xml:space="preserve">type II keratin, basic</t>
  </si>
  <si>
    <t xml:space="preserve">http://www.genome.jp/dbget-bin/www_bget?ko:K07605</t>
  </si>
  <si>
    <t xml:space="preserve">P18520</t>
  </si>
  <si>
    <t xml:space="preserve">Intermediate filament protein ON3 OS=Carassius auratus PE=2 SV=1</t>
  </si>
  <si>
    <t xml:space="preserve">PF00784//PF07926//PF04977//PF10473//PF01576//PF08702//PF08912//PF00038//PF02996</t>
  </si>
  <si>
    <t xml:space="preserve">MyTH4 domain//TPR/MLP1/MLP2-like protein//Septum formation initiator//Leucine-rich repeats of kinetochore protein Cenp-F/LEK1//Myosin tail//Fibrinogen alpha/beta chain family//Rho Binding//Intermediate filament protein//Prefoldin subunit</t>
  </si>
  <si>
    <t xml:space="preserve">GO:0006606//GO:0030168//GO:0007165//GO:0006457//GO:0051258//GO:0007049</t>
  </si>
  <si>
    <t xml:space="preserve">protein import into nucleus//platelet activation//signal transduction//protein folding//protein polymerization//cell cycle</t>
  </si>
  <si>
    <t xml:space="preserve">GO:0005102//GO:0005198//GO:0017048//GO:0008134//GO:0042803//GO:0051082//GO:0045502//GO:0030674//GO:0003774</t>
  </si>
  <si>
    <t xml:space="preserve">receptor binding//structural molecule activity//Rho GTPase binding//transcription factor binding//protein homodimerization activity//unfolded protein binding//dynein binding//protein binding, bridging//motor activity</t>
  </si>
  <si>
    <t xml:space="preserve">GO:0030286//GO:0005667//GO:0005856//GO:0005577//GO:0005643//GO:0016272//GO:0005882//GO:0016459</t>
  </si>
  <si>
    <t xml:space="preserve">dynein complex//transcription factor complex//cytoskeleton//fibrinogen complex//nuclear pore//prefoldin complex//intermediate filament//myosin complex</t>
  </si>
  <si>
    <t xml:space="preserve">c104951_g4</t>
  </si>
  <si>
    <t xml:space="preserve">XP_007238651.1</t>
  </si>
  <si>
    <t xml:space="preserve">PREDICTED: LOW QUALITY PROTEIN: cadherin-23 [Astyanax mexicanus]</t>
  </si>
  <si>
    <t xml:space="preserve">c105620_g1</t>
  </si>
  <si>
    <t xml:space="preserve">XP_008296838.1</t>
  </si>
  <si>
    <t xml:space="preserve">PREDICTED: LOW QUALITY PROTEIN: uncharacterized protein LOC103369803 [Stegastes partitus]</t>
  </si>
  <si>
    <t xml:space="preserve">XM_004572920.1</t>
  </si>
  <si>
    <t xml:space="preserve">PREDICTED: Maylandia zebra uncharacterized LOC101486971 (LOC101486971), mRNA</t>
  </si>
  <si>
    <t xml:space="preserve">Q9C000</t>
  </si>
  <si>
    <t xml:space="preserve">NACHT, LRR and PYD domains-containing protein 1 OS=Homo sapiens GN=NLRP1 PE=1 SV=1</t>
  </si>
  <si>
    <t xml:space="preserve">PF00619</t>
  </si>
  <si>
    <t xml:space="preserve">Caspase recruitment domain</t>
  </si>
  <si>
    <t xml:space="preserve">GO:0042981</t>
  </si>
  <si>
    <t xml:space="preserve">regulation of apoptotic process</t>
  </si>
  <si>
    <t xml:space="preserve">GO:0005622</t>
  </si>
  <si>
    <t xml:space="preserve">intracellular</t>
  </si>
  <si>
    <t xml:space="preserve">c1493_g1</t>
  </si>
  <si>
    <t xml:space="preserve">XP_003459087.2</t>
  </si>
  <si>
    <t xml:space="preserve">PREDICTED: acidic mammalian chitinase-like [Oreochromis niloticus]</t>
  </si>
  <si>
    <t xml:space="preserve">XM_005939766.1</t>
  </si>
  <si>
    <t xml:space="preserve">PREDICTED: Haplochromis burtoni acidic mammalian chitinase-like (LOC102295520), mRNA</t>
  </si>
  <si>
    <t xml:space="preserve">Q6RY07</t>
  </si>
  <si>
    <t xml:space="preserve">Acidic mammalian chitinase OS=Rattus norvegicus GN=Chia PE=2 SV=1</t>
  </si>
  <si>
    <t xml:space="preserve">PF00704//PF01607//PF01213</t>
  </si>
  <si>
    <t xml:space="preserve">Glycosyl hydrolases family 18//Chitin binding Peritrophin-A domain//Adenylate cyclase associated (CAP) N terminal</t>
  </si>
  <si>
    <t xml:space="preserve">GO:0007010//GO:0006030//GO:0005975</t>
  </si>
  <si>
    <t xml:space="preserve">cytoskeleton organization//chitin metabolic process//carbohydrate metabolic process</t>
  </si>
  <si>
    <t xml:space="preserve">GO:0003779//GO:0008061//GO:0004553</t>
  </si>
  <si>
    <t xml:space="preserve">actin binding//chitin binding//hydrolase activity, hydrolyzing O-glycosyl compounds</t>
  </si>
  <si>
    <t xml:space="preserve">GO:0005576</t>
  </si>
  <si>
    <t xml:space="preserve">extracellular region</t>
  </si>
  <si>
    <t xml:space="preserve">c96685_g1</t>
  </si>
  <si>
    <t xml:space="preserve">BAM36393.1</t>
  </si>
  <si>
    <t xml:space="preserve">VHSV-induced protein [Oplegnathus fasciatus]</t>
  </si>
  <si>
    <t xml:space="preserve">AB665352.1</t>
  </si>
  <si>
    <t xml:space="preserve">Oplegnathus fasciatus mRNA for VHSV-induced protein, complete cds, clone: RB2085_E05</t>
  </si>
  <si>
    <t xml:space="preserve">PF09162</t>
  </si>
  <si>
    <t xml:space="preserve">Tap, RNA-binding</t>
  </si>
  <si>
    <t xml:space="preserve">GO:0006406</t>
  </si>
  <si>
    <t xml:space="preserve">mRNA export from nucleus</t>
  </si>
  <si>
    <t xml:space="preserve">GO:0003723</t>
  </si>
  <si>
    <t xml:space="preserve">RNA binding</t>
  </si>
  <si>
    <t xml:space="preserve">GO:0005737//GO:0005634</t>
  </si>
  <si>
    <t xml:space="preserve">cytoplasm//nucleus</t>
  </si>
  <si>
    <t xml:space="preserve">c99386_g1</t>
  </si>
  <si>
    <t xml:space="preserve">XP_006794016.1</t>
  </si>
  <si>
    <t xml:space="preserve">PREDICTED: transient receptor potential cation channel subfamily M member 5-like [Neolamprologus brichardi]</t>
  </si>
  <si>
    <t xml:space="preserve">XM_005455729.1</t>
  </si>
  <si>
    <t xml:space="preserve">PREDICTED: Oreochromis niloticus transient receptor potential cation channel, subfamily M, member 5 (trpm5), mRNA</t>
  </si>
  <si>
    <t xml:space="preserve">K04980</t>
  </si>
  <si>
    <t xml:space="preserve">TRPM5</t>
  </si>
  <si>
    <t xml:space="preserve">transient receptor potential cation channel subfamily M member 5</t>
  </si>
  <si>
    <t xml:space="preserve">http://www.genome.jp/dbget-bin/www_bget?ko:K04980</t>
  </si>
  <si>
    <t xml:space="preserve">Q9JJH7</t>
  </si>
  <si>
    <t xml:space="preserve">Transient receptor potential cation channel subfamily M member 5 OS=Mus musculus GN=Trpm5 PE=1 SV=1</t>
  </si>
  <si>
    <t xml:space="preserve">PF00520</t>
  </si>
  <si>
    <t xml:space="preserve">Ion transport protein</t>
  </si>
  <si>
    <t xml:space="preserve">GO:0006811//GO:0055085</t>
  </si>
  <si>
    <t xml:space="preserve">ion transport//transmembrane transport</t>
  </si>
  <si>
    <t xml:space="preserve">GO:0005216</t>
  </si>
  <si>
    <t xml:space="preserve">ion channel activity</t>
  </si>
  <si>
    <t xml:space="preserve">KOG3614</t>
  </si>
  <si>
    <t xml:space="preserve">Ca2+/Mg2+-permeable cation channels (LTRPC family)</t>
  </si>
  <si>
    <t xml:space="preserve">c104189_g1</t>
  </si>
  <si>
    <t xml:space="preserve">XP_003965022.1</t>
  </si>
  <si>
    <t xml:space="preserve">PREDICTED: myosin-11 [Takifugu rubripes]</t>
  </si>
  <si>
    <t xml:space="preserve">XM_005469090.1</t>
  </si>
  <si>
    <t xml:space="preserve">PREDICTED: Oreochromis niloticus myosin-11-like (LOC100701079), transcript variant X5, mRNA</t>
  </si>
  <si>
    <t xml:space="preserve">K10352</t>
  </si>
  <si>
    <t xml:space="preserve">MYH</t>
  </si>
  <si>
    <t xml:space="preserve">myosin heavy chain</t>
  </si>
  <si>
    <t xml:space="preserve">http://www.genome.jp/dbget-bin/www_bget?ko:K10352</t>
  </si>
  <si>
    <t xml:space="preserve">P10587</t>
  </si>
  <si>
    <t xml:space="preserve">Myosin-11 OS=Gallus gallus GN=MYH11 PE=1 SV=4</t>
  </si>
  <si>
    <t xml:space="preserve">PF01576//PF00769//PF04111//PF01496//PF06009//PF00038//PF13851</t>
  </si>
  <si>
    <t xml:space="preserve">Myosin tail//Ezrin/radixin/moesin family//Autophagy protein Apg6//V-type ATPase 116kDa subunit family//Laminin Domain II//Intermediate filament protein//Growth-arrest specific micro-tubule binding</t>
  </si>
  <si>
    <t xml:space="preserve">GO:0007155//GO:0006914//GO:0048870//GO:0015992//GO:0015991</t>
  </si>
  <si>
    <t xml:space="preserve">cell adhesion//autophagy//cell motility//proton transport//ATP hydrolysis coupled proton transport</t>
  </si>
  <si>
    <t xml:space="preserve">GO:0005198//GO:0015078//GO:0003774//GO:0008092</t>
  </si>
  <si>
    <t xml:space="preserve">structural molecule activity//hydrogen ion transmembrane transporter activity//motor activity//cytoskeletal protein binding</t>
  </si>
  <si>
    <t xml:space="preserve">GO:0019898//GO:0005604//GO:0005882//GO:0033179//GO:0005737//GO:0016459//GO:0031514</t>
  </si>
  <si>
    <t xml:space="preserve">extrinsic component of membrane//basement membrane//intermediate filament//proton-transporting V-type ATPase, V0 domain//cytoplasm//myosin complex//motile cilium</t>
  </si>
  <si>
    <t xml:space="preserve">KOG0161</t>
  </si>
  <si>
    <t xml:space="preserve">Myosin class II heavy chain</t>
  </si>
  <si>
    <t xml:space="preserve">c101477_g1</t>
  </si>
  <si>
    <t xml:space="preserve">c101847_g1</t>
  </si>
  <si>
    <t xml:space="preserve">XP_008275122.1</t>
  </si>
  <si>
    <t xml:space="preserve">PREDICTED: heme oxygenase-like [Stegastes partitus]</t>
  </si>
  <si>
    <t xml:space="preserve">EF139130.1</t>
  </si>
  <si>
    <t xml:space="preserve">Dicentrarchus labrax heme oxygenase 1 mRNA, complete cds</t>
  </si>
  <si>
    <t xml:space="preserve">K00510</t>
  </si>
  <si>
    <t xml:space="preserve">HMOX, hmuO, ho</t>
  </si>
  <si>
    <t xml:space="preserve">heme oxygenase </t>
  </si>
  <si>
    <t xml:space="preserve">http://www.genome.jp/dbget-bin/www_bget?ko:K00510</t>
  </si>
  <si>
    <t xml:space="preserve">O73688</t>
  </si>
  <si>
    <t xml:space="preserve">Heme oxygenase OS=Takifugu rubripes GN=hmox PE=3 SV=1</t>
  </si>
  <si>
    <t xml:space="preserve">PF01126</t>
  </si>
  <si>
    <t xml:space="preserve">Heme oxygenase</t>
  </si>
  <si>
    <t xml:space="preserve">GO:0055114//GO:0015994//GO:0006788</t>
  </si>
  <si>
    <t xml:space="preserve">oxidation-reduction process//chlorophyll metabolic process//heme oxidation</t>
  </si>
  <si>
    <t xml:space="preserve">GO:0004392</t>
  </si>
  <si>
    <t xml:space="preserve">heme oxygenase (decyclizing) activity</t>
  </si>
  <si>
    <t xml:space="preserve">KOG4480</t>
  </si>
  <si>
    <t xml:space="preserve">c94692_g2</t>
  </si>
  <si>
    <t xml:space="preserve">XP_008285238.1</t>
  </si>
  <si>
    <t xml:space="preserve">PREDICTED: transmembrane protease serine 13-like [Stegastes partitus]</t>
  </si>
  <si>
    <t xml:space="preserve">XM_004543688.1</t>
  </si>
  <si>
    <t xml:space="preserve">PREDICTED: Maylandia zebra transmembrane protease serine 13-like (LOC101476381), mRNA</t>
  </si>
  <si>
    <t xml:space="preserve">K09643</t>
  </si>
  <si>
    <t xml:space="preserve">TMPRSS13, TMPRSS11</t>
  </si>
  <si>
    <t xml:space="preserve">transmembrane protease, serine 13</t>
  </si>
  <si>
    <t xml:space="preserve">http://www.genome.jp/dbget-bin/www_bget?ko:K09643</t>
  </si>
  <si>
    <t xml:space="preserve">Q9BYE2</t>
  </si>
  <si>
    <t xml:space="preserve">Transmembrane protease serine 13 OS=Homo sapiens GN=TMPRSS13 PE=2 SV=4</t>
  </si>
  <si>
    <t xml:space="preserve">PF00057//PF00530//PF00089</t>
  </si>
  <si>
    <t xml:space="preserve">Low-density lipoprotein receptor domain class A//Scavenger receptor cysteine-rich domain//Trypsin</t>
  </si>
  <si>
    <t xml:space="preserve">GO:0007165//GO:0006508</t>
  </si>
  <si>
    <t xml:space="preserve">signal transduction//proteolysis</t>
  </si>
  <si>
    <t xml:space="preserve">GO:0005515//GO:0004252//GO:0005044</t>
  </si>
  <si>
    <t xml:space="preserve">protein binding//serine-type endopeptidase activity//scavenger receptor activity</t>
  </si>
  <si>
    <t xml:space="preserve">c97291_g1</t>
  </si>
  <si>
    <t xml:space="preserve">XP_008283047.1</t>
  </si>
  <si>
    <t xml:space="preserve">PREDICTED: integrin beta-6 isoform X2 [Stegastes partitus]</t>
  </si>
  <si>
    <t xml:space="preserve">XM_005466835.1</t>
  </si>
  <si>
    <t xml:space="preserve">PREDICTED: Oreochromis niloticus integrin beta-6-like (LOC100695654), transcript variant X2, mRNA</t>
  </si>
  <si>
    <t xml:space="preserve">K06589</t>
  </si>
  <si>
    <t xml:space="preserve">ITGB6</t>
  </si>
  <si>
    <t xml:space="preserve">integrin beta 6</t>
  </si>
  <si>
    <t xml:space="preserve">http://www.genome.jp/dbget-bin/www_bget?ko:K06589</t>
  </si>
  <si>
    <t xml:space="preserve">P18564</t>
  </si>
  <si>
    <t xml:space="preserve">Integrin beta-6 OS=Homo sapiens GN=ITGB6 PE=1 SV=2</t>
  </si>
  <si>
    <t xml:space="preserve">KOG1226</t>
  </si>
  <si>
    <t xml:space="preserve">Integrin beta subunit (N-terminal portion of extracellular region)</t>
  </si>
  <si>
    <t xml:space="preserve">c92708_g1</t>
  </si>
  <si>
    <t xml:space="preserve">PF05892</t>
  </si>
  <si>
    <t xml:space="preserve">Trichovirus coat protein</t>
  </si>
  <si>
    <t xml:space="preserve">GO:0019028</t>
  </si>
  <si>
    <t xml:space="preserve">viral capsid</t>
  </si>
  <si>
    <t xml:space="preserve">c30509_g1</t>
  </si>
  <si>
    <t xml:space="preserve">c100222_g1</t>
  </si>
  <si>
    <t xml:space="preserve">XM_005461649.1</t>
  </si>
  <si>
    <t xml:space="preserve">PREDICTED: Oreochromis niloticus ADAMTS-like protein 5-like (LOC102081252), mRNA</t>
  </si>
  <si>
    <t xml:space="preserve">c98760_g1</t>
  </si>
  <si>
    <t xml:space="preserve">XP_005797151.1</t>
  </si>
  <si>
    <t xml:space="preserve">PREDICTED: nuclear receptor ROR-beta-like [Xiphophorus maculatus]</t>
  </si>
  <si>
    <t xml:space="preserve">XM_005476143.1</t>
  </si>
  <si>
    <t xml:space="preserve">PREDICTED: Oreochromis niloticus nuclear receptor ROR-beta-like (LOC100699176), transcript variant X3, mRNA</t>
  </si>
  <si>
    <t xml:space="preserve">K08533</t>
  </si>
  <si>
    <t xml:space="preserve">NR1F2, RORB</t>
  </si>
  <si>
    <t xml:space="preserve">RAR-related orphan receptor beta</t>
  </si>
  <si>
    <t xml:space="preserve">http://www.genome.jp/dbget-bin/www_bget?ko:K08533</t>
  </si>
  <si>
    <t xml:space="preserve">Q92753</t>
  </si>
  <si>
    <t xml:space="preserve">Nuclear receptor ROR-beta OS=Homo sapiens GN=RORB PE=1 SV=3</t>
  </si>
  <si>
    <t xml:space="preserve">PF00104//PF00105</t>
  </si>
  <si>
    <t xml:space="preserve">Ligand-binding domain of nuclear hormone receptor//Zinc finger, C4 type (two domains)</t>
  </si>
  <si>
    <t xml:space="preserve">GO:0007165//GO:0006355//GO:0043401</t>
  </si>
  <si>
    <t xml:space="preserve">signal transduction//regulation of transcription, DNA-templated//steroid hormone mediated signaling pathway</t>
  </si>
  <si>
    <t xml:space="preserve">GO:0008270//GO:0003707//GO:0043565//GO:0003700</t>
  </si>
  <si>
    <t xml:space="preserve">zinc ion binding//steroid hormone receptor activity//sequence-specific DNA binding//sequence-specific DNA binding transcription factor activity</t>
  </si>
  <si>
    <t xml:space="preserve">GO:0005634//GO:0005667</t>
  </si>
  <si>
    <t xml:space="preserve">nucleus//transcription factor complex</t>
  </si>
  <si>
    <t xml:space="preserve">KOG4216</t>
  </si>
  <si>
    <t xml:space="preserve">Steroid hormone nuclear receptor</t>
  </si>
  <si>
    <t xml:space="preserve">c25026_g1</t>
  </si>
  <si>
    <t xml:space="preserve">ABX44849.1</t>
  </si>
  <si>
    <t xml:space="preserve">pepsinogen C [Epinephelus coioides] &gt;gi|160552289|gb|ABX44850.1| pepsinogen C [Epinephelus coioides]</t>
  </si>
  <si>
    <t xml:space="preserve">EU807929.1</t>
  </si>
  <si>
    <t xml:space="preserve">Siniperca chuatsi pepsinogen C precursor, mRNA, complete cds</t>
  </si>
  <si>
    <t xml:space="preserve">K01377</t>
  </si>
  <si>
    <t xml:space="preserve">PGC</t>
  </si>
  <si>
    <t xml:space="preserve">gastricsin </t>
  </si>
  <si>
    <t xml:space="preserve">http://www.genome.jp/dbget-bin/www_bget?ko:K01377</t>
  </si>
  <si>
    <t xml:space="preserve">Q9GMY3</t>
  </si>
  <si>
    <t xml:space="preserve">Gastricsin OS=Rhinolophus ferrumequinum GN=PGC PE=2 SV=1</t>
  </si>
  <si>
    <t xml:space="preserve">PF00026//PF07966</t>
  </si>
  <si>
    <t xml:space="preserve">Eukaryotic aspartyl protease//A1 Propeptide</t>
  </si>
  <si>
    <t xml:space="preserve">GO:0004190</t>
  </si>
  <si>
    <t xml:space="preserve">aspartic-type endopeptidase activity</t>
  </si>
  <si>
    <t xml:space="preserve">c101490_g3</t>
  </si>
  <si>
    <t xml:space="preserve">XP_008297923.1</t>
  </si>
  <si>
    <t xml:space="preserve">PREDICTED: beta-1,4-N-acetylgalactosaminyltransferase 3 [Stegastes partitus]</t>
  </si>
  <si>
    <t xml:space="preserve">XM_005470807.1</t>
  </si>
  <si>
    <t xml:space="preserve">PREDICTED: Oreochromis niloticus beta-1,4-N-acetylgalactosaminyltransferase 3-like (LOC100709042), mRNA</t>
  </si>
  <si>
    <t xml:space="preserve">K09656</t>
  </si>
  <si>
    <t xml:space="preserve">B4GALNT3</t>
  </si>
  <si>
    <t xml:space="preserve">beta-1,4-N-acetylgalactosaminyltransferase 3 </t>
  </si>
  <si>
    <t xml:space="preserve">http://www.genome.jp/dbget-bin/www_bget?ko:K09656</t>
  </si>
  <si>
    <t xml:space="preserve">Q6L8S8</t>
  </si>
  <si>
    <t xml:space="preserve">Beta-1,4-N-acetylgalactosaminyltransferase 3 OS=Mus musculus GN=B4galnt3 PE=2 SV=1</t>
  </si>
  <si>
    <t xml:space="preserve">PF05679//PF00031//PF02950//PF02668</t>
  </si>
  <si>
    <t xml:space="preserve">Chondroitin N-acetylgalactosaminyltransferase//Cystatin domain//Conotoxin//Taurine catabolism dioxygenase TauD, TfdA family</t>
  </si>
  <si>
    <t xml:space="preserve">GO:0006810//GO:0009405//GO:0055114</t>
  </si>
  <si>
    <t xml:space="preserve">transport//pathogenesis//oxidation-reduction process</t>
  </si>
  <si>
    <t xml:space="preserve">GO:0016758//GO:0016491//GO:0008200//GO:0004869</t>
  </si>
  <si>
    <t xml:space="preserve">transferase activity, transferring hexosyl groups//oxidoreductase activity//ion channel inhibitor activity//cysteine-type endopeptidase inhibitor activity</t>
  </si>
  <si>
    <t xml:space="preserve">GO:0005576//GO:0032580</t>
  </si>
  <si>
    <t xml:space="preserve">extracellular region//Golgi cisterna membrane</t>
  </si>
  <si>
    <t xml:space="preserve">KOG3588</t>
  </si>
  <si>
    <t xml:space="preserve">Chondroitin synthase 1</t>
  </si>
  <si>
    <t xml:space="preserve">c38626_g1</t>
  </si>
  <si>
    <t xml:space="preserve">c73554_g1</t>
  </si>
  <si>
    <t xml:space="preserve">c84787_g1</t>
  </si>
  <si>
    <t xml:space="preserve">XP_003444117.1</t>
  </si>
  <si>
    <t xml:space="preserve">PREDICTED: receptor-transporting protein 3-like [Oreochromis niloticus]</t>
  </si>
  <si>
    <t xml:space="preserve">AB490949.1</t>
  </si>
  <si>
    <t xml:space="preserve">Sebastes schlegelii mRNA, clone: BRF 34-E9, induced by treatment of LPS and Con A/PMA</t>
  </si>
  <si>
    <t xml:space="preserve">Q9BQQ7</t>
  </si>
  <si>
    <t xml:space="preserve">Receptor-transporting protein 3 OS=Homo sapiens GN=RTP3 PE=2 SV=1</t>
  </si>
  <si>
    <t xml:space="preserve">c68879_g1</t>
  </si>
  <si>
    <t xml:space="preserve">XP_005943795.1</t>
  </si>
  <si>
    <t xml:space="preserve">PREDICTED: muscle, skeletal receptor tyrosine protein kinase-like [Haplochromis burtoni]</t>
  </si>
  <si>
    <t xml:space="preserve">XM_003440254.2</t>
  </si>
  <si>
    <t xml:space="preserve">PREDICTED: Oreochromis niloticus muscle, skeletal receptor tyrosine protein kinase-like (LOC100710914), transcript variant X1, mRNA</t>
  </si>
  <si>
    <t xml:space="preserve">K05129</t>
  </si>
  <si>
    <t xml:space="preserve">MUSK</t>
  </si>
  <si>
    <t xml:space="preserve">muscle, skeletal, receptor tyrosine kinase </t>
  </si>
  <si>
    <t xml:space="preserve">http://www.genome.jp/dbget-bin/www_bget?ko:K05129</t>
  </si>
  <si>
    <t xml:space="preserve">O15146</t>
  </si>
  <si>
    <t xml:space="preserve">Muscle, skeletal receptor tyrosine-protein kinase OS=Homo sapiens GN=MUSK PE=1 SV=1</t>
  </si>
  <si>
    <t xml:space="preserve">PF07714//PF00069</t>
  </si>
  <si>
    <t xml:space="preserve">Protein tyrosine kinase//Protein kinase domain</t>
  </si>
  <si>
    <t xml:space="preserve">GO:0004672//GO:0005524</t>
  </si>
  <si>
    <t xml:space="preserve">protein kinase activity//ATP binding</t>
  </si>
  <si>
    <t xml:space="preserve">KOG1026</t>
  </si>
  <si>
    <t xml:space="preserve">Nerve growth factor receptor TRKA and related tyrosine kinases</t>
  </si>
  <si>
    <t xml:space="preserve">c146511_g1</t>
  </si>
  <si>
    <t xml:space="preserve">c69793_g1</t>
  </si>
  <si>
    <t xml:space="preserve">XP_007551321.1</t>
  </si>
  <si>
    <t xml:space="preserve">PREDICTED: nuclear factor 7, ovary-like [Poecilia formosa]</t>
  </si>
  <si>
    <t xml:space="preserve">XM_005463841.1</t>
  </si>
  <si>
    <t xml:space="preserve">PREDICTED: Oreochromis niloticus E3 ubiquitin-protein ligase TRIM39-like (LOC102076267), mRNA</t>
  </si>
  <si>
    <t xml:space="preserve">Q91431</t>
  </si>
  <si>
    <t xml:space="preserve">Nuclear factor 7, ovary OS=Xenopus laevis PE=2 SV=1</t>
  </si>
  <si>
    <t xml:space="preserve">PF00622</t>
  </si>
  <si>
    <t xml:space="preserve">SPRY domain</t>
  </si>
  <si>
    <t xml:space="preserve">c99768_g1</t>
  </si>
  <si>
    <t xml:space="preserve">XP_007575961.1</t>
  </si>
  <si>
    <t xml:space="preserve">PREDICTED: choline transporter-like protein 4 [Poecilia formosa]</t>
  </si>
  <si>
    <t xml:space="preserve">XM_005936268.1</t>
  </si>
  <si>
    <t xml:space="preserve">PREDICTED: Haplochromis burtoni choline transporter-like protein 4-like (LOC102289730), transcript variant X2, mRNA</t>
  </si>
  <si>
    <t xml:space="preserve">K15377</t>
  </si>
  <si>
    <t xml:space="preserve">SLC44A2_4_5</t>
  </si>
  <si>
    <t xml:space="preserve">solute carrier family 44 (choline transporter-like protein), member 2/4/5</t>
  </si>
  <si>
    <t xml:space="preserve">http://www.genome.jp/dbget-bin/www_bget?ko:K15377</t>
  </si>
  <si>
    <t xml:space="preserve">Q7T2B0</t>
  </si>
  <si>
    <t xml:space="preserve">Choline transporter-like protein 4 OS=Danio rerio GN=slc44a4 PE=2 SV=1</t>
  </si>
  <si>
    <t xml:space="preserve">KOG1362</t>
  </si>
  <si>
    <t xml:space="preserve">Choline transporter-like protein</t>
  </si>
  <si>
    <t xml:space="preserve">c155453_g1</t>
  </si>
  <si>
    <t xml:space="preserve">FQ310506.3</t>
  </si>
  <si>
    <t xml:space="preserve">Dicentrarchus labrax chromosome sequence corresponding to linkage group 1, top part, complete sequence</t>
  </si>
  <si>
    <t xml:space="preserve">PF00537</t>
  </si>
  <si>
    <t xml:space="preserve">Scorpion toxin-like domain</t>
  </si>
  <si>
    <t xml:space="preserve">GO:0008200</t>
  </si>
  <si>
    <t xml:space="preserve">ion channel inhibitor activity</t>
  </si>
  <si>
    <t xml:space="preserve">c83444_g1</t>
  </si>
  <si>
    <t xml:space="preserve">XP_005721958.1</t>
  </si>
  <si>
    <t xml:space="preserve">PREDICTED: sulfotransferase family cytosolic 2B member 1-like [Pundamilia nyererei]</t>
  </si>
  <si>
    <t xml:space="preserve">XM_003438659.2</t>
  </si>
  <si>
    <t xml:space="preserve">PREDICTED: Oreochromis niloticus sulfotransferase family cytosolic 2B member 1-like (LOC100689712), transcript variant X1, mRNA</t>
  </si>
  <si>
    <t xml:space="preserve">K01015</t>
  </si>
  <si>
    <t xml:space="preserve">SULT2B1</t>
  </si>
  <si>
    <t xml:space="preserve">alcohol sulfotransferase </t>
  </si>
  <si>
    <t xml:space="preserve">http://www.genome.jp/dbget-bin/www_bget?ko:K01015</t>
  </si>
  <si>
    <t xml:space="preserve">O35400</t>
  </si>
  <si>
    <t xml:space="preserve">Sulfotransferase family cytosolic 2B member 1 OS=Mus musculus GN=Sult2b1 PE=2 SV=2</t>
  </si>
  <si>
    <t xml:space="preserve">PF00685</t>
  </si>
  <si>
    <t xml:space="preserve">Sulfotransferase domain</t>
  </si>
  <si>
    <t xml:space="preserve">GO:0008146</t>
  </si>
  <si>
    <t xml:space="preserve">sulfotransferase activity</t>
  </si>
  <si>
    <t xml:space="preserve">KOG1584</t>
  </si>
  <si>
    <t xml:space="preserve">Sulfotransferase</t>
  </si>
  <si>
    <t xml:space="preserve">c51351_g1</t>
  </si>
  <si>
    <t xml:space="preserve">AEU08494.1</t>
  </si>
  <si>
    <t xml:space="preserve">gastrin [Diplodus sargus]</t>
  </si>
  <si>
    <t xml:space="preserve">JN210580.1</t>
  </si>
  <si>
    <t xml:space="preserve">Diplodus sargus gastrin mRNA, complete cds</t>
  </si>
  <si>
    <t xml:space="preserve">PF00918</t>
  </si>
  <si>
    <t xml:space="preserve">Gastrin/cholecystokinin family</t>
  </si>
  <si>
    <t xml:space="preserve">GO:0007165</t>
  </si>
  <si>
    <t xml:space="preserve">signal transduction</t>
  </si>
  <si>
    <t xml:space="preserve">GO:0005179</t>
  </si>
  <si>
    <t xml:space="preserve">hormone activity</t>
  </si>
  <si>
    <t xml:space="preserve">c91869_g1</t>
  </si>
  <si>
    <t xml:space="preserve">XP_007558426.1</t>
  </si>
  <si>
    <t xml:space="preserve">PREDICTED: CD63 antigen-like [Poecilia formosa]</t>
  </si>
  <si>
    <t xml:space="preserve">XM_005919680.1</t>
  </si>
  <si>
    <t xml:space="preserve">PREDICTED: Haplochromis burtoni CD63 antigen-like (LOC102308357), mRNA</t>
  </si>
  <si>
    <t xml:space="preserve">P41731</t>
  </si>
  <si>
    <t xml:space="preserve">CD63 antigen OS=Mus musculus GN=Cd63 PE=1 SV=2</t>
  </si>
  <si>
    <t xml:space="preserve">PF00335</t>
  </si>
  <si>
    <t xml:space="preserve">Tetraspanin family</t>
  </si>
  <si>
    <t xml:space="preserve">KOG3882</t>
  </si>
  <si>
    <t xml:space="preserve">Tetraspanin family integral membrane protein</t>
  </si>
  <si>
    <t xml:space="preserve">c35439_g1</t>
  </si>
  <si>
    <t xml:space="preserve">ACQ58305.1</t>
  </si>
  <si>
    <t xml:space="preserve">PTB domain-containing engulfment adapter protein 1 [Anoplopoma fimbria]</t>
  </si>
  <si>
    <t xml:space="preserve">Q9UBP9</t>
  </si>
  <si>
    <t xml:space="preserve">PTB domain-containing engulfment adapter protein 1 OS=Homo sapiens GN=GULP1 PE=1 SV=1</t>
  </si>
  <si>
    <t xml:space="preserve">PF00640//PF08416</t>
  </si>
  <si>
    <t xml:space="preserve">Phosphotyrosine interaction domain (PTB/PID)//Phosphotyrosine-binding domain</t>
  </si>
  <si>
    <t xml:space="preserve">KOG3536</t>
  </si>
  <si>
    <t xml:space="preserve">Adaptor protein CED-6, contains PTB domain</t>
  </si>
  <si>
    <t xml:space="preserve">c101366_g1</t>
  </si>
  <si>
    <t xml:space="preserve">XP_008303094.1</t>
  </si>
  <si>
    <t xml:space="preserve">PREDICTED: purine nucleoside phosphorylase-like [Stegastes partitus]</t>
  </si>
  <si>
    <t xml:space="preserve">AB490835.1</t>
  </si>
  <si>
    <t xml:space="preserve">Sebastes schlegelii mRNA, clone: BRF 11-G6, induced by treatment of LPS</t>
  </si>
  <si>
    <t xml:space="preserve">K03783</t>
  </si>
  <si>
    <t xml:space="preserve">punA</t>
  </si>
  <si>
    <t xml:space="preserve">purine-nucleoside phosphorylase </t>
  </si>
  <si>
    <t xml:space="preserve">http://www.genome.jp/dbget-bin/www_bget?ko:K03783</t>
  </si>
  <si>
    <t xml:space="preserve">P55859</t>
  </si>
  <si>
    <t xml:space="preserve">Purine nucleoside phosphorylase OS=Bos taurus GN=PNP PE=1 SV=3</t>
  </si>
  <si>
    <t xml:space="preserve">PF01048</t>
  </si>
  <si>
    <t xml:space="preserve">Phosphorylase superfamily</t>
  </si>
  <si>
    <t xml:space="preserve">GO:0009116</t>
  </si>
  <si>
    <t xml:space="preserve">nucleoside metabolic process</t>
  </si>
  <si>
    <t xml:space="preserve">KOG3984</t>
  </si>
  <si>
    <t xml:space="preserve">Purine nucleoside phosphorylase</t>
  </si>
  <si>
    <t xml:space="preserve">c74733_g1</t>
  </si>
  <si>
    <t xml:space="preserve">XP_008294370.1</t>
  </si>
  <si>
    <t xml:space="preserve">PREDICTED: lecithin retinol acyltransferase-like [Stegastes partitus]</t>
  </si>
  <si>
    <t xml:space="preserve">XM_003455542.2</t>
  </si>
  <si>
    <t xml:space="preserve">PREDICTED: Oreochromis niloticus lecithin retinol acyltransferase-like (LOC100692382), mRNA</t>
  </si>
  <si>
    <t xml:space="preserve">K00678</t>
  </si>
  <si>
    <t xml:space="preserve">LRAT</t>
  </si>
  <si>
    <t xml:space="preserve">phosphatidylcholine-retinol O-acyltransferase </t>
  </si>
  <si>
    <t xml:space="preserve">http://www.genome.jp/dbget-bin/www_bget?ko:K00678</t>
  </si>
  <si>
    <t xml:space="preserve">O95237</t>
  </si>
  <si>
    <t xml:space="preserve">Lecithin retinol acyltransferase OS=Homo sapiens GN=LRAT PE=1 SV=2</t>
  </si>
  <si>
    <t xml:space="preserve">PF15202//PF11837//PF08496</t>
  </si>
  <si>
    <t xml:space="preserve">Adipogenin//Domain of unknown function (DUF3357)//Peptidase family S49 N-terminal</t>
  </si>
  <si>
    <t xml:space="preserve">GO:0006012//GO:0005985//GO:0045444//GO:0005982</t>
  </si>
  <si>
    <t xml:space="preserve">galactose metabolic process//sucrose metabolic process//fat cell differentiation//starch metabolic process</t>
  </si>
  <si>
    <t xml:space="preserve">GO:0004564//GO:0004575//GO:0004252</t>
  </si>
  <si>
    <t xml:space="preserve">beta-fructofuranosidase activity//sucrose alpha-glucosidase activity//serine-type endopeptidase activity</t>
  </si>
  <si>
    <t xml:space="preserve">GO:0017177//GO:0005886</t>
  </si>
  <si>
    <t xml:space="preserve">glucosidase II complex//plasma membrane</t>
  </si>
  <si>
    <t xml:space="preserve">c54014_g1</t>
  </si>
  <si>
    <t xml:space="preserve">c85813_g1</t>
  </si>
  <si>
    <t xml:space="preserve">XP_005928082.1</t>
  </si>
  <si>
    <t xml:space="preserve">PREDICTED: fibrinogen-like protein 1-like [Haplochromis burtoni]</t>
  </si>
  <si>
    <t xml:space="preserve">XM_005746631.1</t>
  </si>
  <si>
    <t xml:space="preserve">PREDICTED: Pundamilia nyererei fibrinogen-like protein 1-like (LOC102199887), mRNA</t>
  </si>
  <si>
    <t xml:space="preserve">Q71KU9</t>
  </si>
  <si>
    <t xml:space="preserve">Fibrinogen-like protein 1 OS=Mus musculus GN=Fgl1 PE=2 SV=2</t>
  </si>
  <si>
    <t xml:space="preserve">PF07657</t>
  </si>
  <si>
    <t xml:space="preserve">N terminus of Notch ligand</t>
  </si>
  <si>
    <t xml:space="preserve">GO:0007275//GO:0007219</t>
  </si>
  <si>
    <t xml:space="preserve">multicellular organismal development//Notch signaling pathway</t>
  </si>
  <si>
    <t xml:space="preserve">c68401_g1</t>
  </si>
  <si>
    <t xml:space="preserve">BAM36395.1</t>
  </si>
  <si>
    <t xml:space="preserve">CD9 antigen 2 [Oplegnathus fasciatus]</t>
  </si>
  <si>
    <t xml:space="preserve">AB665354.1</t>
  </si>
  <si>
    <t xml:space="preserve">Oplegnathus fasciatus CD9 mRNA for CD9 antigen 2, complete cds, clone: 004_07-G03</t>
  </si>
  <si>
    <t xml:space="preserve">c30221_g1</t>
  </si>
  <si>
    <t xml:space="preserve">c59152_g1</t>
  </si>
  <si>
    <t xml:space="preserve">c88046_g1</t>
  </si>
  <si>
    <t xml:space="preserve">CDR00458.1</t>
  </si>
  <si>
    <t xml:space="preserve">XM_003452846.2</t>
  </si>
  <si>
    <t xml:space="preserve">PREDICTED: Oreochromis niloticus myeloid-associated differentiation marker-like (LOC100698775), mRNA</t>
  </si>
  <si>
    <t xml:space="preserve">Q63ZU3</t>
  </si>
  <si>
    <t xml:space="preserve">Myeloid-associated differentiation marker homolog OS=Xenopus laevis GN=myadm PE=2 SV=1</t>
  </si>
  <si>
    <t xml:space="preserve">PF01284</t>
  </si>
  <si>
    <t xml:space="preserve">Membrane-associating domain</t>
  </si>
  <si>
    <t xml:space="preserve">c98664_g1</t>
  </si>
  <si>
    <t xml:space="preserve">XP_005723748.1</t>
  </si>
  <si>
    <t xml:space="preserve">PREDICTED: uncharacterized protein LOC102193427 isoform X1 [Pundamilia nyererei] &gt;gi|548342515|ref|XP_005723749.1| PREDICTED: uncharacterized protein LOC102193427 isoform X2 [Pundamilia nyererei]</t>
  </si>
  <si>
    <t xml:space="preserve">XM_005723692.1</t>
  </si>
  <si>
    <t xml:space="preserve">PREDICTED: Pundamilia nyererei uncharacterized LOC102193427 (LOC102193427), transcript variant X2, mRNA</t>
  </si>
  <si>
    <t xml:space="preserve">Q19417</t>
  </si>
  <si>
    <t xml:space="preserve">UPF0392 protein F13G3.3 OS=Caenorhabditis elegans GN=F13G3.3 PE=3 SV=2</t>
  </si>
  <si>
    <t xml:space="preserve">c96810_g1</t>
  </si>
  <si>
    <t xml:space="preserve">c80531_g1</t>
  </si>
  <si>
    <t xml:space="preserve">XP_005952753.1</t>
  </si>
  <si>
    <t xml:space="preserve">PREDICTED: type-2 ice-structuring protein-like [Haplochromis burtoni]</t>
  </si>
  <si>
    <t xml:space="preserve">P05140</t>
  </si>
  <si>
    <t xml:space="preserve">Type-2 ice-structuring protein OS=Hemitripterus americanus PE=1 SV=2</t>
  </si>
  <si>
    <t xml:space="preserve">PF04082//PF00059//PF00706</t>
  </si>
  <si>
    <t xml:space="preserve">Fungal specific transcription factor domain//Lectin C-type domain//Anenome neurotoxin</t>
  </si>
  <si>
    <t xml:space="preserve">GO:0006351//GO:0009966</t>
  </si>
  <si>
    <t xml:space="preserve">transcription, DNA-templated//regulation of signal transduction</t>
  </si>
  <si>
    <t xml:space="preserve">GO:0008270//GO:0003677//GO:0030246</t>
  </si>
  <si>
    <t xml:space="preserve">zinc ion binding//DNA binding//carbohydrate binding</t>
  </si>
  <si>
    <t xml:space="preserve">GO:0005576//GO:0005634</t>
  </si>
  <si>
    <t xml:space="preserve">extracellular region//nucleus</t>
  </si>
  <si>
    <t xml:space="preserve">c86404_g1</t>
  </si>
  <si>
    <t xml:space="preserve">CBN81705.1</t>
  </si>
  <si>
    <t xml:space="preserve">Protein atad4-A [Dicentrarchus labrax]</t>
  </si>
  <si>
    <t xml:space="preserve">Q566Z6</t>
  </si>
  <si>
    <t xml:space="preserve">Proline-rich protein 15-like protein B OS=Danio rerio GN=prr15lb PE=3 SV=1</t>
  </si>
  <si>
    <t xml:space="preserve">PF07473//PF02468</t>
  </si>
  <si>
    <t xml:space="preserve">Spasmodic peptide gm9a//Photosystem II reaction centre N protein (psbN)</t>
  </si>
  <si>
    <t xml:space="preserve">GO:0015979//GO:0009405</t>
  </si>
  <si>
    <t xml:space="preserve">photosynthesis//pathogenesis</t>
  </si>
  <si>
    <t xml:space="preserve">GO:0009539//GO:0009523//GO:0005576//GO:0016020</t>
  </si>
  <si>
    <t xml:space="preserve">photosystem II reaction center//photosystem II//extracellular region//membrane</t>
  </si>
  <si>
    <t xml:space="preserve">c49668_g1</t>
  </si>
  <si>
    <t xml:space="preserve">XP_004541956.1</t>
  </si>
  <si>
    <t xml:space="preserve">PREDICTED: fibronectin type III domain-containing protein 4-like isoform X1 [Maylandia zebra] &gt;gi|554807044|ref|XP_005914446.1| PREDICTED: fibronectin type III domain-containing protein 4-like isoform X1 [Haplochromis burtoni] &gt;gi|584004441|ref|XP_006797223.1| PREDICTED: fibronectin type III domain-containing protein 4-like [Neolamprologus brichardi]</t>
  </si>
  <si>
    <t xml:space="preserve">XM_005460311.1</t>
  </si>
  <si>
    <t xml:space="preserve">PREDICTED: Oreochromis niloticus fibronectin type III domain-containing protein 4-like (LOC100711335), transcript variant X2, mRNA</t>
  </si>
  <si>
    <t xml:space="preserve">Q3TR08</t>
  </si>
  <si>
    <t xml:space="preserve">Fibronectin type III domain-containing protein 4 OS=Mus musculus GN=Fndc4 PE=2 SV=1</t>
  </si>
  <si>
    <t xml:space="preserve">PF02088//PF11837//PF00041</t>
  </si>
  <si>
    <t xml:space="preserve">Ornatin//Domain of unknown function (DUF3357)//Fibronectin type III domain</t>
  </si>
  <si>
    <t xml:space="preserve">GO:0006012//GO:0005985//GO:0007155//GO:0005982//GO:0030193</t>
  </si>
  <si>
    <t xml:space="preserve">galactose metabolic process//sucrose metabolic process//cell adhesion//starch metabolic process//regulation of blood coagulation</t>
  </si>
  <si>
    <t xml:space="preserve">GO:0004564//GO:0005515//GO:0004575</t>
  </si>
  <si>
    <t xml:space="preserve">beta-fructofuranosidase activity//protein binding//sucrose alpha-glucosidase activity</t>
  </si>
  <si>
    <t xml:space="preserve">GO:0017177//GO:0005576</t>
  </si>
  <si>
    <t xml:space="preserve">glucosidase II complex//extracellular region</t>
  </si>
  <si>
    <t xml:space="preserve">c81454_g1</t>
  </si>
  <si>
    <t xml:space="preserve">XP_008300101.1</t>
  </si>
  <si>
    <t xml:space="preserve">PREDICTED: cytolysin Src-1-like [Stegastes partitus]</t>
  </si>
  <si>
    <t xml:space="preserve">Q5R231</t>
  </si>
  <si>
    <t xml:space="preserve">Hemolytic toxin Avt-1 OS=Actineria villosa PE=1 SV=1</t>
  </si>
  <si>
    <t xml:space="preserve">PF01764//PF05826//PF06369</t>
  </si>
  <si>
    <t xml:space="preserve">Lipase (class 3)//Phospholipase A2//Sea anemone cytotoxic protein</t>
  </si>
  <si>
    <t xml:space="preserve">GO:0052331//GO:0009395//GO:0006810//GO:0006812//GO:0046931//GO:0006629//GO:0046486//GO:0016042</t>
  </si>
  <si>
    <t xml:space="preserve">hemolysis in other organism involved in symbiotic interaction//phospholipid catabolic process//transport//cation transport//pore complex assembly//lipid metabolic process//glycerolipid metabolic process//lipid catabolic process</t>
  </si>
  <si>
    <t xml:space="preserve">GO:0004806//GO:0004623//GO:0015267//GO:0005509</t>
  </si>
  <si>
    <t xml:space="preserve">triglyceride lipase activity//phospholipase A2 activity//channel activity//calcium ion binding</t>
  </si>
  <si>
    <t xml:space="preserve">GO:0046930</t>
  </si>
  <si>
    <t xml:space="preserve">pore complex</t>
  </si>
  <si>
    <t xml:space="preserve">c82156_g1</t>
  </si>
  <si>
    <t xml:space="preserve">XP_008295571.1</t>
  </si>
  <si>
    <t xml:space="preserve">PREDICTED: sterol 26-hydroxylase, mitochondrial-like [Stegastes partitus]</t>
  </si>
  <si>
    <t xml:space="preserve">K00488</t>
  </si>
  <si>
    <t xml:space="preserve">CYP27A</t>
  </si>
  <si>
    <t xml:space="preserve">cholestanetriol 26-monooxygenase </t>
  </si>
  <si>
    <t xml:space="preserve">http://www.genome.jp/dbget-bin/www_bget?ko:K00488</t>
  </si>
  <si>
    <t xml:space="preserve">Q9DBG1</t>
  </si>
  <si>
    <t xml:space="preserve">Sterol 26-hydroxylase, mitochondrial OS=Mus musculus GN=Cyp27a1 PE=1 SV=1</t>
  </si>
  <si>
    <t xml:space="preserve">PF00067//PF01578</t>
  </si>
  <si>
    <t xml:space="preserve">Cytochrome P450//Cytochrome C assembly protein</t>
  </si>
  <si>
    <t xml:space="preserve">GO:0006461//GO:0055114//GO:0008535</t>
  </si>
  <si>
    <t xml:space="preserve">protein complex assembly//oxidation-reduction process//respiratory chain complex IV assembly</t>
  </si>
  <si>
    <t xml:space="preserve">GO:0016705//GO:0005506//GO:0020037</t>
  </si>
  <si>
    <t xml:space="preserve">oxidoreductase activity, acting on paired donors, with incorporation or reduction of molecular oxygen//iron ion binding//heme binding</t>
  </si>
  <si>
    <t xml:space="preserve">KOG0159</t>
  </si>
  <si>
    <t xml:space="preserve">Cytochrome P450 CYP11/CYP12/CYP24/CYP27 subfamilies</t>
  </si>
  <si>
    <t xml:space="preserve">c106476_g3</t>
  </si>
  <si>
    <t xml:space="preserve">XP_008278152.1</t>
  </si>
  <si>
    <t xml:space="preserve">PREDICTED: nuclear factor interleukin-3-regulated protein-like [Stegastes partitus]</t>
  </si>
  <si>
    <t xml:space="preserve">XM_005458563.1</t>
  </si>
  <si>
    <t xml:space="preserve">PREDICTED: Oreochromis niloticus nuclear factor interleukin-3-regulated protein-like (LOC100693993), transcript variant X2, mRNA</t>
  </si>
  <si>
    <t xml:space="preserve">K09059</t>
  </si>
  <si>
    <t xml:space="preserve">NFIL3, E4BP4</t>
  </si>
  <si>
    <t xml:space="preserve">nuclear factor, interleukin 3 regulated</t>
  </si>
  <si>
    <t xml:space="preserve">http://www.genome.jp/dbget-bin/www_bget?ko:K09059</t>
  </si>
  <si>
    <t xml:space="preserve">Q5FW38</t>
  </si>
  <si>
    <t xml:space="preserve">Nuclear factor interleukin-3-regulated protein OS=Xenopus tropicalis GN=nfil3 PE=2 SV=1</t>
  </si>
  <si>
    <t xml:space="preserve">c76986_g1</t>
  </si>
  <si>
    <t xml:space="preserve">c92304_g1</t>
  </si>
  <si>
    <t xml:space="preserve">XP_007563270.1</t>
  </si>
  <si>
    <t xml:space="preserve">PREDICTED: gastric intrinsic factor-like [Poecilia formosa]</t>
  </si>
  <si>
    <t xml:space="preserve">c65298_g1</t>
  </si>
  <si>
    <t xml:space="preserve">c70881_g1</t>
  </si>
  <si>
    <t xml:space="preserve">XP_005940596.1</t>
  </si>
  <si>
    <t xml:space="preserve">PREDICTED: P2X purinoceptor 4-like [Haplochromis burtoni]</t>
  </si>
  <si>
    <t xml:space="preserve">BT026944.1</t>
  </si>
  <si>
    <t xml:space="preserve">Gasterosteus aculeatus clone CFW111-G02 mRNA sequence</t>
  </si>
  <si>
    <t xml:space="preserve">K05218</t>
  </si>
  <si>
    <t xml:space="preserve">P2RX4</t>
  </si>
  <si>
    <t xml:space="preserve">P2X purinoceptor 4</t>
  </si>
  <si>
    <t xml:space="preserve">http://www.genome.jp/dbget-bin/www_bget?ko:K05218</t>
  </si>
  <si>
    <t xml:space="preserve">Q99571</t>
  </si>
  <si>
    <t xml:space="preserve">P2X purinoceptor 4 OS=Homo sapiens GN=P2RX4 PE=1 SV=2</t>
  </si>
  <si>
    <t xml:space="preserve">PF01445//PF00864</t>
  </si>
  <si>
    <t xml:space="preserve">Viral small hydrophobic protein//ATP P2X receptor</t>
  </si>
  <si>
    <t xml:space="preserve">GO:0007165//GO:0006811</t>
  </si>
  <si>
    <t xml:space="preserve">signal transduction//ion transport</t>
  </si>
  <si>
    <t xml:space="preserve">GO:0001614//GO:0005216//GO:0005524</t>
  </si>
  <si>
    <t xml:space="preserve">purinergic nucleotide receptor activity//ion channel activity//ATP binding</t>
  </si>
  <si>
    <t xml:space="preserve">c182992_g1</t>
  </si>
  <si>
    <t xml:space="preserve">c30689_g1</t>
  </si>
  <si>
    <t xml:space="preserve">c32319_g1</t>
  </si>
  <si>
    <t xml:space="preserve">c86942_g1</t>
  </si>
  <si>
    <t xml:space="preserve">XP_005739333.1</t>
  </si>
  <si>
    <t xml:space="preserve">PREDICTED: uncharacterized protein LOC102193778 [Pundamilia nyererei]</t>
  </si>
  <si>
    <t xml:space="preserve">c99792_g2</t>
  </si>
  <si>
    <t xml:space="preserve">CCP37739.1</t>
  </si>
  <si>
    <t xml:space="preserve">soluble toll-like receptor 5 [Sparus aurata]</t>
  </si>
  <si>
    <t xml:space="preserve">GQ396667.1</t>
  </si>
  <si>
    <t xml:space="preserve">Epinephelus coioides toll-like receptor 5S (TLR5S) mRNA, complete cds</t>
  </si>
  <si>
    <t xml:space="preserve">K10168</t>
  </si>
  <si>
    <t xml:space="preserve">TLR5</t>
  </si>
  <si>
    <t xml:space="preserve">toll-like receptor 5</t>
  </si>
  <si>
    <t xml:space="preserve">http://www.genome.jp/dbget-bin/www_bget?ko:K10168</t>
  </si>
  <si>
    <t xml:space="preserve">Q9JLF7</t>
  </si>
  <si>
    <t xml:space="preserve">Toll-like receptor 5 OS=Mus musculus GN=Tlr5 PE=1 SV=1</t>
  </si>
  <si>
    <t xml:space="preserve">PF03540//PF00560</t>
  </si>
  <si>
    <t xml:space="preserve">Transcription initiation factor TFIID 23-30kDa subunit//Leucine Rich Repeat</t>
  </si>
  <si>
    <t xml:space="preserve">GO:0006352</t>
  </si>
  <si>
    <t xml:space="preserve">DNA-templated transcription, initiation</t>
  </si>
  <si>
    <t xml:space="preserve">KOG4641</t>
  </si>
  <si>
    <t xml:space="preserve">FOG: Toll/interleukin receptor and related proteins containing LRR and TIR repeats</t>
  </si>
  <si>
    <t xml:space="preserve">c94342_g1</t>
  </si>
  <si>
    <t xml:space="preserve">XP_006806117.1</t>
  </si>
  <si>
    <t xml:space="preserve">PREDICTED: CMP-N-acetylneuraminate-beta-galactosamide-alpha-2,3-sialyltransferase 1-like [Neolamprologus brichardi]</t>
  </si>
  <si>
    <t xml:space="preserve">XM_005806199.1</t>
  </si>
  <si>
    <t xml:space="preserve">PREDICTED: Xiphophorus maculatus CMP-N-acetylneuraminate-beta-galactosamide-alpha-2,3-sialyltransferase 1-like (LOC102218379), mRNA</t>
  </si>
  <si>
    <t xml:space="preserve">K03368</t>
  </si>
  <si>
    <t xml:space="preserve">SIAT4B</t>
  </si>
  <si>
    <t xml:space="preserve">beta-galactoside alpha-2,3-sialyltransferase (sialyltransferase 4B) </t>
  </si>
  <si>
    <t xml:space="preserve">http://www.genome.jp/dbget-bin/www_bget?ko:K03368</t>
  </si>
  <si>
    <t xml:space="preserve">KOG2692</t>
  </si>
  <si>
    <t xml:space="preserve">Sialyltransferase</t>
  </si>
  <si>
    <t xml:space="preserve">c10301_g1</t>
  </si>
  <si>
    <t xml:space="preserve">ACO34807.1</t>
  </si>
  <si>
    <t xml:space="preserve">vitellogenin Ab, partial [Perca flavescens]</t>
  </si>
  <si>
    <t xml:space="preserve">JQ283442.1</t>
  </si>
  <si>
    <t xml:space="preserve">Dicentrarchus labrax vitellogenin Ab (vtgAb) mRNA, complete cds</t>
  </si>
  <si>
    <t xml:space="preserve">Q98893</t>
  </si>
  <si>
    <t xml:space="preserve">Vitellogenin-2 OS=Fundulus heteroclitus PE=1 SV=1</t>
  </si>
  <si>
    <t xml:space="preserve">c3438_g1</t>
  </si>
  <si>
    <t xml:space="preserve">PF04086</t>
  </si>
  <si>
    <t xml:space="preserve">Signal recognition particle, alpha subunit, N-terminal</t>
  </si>
  <si>
    <t xml:space="preserve">GO:0006886//GO:0006184</t>
  </si>
  <si>
    <t xml:space="preserve">intracellular protein transport//GTP catabolic process</t>
  </si>
  <si>
    <t xml:space="preserve">GO:0003924//GO:0005047//GO:0005525</t>
  </si>
  <si>
    <t xml:space="preserve">GTPase activity//signal recognition particle binding//GTP binding</t>
  </si>
  <si>
    <t xml:space="preserve">GO:0005786//GO:0005785</t>
  </si>
  <si>
    <t xml:space="preserve">signal recognition particle, endoplasmic reticulum targeting//signal recognition particle receptor complex</t>
  </si>
  <si>
    <t xml:space="preserve">c92819_g2</t>
  </si>
  <si>
    <t xml:space="preserve">XP_008285627.1</t>
  </si>
  <si>
    <t xml:space="preserve">PREDICTED: claudin-15 [Stegastes partitus]</t>
  </si>
  <si>
    <t xml:space="preserve">XM_005925856.1</t>
  </si>
  <si>
    <t xml:space="preserve">PREDICTED: Haplochromis burtoni claudin-15-like (LOC102312102), mRNA</t>
  </si>
  <si>
    <t xml:space="preserve">PF00822//PF13903</t>
  </si>
  <si>
    <t xml:space="preserve">PMP-22/EMP/MP20/Claudin family//PMP-22/EMP/MP20/Claudin tight junction</t>
  </si>
  <si>
    <t xml:space="preserve">c90691_g1</t>
  </si>
  <si>
    <t xml:space="preserve">c95452_g1</t>
  </si>
  <si>
    <t xml:space="preserve">XP_005462681.1</t>
  </si>
  <si>
    <t xml:space="preserve">PREDICTED: pogo transposable element with KRAB domain-like [Oreochromis niloticus]</t>
  </si>
  <si>
    <t xml:space="preserve">AC146542.2</t>
  </si>
  <si>
    <t xml:space="preserve">Gasterosteus aculeatus clone CH213-58L3, complete sequence</t>
  </si>
  <si>
    <t xml:space="preserve">Q9P215</t>
  </si>
  <si>
    <t xml:space="preserve">Pogo transposable element with KRAB domain OS=Homo sapiens GN=POGK PE=1 SV=2</t>
  </si>
  <si>
    <t xml:space="preserve">PF03184//PF03971</t>
  </si>
  <si>
    <t xml:space="preserve">DDE superfamily endonuclease//Monomeric isocitrate dehydrogenase</t>
  </si>
  <si>
    <t xml:space="preserve">GO:0055114//GO:0019643//GO:0006749//GO:0006099</t>
  </si>
  <si>
    <t xml:space="preserve">oxidation-reduction process//reductive tricarboxylic acid cycle//glutathione metabolic process//tricarboxylic acid cycle</t>
  </si>
  <si>
    <t xml:space="preserve">GO:0003676//GO:0004450</t>
  </si>
  <si>
    <t xml:space="preserve">nucleic acid binding//isocitrate dehydrogenase (NADP+) activity</t>
  </si>
  <si>
    <t xml:space="preserve">KOG3105</t>
  </si>
  <si>
    <t xml:space="preserve">DNA-binding centromere protein B (CENP-B)</t>
  </si>
  <si>
    <t xml:space="preserve">c91644_g1</t>
  </si>
  <si>
    <t xml:space="preserve">XP_008327844.1</t>
  </si>
  <si>
    <t xml:space="preserve">PREDICTED: lysophosphatidic acid receptor 1-A-like [Cynoglossus semilaevis]</t>
  </si>
  <si>
    <t xml:space="preserve">XM_003964751.1</t>
  </si>
  <si>
    <t xml:space="preserve">PREDICTED: Takifugu rubripes lysophosphatidic acid receptor 1-A-like (LOC101061104), mRNA</t>
  </si>
  <si>
    <t xml:space="preserve">K04289</t>
  </si>
  <si>
    <t xml:space="preserve">LPAR1, EDG2</t>
  </si>
  <si>
    <t xml:space="preserve">lysophosphatidic acid receptor 1</t>
  </si>
  <si>
    <t xml:space="preserve">http://www.genome.jp/dbget-bin/www_bget?ko:K04289</t>
  </si>
  <si>
    <t xml:space="preserve">P61794</t>
  </si>
  <si>
    <t xml:space="preserve">Lysophosphatidic acid receptor 1 OS=Rattus norvegicus GN=Lpar1 PE=2 SV=1</t>
  </si>
  <si>
    <t xml:space="preserve">PF00001</t>
  </si>
  <si>
    <t xml:space="preserve">7 transmembrane receptor (rhodopsin family)</t>
  </si>
  <si>
    <t xml:space="preserve">GO:0007186</t>
  </si>
  <si>
    <t xml:space="preserve">G-protein coupled receptor signaling pathway</t>
  </si>
  <si>
    <t xml:space="preserve">KOG3656</t>
  </si>
  <si>
    <t xml:space="preserve">FOG: 7 transmembrane receptor</t>
  </si>
  <si>
    <t xml:space="preserve">c60047_g1</t>
  </si>
  <si>
    <t xml:space="preserve">c91511_g1</t>
  </si>
  <si>
    <t xml:space="preserve">ACL98143.1</t>
  </si>
  <si>
    <t xml:space="preserve">complement component c3, partial [Epinephelus coioides]</t>
  </si>
  <si>
    <t xml:space="preserve">HQ259061.1</t>
  </si>
  <si>
    <t xml:space="preserve">Epinephelus coioides complement component c3 mRNA, complete cds</t>
  </si>
  <si>
    <t xml:space="preserve">K03990</t>
  </si>
  <si>
    <t xml:space="preserve">C3</t>
  </si>
  <si>
    <t xml:space="preserve">complement component 3</t>
  </si>
  <si>
    <t xml:space="preserve">http://www.genome.jp/dbget-bin/www_bget?ko:K03990</t>
  </si>
  <si>
    <t xml:space="preserve">P98093</t>
  </si>
  <si>
    <t xml:space="preserve">Complement C3 (Fragment) OS=Oncorhynchus mykiss GN=c3 PE=1 SV=1</t>
  </si>
  <si>
    <t xml:space="preserve">PF00078</t>
  </si>
  <si>
    <t xml:space="preserve">Reverse transcriptase (RNA-dependent DNA polymerase)</t>
  </si>
  <si>
    <t xml:space="preserve">GO:0006278</t>
  </si>
  <si>
    <t xml:space="preserve">RNA-dependent DNA replication</t>
  </si>
  <si>
    <t xml:space="preserve">GO:0003723//GO:0003964</t>
  </si>
  <si>
    <t xml:space="preserve">RNA binding//RNA-directed DNA polymerase activity</t>
  </si>
  <si>
    <t xml:space="preserve">KOG1075</t>
  </si>
  <si>
    <t xml:space="preserve">FOG: Reverse transcriptase</t>
  </si>
  <si>
    <t xml:space="preserve">c51896_g1</t>
  </si>
  <si>
    <t xml:space="preserve">ADK74002.1</t>
  </si>
  <si>
    <t xml:space="preserve">pepsinogen A1 precursor [Lateolabrax japonicus]</t>
  </si>
  <si>
    <t xml:space="preserve">HM565947.1</t>
  </si>
  <si>
    <t xml:space="preserve">Lateolabrax japonicus pepsinogen A1 precursor, mRNA, complete cds</t>
  </si>
  <si>
    <t xml:space="preserve">Q9GMY6</t>
  </si>
  <si>
    <t xml:space="preserve">Pepsin A OS=Canis familiaris GN=PGA PE=2 SV=1</t>
  </si>
  <si>
    <t xml:space="preserve">c74398_g1</t>
  </si>
  <si>
    <t xml:space="preserve">XP_008280602.1</t>
  </si>
  <si>
    <t xml:space="preserve">PREDICTED: bone morphogenetic protein 3B-like [Stegastes partitus]</t>
  </si>
  <si>
    <t xml:space="preserve">XM_005474143.1</t>
  </si>
  <si>
    <t xml:space="preserve">PREDICTED: Oreochromis niloticus bone morphogenetic protein 3B-like (LOC100711454), mRNA</t>
  </si>
  <si>
    <t xml:space="preserve">K05496</t>
  </si>
  <si>
    <t xml:space="preserve">BMP3_3B</t>
  </si>
  <si>
    <t xml:space="preserve">bone morphogenetic protein 3/3B</t>
  </si>
  <si>
    <t xml:space="preserve">http://www.genome.jp/dbget-bin/www_bget?ko:K05496</t>
  </si>
  <si>
    <t xml:space="preserve">P55107</t>
  </si>
  <si>
    <t xml:space="preserve">Bone morphogenetic protein 3B OS=Homo sapiens GN=GDF10 PE=2 SV=1</t>
  </si>
  <si>
    <t xml:space="preserve">PF00019</t>
  </si>
  <si>
    <t xml:space="preserve">Transforming growth factor beta like domain</t>
  </si>
  <si>
    <t xml:space="preserve">GO:0008283//GO:0007165//GO:0040007</t>
  </si>
  <si>
    <t xml:space="preserve">cell proliferation//signal transduction//growth</t>
  </si>
  <si>
    <t xml:space="preserve">GO:0008083</t>
  </si>
  <si>
    <t xml:space="preserve">growth factor activity</t>
  </si>
  <si>
    <t xml:space="preserve">KOG3900</t>
  </si>
  <si>
    <t xml:space="preserve">Transforming growth factor beta, bone morphogenetic protein and related proteins</t>
  </si>
  <si>
    <t xml:space="preserve">c84121_g1</t>
  </si>
  <si>
    <t xml:space="preserve">XP_008410698.1</t>
  </si>
  <si>
    <t xml:space="preserve">PREDICTED: mucin-5AC-like [Poecilia reticulata]</t>
  </si>
  <si>
    <t xml:space="preserve">XM_004069972.1</t>
  </si>
  <si>
    <t xml:space="preserve">PREDICTED: Oryzias latipes mucin-2-like (LOC101166869), mRNA</t>
  </si>
  <si>
    <t xml:space="preserve">K10955</t>
  </si>
  <si>
    <t xml:space="preserve">MUC2</t>
  </si>
  <si>
    <t xml:space="preserve">intestinal mucin-2</t>
  </si>
  <si>
    <t xml:space="preserve">http://www.genome.jp/dbget-bin/www_bget?ko:K10955</t>
  </si>
  <si>
    <t xml:space="preserve">P98089</t>
  </si>
  <si>
    <t xml:space="preserve">Intestinal mucin-like protein (Fragment) OS=Rattus norvegicus PE=2 SV=1</t>
  </si>
  <si>
    <t xml:space="preserve">PF00093</t>
  </si>
  <si>
    <t xml:space="preserve">von Willebrand factor type C domain</t>
  </si>
  <si>
    <t xml:space="preserve">c101956_g2</t>
  </si>
  <si>
    <t xml:space="preserve">XP_008281666.1</t>
  </si>
  <si>
    <t xml:space="preserve">PREDICTED: death domain-containing protein 1 [Stegastes partitus]</t>
  </si>
  <si>
    <t xml:space="preserve">XM_005454397.1</t>
  </si>
  <si>
    <t xml:space="preserve">PREDICTED: Oreochromis niloticus death domain-containing protein 1-like (LOC100696729), transcript variant X1, mRNA</t>
  </si>
  <si>
    <t xml:space="preserve">Q6ZMT9</t>
  </si>
  <si>
    <t xml:space="preserve">Death domain-containing protein 1 OS=Homo sapiens GN=DTHD1 PE=2 SV=3</t>
  </si>
  <si>
    <t xml:space="preserve">c99492_g1</t>
  </si>
  <si>
    <t xml:space="preserve">XP_004542448.1</t>
  </si>
  <si>
    <t xml:space="preserve">PREDICTED: angiopoietin-related protein 4-like [Maylandia zebra]</t>
  </si>
  <si>
    <t xml:space="preserve">XM_003437768.2</t>
  </si>
  <si>
    <t xml:space="preserve">PREDICTED: Oreochromis niloticus angiopoietin-related protein 4-like (LOC100696234), mRNA</t>
  </si>
  <si>
    <t xml:space="preserve">K08767</t>
  </si>
  <si>
    <t xml:space="preserve">ANGPTL4, PGAR</t>
  </si>
  <si>
    <t xml:space="preserve">angiopoietin-like 4</t>
  </si>
  <si>
    <t xml:space="preserve">http://www.genome.jp/dbget-bin/www_bget?ko:K08767</t>
  </si>
  <si>
    <t xml:space="preserve">Q2KJ51</t>
  </si>
  <si>
    <t xml:space="preserve">Angiopoietin-related protein 4 OS=Bos taurus GN=ANGPTL4 PE=2 SV=1</t>
  </si>
  <si>
    <t xml:space="preserve">PF00170//PF03592//PF04111//PF01576//PF10186//PF07926</t>
  </si>
  <si>
    <t xml:space="preserve">bZIP transcription factor//Terminase small subunit//Autophagy protein Apg6//Myosin tail//UV radiation resistance protein and autophagy-related subunit 14//TPR/MLP1/MLP2-like protein</t>
  </si>
  <si>
    <t xml:space="preserve">GO:0006355//GO:0006606//GO:0006323//GO:0010508//GO:0006914</t>
  </si>
  <si>
    <t xml:space="preserve">regulation of transcription, DNA-templated//protein import into nucleus//DNA packaging//positive regulation of autophagy//autophagy</t>
  </si>
  <si>
    <t xml:space="preserve">GO:0003700//GO:0043565//GO:0003774</t>
  </si>
  <si>
    <t xml:space="preserve">sequence-specific DNA binding transcription factor activity//sequence-specific DNA binding//motor activity</t>
  </si>
  <si>
    <t xml:space="preserve">GO:0005643//GO:0005667//GO:0016459</t>
  </si>
  <si>
    <t xml:space="preserve">nuclear pore//transcription factor complex//myosin complex</t>
  </si>
  <si>
    <t xml:space="preserve">KOG2579</t>
  </si>
  <si>
    <t xml:space="preserve">Ficolin and related extracellular proteins</t>
  </si>
  <si>
    <t xml:space="preserve">c92282_g1</t>
  </si>
  <si>
    <t xml:space="preserve">c104617_g4</t>
  </si>
  <si>
    <t xml:space="preserve">c48992_g1</t>
  </si>
  <si>
    <t xml:space="preserve">XM_005752865.1</t>
  </si>
  <si>
    <t xml:space="preserve">PREDICTED: Pundamilia nyererei voltage-dependent calcium channel subunit alpha-2/delta-1-like (LOC102214688), transcript variant X2, mRNA</t>
  </si>
  <si>
    <t xml:space="preserve">PF02683</t>
  </si>
  <si>
    <t xml:space="preserve">Cytochrome C biogenesis protein transmembrane region</t>
  </si>
  <si>
    <t xml:space="preserve">GO:0017004//GO:0055114</t>
  </si>
  <si>
    <t xml:space="preserve">cytochrome complex assembly//oxidation-reduction process</t>
  </si>
  <si>
    <t xml:space="preserve">c78586_g1</t>
  </si>
  <si>
    <t xml:space="preserve">XP_008290898.1</t>
  </si>
  <si>
    <t xml:space="preserve">PREDICTED: LIM domain only protein 7-like isoform X4 [Stegastes partitus]</t>
  </si>
  <si>
    <t xml:space="preserve">XM_005466899.1</t>
  </si>
  <si>
    <t xml:space="preserve">PREDICTED: Oreochromis niloticus LIM domain only protein 7-like (LOC100710239), transcript variant X8, mRNA</t>
  </si>
  <si>
    <t xml:space="preserve">Q8WWI1</t>
  </si>
  <si>
    <t xml:space="preserve">LIM domain only protein 7 OS=Homo sapiens GN=LMO7 PE=1 SV=3</t>
  </si>
  <si>
    <t xml:space="preserve">c100313_g1</t>
  </si>
  <si>
    <t xml:space="preserve">XP_008285681.1</t>
  </si>
  <si>
    <t xml:space="preserve">PREDICTED: vacuolar protein 8-like [Stegastes partitus]</t>
  </si>
  <si>
    <t xml:space="preserve">XM_005477326.1</t>
  </si>
  <si>
    <t xml:space="preserve">PREDICTED: Oreochromis niloticus vacuolar protein 8-like (LOC102078694), transcript variant X2, mRNA</t>
  </si>
  <si>
    <t xml:space="preserve">Q2U5T5</t>
  </si>
  <si>
    <t xml:space="preserve">Vacuolar protein 8 OS=Aspergillus oryzae (strain ATCC 42149 / RIB 40) GN=vac8 PE=3 SV=1</t>
  </si>
  <si>
    <t xml:space="preserve">PF03224//PF02985//PF00514</t>
  </si>
  <si>
    <t xml:space="preserve">V-ATPase subunit H//HEAT repeat//Armadillo/beta-catenin-like repeat</t>
  </si>
  <si>
    <t xml:space="preserve">GO:0006119//GO:0015991//GO:0015992</t>
  </si>
  <si>
    <t xml:space="preserve">oxidative phosphorylation//ATP hydrolysis coupled proton transport//proton transport</t>
  </si>
  <si>
    <t xml:space="preserve">GO:0005515//GO:0046961</t>
  </si>
  <si>
    <t xml:space="preserve">protein binding//proton-transporting ATPase activity, rotational mechanism</t>
  </si>
  <si>
    <t xml:space="preserve">GO:0000221</t>
  </si>
  <si>
    <t xml:space="preserve">vacuolar proton-transporting V-type ATPase, V1 domain</t>
  </si>
  <si>
    <t xml:space="preserve">KOG0167</t>
  </si>
  <si>
    <t xml:space="preserve">FOG: Armadillo/beta-catenin-like repeats</t>
  </si>
  <si>
    <t xml:space="preserve">c97575_g1</t>
  </si>
  <si>
    <t xml:space="preserve">XP_008298523.1</t>
  </si>
  <si>
    <t xml:space="preserve">PREDICTED: annexin A2-like isoform X2 [Stegastes partitus]</t>
  </si>
  <si>
    <t xml:space="preserve">BT083250.1</t>
  </si>
  <si>
    <t xml:space="preserve">Anoplopoma fimbria clone afim-evh-518-311 Annexin A2 putative mRNA, complete cds</t>
  </si>
  <si>
    <t xml:space="preserve">K17092</t>
  </si>
  <si>
    <t xml:space="preserve">ANXA2</t>
  </si>
  <si>
    <t xml:space="preserve">annexin A2</t>
  </si>
  <si>
    <t xml:space="preserve">http://www.genome.jp/dbget-bin/www_bget?ko:K17092</t>
  </si>
  <si>
    <t xml:space="preserve">Q07936</t>
  </si>
  <si>
    <t xml:space="preserve">Annexin A2 OS=Rattus norvegicus GN=Anxa2 PE=1 SV=2</t>
  </si>
  <si>
    <t xml:space="preserve">PF01053//PF00191</t>
  </si>
  <si>
    <t xml:space="preserve">Cys/Met metabolism PLP-dependent enzyme//Annexin</t>
  </si>
  <si>
    <t xml:space="preserve">GO:0005509//GO:0030170//GO:0005544</t>
  </si>
  <si>
    <t xml:space="preserve">calcium ion binding//pyridoxal phosphate binding//calcium-dependent phospholipid binding</t>
  </si>
  <si>
    <t xml:space="preserve">KOG0819</t>
  </si>
  <si>
    <t xml:space="preserve">Annexin</t>
  </si>
  <si>
    <t xml:space="preserve">c102833_g1</t>
  </si>
  <si>
    <t xml:space="preserve">XP_008282541.1</t>
  </si>
  <si>
    <t xml:space="preserve">PREDICTED: integrin beta-4 isoform X1 [Stegastes partitus] &gt;gi|657556502|ref|XP_008282542.1| PREDICTED: integrin beta-4 isoform X1 [Stegastes partitus]</t>
  </si>
  <si>
    <t xml:space="preserve">XM_005447963.1</t>
  </si>
  <si>
    <t xml:space="preserve">PREDICTED: Oreochromis niloticus integrin beta-4-like (LOC100691235), transcript variant X2, mRNA</t>
  </si>
  <si>
    <t xml:space="preserve">K06525</t>
  </si>
  <si>
    <t xml:space="preserve">ITGB4</t>
  </si>
  <si>
    <t xml:space="preserve">integrin beta 4</t>
  </si>
  <si>
    <t xml:space="preserve">http://www.genome.jp/dbget-bin/www_bget?ko:K06525</t>
  </si>
  <si>
    <t xml:space="preserve">A2A863</t>
  </si>
  <si>
    <t xml:space="preserve">Integrin beta-4 OS=Mus musculus GN=Itgb4 PE=2 SV=1</t>
  </si>
  <si>
    <t xml:space="preserve">PF03160//PF00041//PF09384//PF07562</t>
  </si>
  <si>
    <t xml:space="preserve">Calx-beta domain//Fibronectin type III domain//UTP15 C terminal//Nine Cysteines Domain of family 3 GPCR</t>
  </si>
  <si>
    <t xml:space="preserve">GO:0007154//GO:0007186//GO:0006364</t>
  </si>
  <si>
    <t xml:space="preserve">cell communication//G-protein coupled receptor signaling pathway//rRNA processing</t>
  </si>
  <si>
    <t xml:space="preserve">GO:0004930//GO:0005515</t>
  </si>
  <si>
    <t xml:space="preserve">G-protein coupled receptor activity//protein binding</t>
  </si>
  <si>
    <t xml:space="preserve">GO:0016021//GO:0005730</t>
  </si>
  <si>
    <t xml:space="preserve">integral component of membrane//nucleolus</t>
  </si>
  <si>
    <t xml:space="preserve">c91751_g1</t>
  </si>
  <si>
    <t xml:space="preserve">c103337_g3</t>
  </si>
  <si>
    <t xml:space="preserve">FQ310508.3</t>
  </si>
  <si>
    <t xml:space="preserve">Dicentrarchus labrax chromosome sequence corresponding to linkage group 18, complete sequence</t>
  </si>
  <si>
    <t xml:space="preserve">c14295_g1</t>
  </si>
  <si>
    <t xml:space="preserve">c96755_g1</t>
  </si>
  <si>
    <t xml:space="preserve">XM_004540969.1</t>
  </si>
  <si>
    <t xml:space="preserve">PREDICTED: Maylandia zebra probable alpha-ketoglutarate-dependent hypophosphite dioxygenase-like (LOC101474899), mRNA</t>
  </si>
  <si>
    <t xml:space="preserve">c85233_g1</t>
  </si>
  <si>
    <t xml:space="preserve">XP_007246750.1</t>
  </si>
  <si>
    <t xml:space="preserve">PREDICTED: uncharacterized protein LOC103047685 [Astyanax mexicanus]</t>
  </si>
  <si>
    <t xml:space="preserve">c67954_g1</t>
  </si>
  <si>
    <t xml:space="preserve">c105525_g1</t>
  </si>
  <si>
    <t xml:space="preserve">XP_005923895.1</t>
  </si>
  <si>
    <t xml:space="preserve">PREDICTED: uncharacterized protein LOC102289378 [Haplochromis burtoni]</t>
  </si>
  <si>
    <t xml:space="preserve">c60305_g1</t>
  </si>
  <si>
    <t xml:space="preserve">c106476_g4</t>
  </si>
  <si>
    <t xml:space="preserve">XM_005735819.1</t>
  </si>
  <si>
    <t xml:space="preserve">PREDICTED: Pundamilia nyererei dentin sialophosphoprotein-like (LOC102202205), transcript variant X2, mRNA</t>
  </si>
  <si>
    <t xml:space="preserve">PF05398</t>
  </si>
  <si>
    <t xml:space="preserve">PufQ cytochrome subunit</t>
  </si>
  <si>
    <t xml:space="preserve">GO:0030494//GO:0015979</t>
  </si>
  <si>
    <t xml:space="preserve">bacteriochlorophyll biosynthetic process//photosynthesis</t>
  </si>
  <si>
    <t xml:space="preserve">c103623_g1</t>
  </si>
  <si>
    <t xml:space="preserve">XP_008278538.1</t>
  </si>
  <si>
    <t xml:space="preserve">PREDICTED: deleted in malignant brain tumors 1 protein-like [Stegastes partitus]</t>
  </si>
  <si>
    <t xml:space="preserve">XM_005460569.1</t>
  </si>
  <si>
    <t xml:space="preserve">PREDICTED: Oreochromis niloticus uromodulin-like (LOC102079000), mRNA</t>
  </si>
  <si>
    <t xml:space="preserve">K18274</t>
  </si>
  <si>
    <t xml:space="preserve">UMOD</t>
  </si>
  <si>
    <t xml:space="preserve">uromodulin</t>
  </si>
  <si>
    <t xml:space="preserve">http://www.genome.jp/dbget-bin/www_bget?ko:K18274</t>
  </si>
  <si>
    <t xml:space="preserve">P07911</t>
  </si>
  <si>
    <t xml:space="preserve">Uromodulin OS=Homo sapiens GN=UMOD PE=1 SV=1</t>
  </si>
  <si>
    <t xml:space="preserve">PF00530//PF07645</t>
  </si>
  <si>
    <t xml:space="preserve">Scavenger receptor cysteine-rich domain//Calcium-binding EGF domain</t>
  </si>
  <si>
    <t xml:space="preserve">GO:0005509//GO:0005044</t>
  </si>
  <si>
    <t xml:space="preserve">calcium ion binding//scavenger receptor activity</t>
  </si>
  <si>
    <t xml:space="preserve">c88648_g1</t>
  </si>
  <si>
    <t xml:space="preserve">XP_003441637.1</t>
  </si>
  <si>
    <t xml:space="preserve">PREDICTED: lymphocyte antigen 6D-like [Oreochromis niloticus]</t>
  </si>
  <si>
    <t xml:space="preserve">Q14210</t>
  </si>
  <si>
    <t xml:space="preserve">Lymphocyte antigen 6D OS=Homo sapiens GN=LY6D PE=1 SV=1</t>
  </si>
  <si>
    <t xml:space="preserve">PF06839</t>
  </si>
  <si>
    <t xml:space="preserve">GRF zinc finger</t>
  </si>
  <si>
    <t xml:space="preserve">GO:0008270</t>
  </si>
  <si>
    <t xml:space="preserve">zinc ion binding</t>
  </si>
  <si>
    <t xml:space="preserve">c78111_g1</t>
  </si>
  <si>
    <t xml:space="preserve">c101589_g3</t>
  </si>
  <si>
    <t xml:space="preserve">c96153_g1</t>
  </si>
  <si>
    <t xml:space="preserve">c94005_g1</t>
  </si>
  <si>
    <t xml:space="preserve">XP_005721764.1</t>
  </si>
  <si>
    <t xml:space="preserve">PREDICTED: neuronal pentraxin-2-like [Pundamilia nyererei]</t>
  </si>
  <si>
    <t xml:space="preserve">XM_003438564.2</t>
  </si>
  <si>
    <t xml:space="preserve">PREDICTED: Oreochromis niloticus neuronal pentraxin-2-like (LOC100707058), mRNA</t>
  </si>
  <si>
    <t xml:space="preserve">O70340</t>
  </si>
  <si>
    <t xml:space="preserve">Neuronal pentraxin-2 OS=Mus musculus GN=Nptx2 PE=2 SV=1</t>
  </si>
  <si>
    <t xml:space="preserve">PF03965</t>
  </si>
  <si>
    <t xml:space="preserve">Penicillinase repressor</t>
  </si>
  <si>
    <t xml:space="preserve">GO:0045892</t>
  </si>
  <si>
    <t xml:space="preserve">negative regulation of transcription, DNA-templated</t>
  </si>
  <si>
    <t xml:space="preserve">c51132_g1</t>
  </si>
  <si>
    <t xml:space="preserve">c88721_g1</t>
  </si>
  <si>
    <t xml:space="preserve">XP_005738220.1</t>
  </si>
  <si>
    <t xml:space="preserve">PREDICTED: amphiregulin-like [Pundamilia nyererei] &gt;gi|554827866|ref|XP_005924537.1| PREDICTED: amphiregulin-like [Haplochromis burtoni]</t>
  </si>
  <si>
    <t xml:space="preserve">XM_005738163.1</t>
  </si>
  <si>
    <t xml:space="preserve">PREDICTED: Pundamilia nyererei amphiregulin-like (LOC102210930), mRNA</t>
  </si>
  <si>
    <t xml:space="preserve">P15514</t>
  </si>
  <si>
    <t xml:space="preserve">Amphiregulin OS=Homo sapiens GN=AREG PE=1 SV=2</t>
  </si>
  <si>
    <t xml:space="preserve">PF00008</t>
  </si>
  <si>
    <t xml:space="preserve">EGF-like domain</t>
  </si>
  <si>
    <t xml:space="preserve">c10230_g1</t>
  </si>
  <si>
    <t xml:space="preserve">XP_008330769.1</t>
  </si>
  <si>
    <t xml:space="preserve">PREDICTED: claudin-4-like [Cynoglossus semilaevis]</t>
  </si>
  <si>
    <t xml:space="preserve">CR729796.2</t>
  </si>
  <si>
    <t xml:space="preserve">O35054</t>
  </si>
  <si>
    <t xml:space="preserve">Claudin-4 OS=Mus musculus GN=Cldn4 PE=1 SV=1</t>
  </si>
  <si>
    <t xml:space="preserve">PF13903//PF07062//PF00822</t>
  </si>
  <si>
    <t xml:space="preserve">PMP-22/EMP/MP20/Claudin tight junction//Clc-like//PMP-22/EMP/MP20/Claudin family</t>
  </si>
  <si>
    <t xml:space="preserve">c91555_g1</t>
  </si>
  <si>
    <t xml:space="preserve">c66559_g1</t>
  </si>
  <si>
    <t xml:space="preserve">XP_005917359.1</t>
  </si>
  <si>
    <t xml:space="preserve">PREDICTED: BCL2/adenovirus E1B 19 kDa protein-interacting protein 3-like [Haplochromis burtoni] &gt;gi|584003588|ref|XP_006796803.1| PREDICTED: BCL2/adenovirus E1B 19 kDa protein-interacting protein 3-like [Neolamprologus brichardi]</t>
  </si>
  <si>
    <t xml:space="preserve">XM_005456217.1</t>
  </si>
  <si>
    <t xml:space="preserve">PREDICTED: Oreochromis niloticus BCL2/adenovirus E1B 19 kDa protein-interacting protein 3-like (LOC100705876), mRNA</t>
  </si>
  <si>
    <t xml:space="preserve">K15464</t>
  </si>
  <si>
    <t xml:space="preserve">BNIP3</t>
  </si>
  <si>
    <t xml:space="preserve">BCL2/adenovirus E1B 19 kDa protein-interacting protein 3</t>
  </si>
  <si>
    <t xml:space="preserve">http://www.genome.jp/dbget-bin/www_bget?ko:K15464</t>
  </si>
  <si>
    <t xml:space="preserve">O55003</t>
  </si>
  <si>
    <t xml:space="preserve">BCL2/adenovirus E1B 19 kDa protein-interacting protein 3 OS=Mus musculus GN=Bnip3 PE=1 SV=1</t>
  </si>
  <si>
    <t xml:space="preserve">PF06553</t>
  </si>
  <si>
    <t xml:space="preserve">GO:0043065</t>
  </si>
  <si>
    <t xml:space="preserve">positive regulation of apoptotic process</t>
  </si>
  <si>
    <t xml:space="preserve">GO:0016021//GO:0005740</t>
  </si>
  <si>
    <t xml:space="preserve">integral component of membrane//mitochondrial envelope</t>
  </si>
  <si>
    <t xml:space="preserve">c2020_g1</t>
  </si>
  <si>
    <t xml:space="preserve">XM_005468198.1</t>
  </si>
  <si>
    <t xml:space="preserve">PREDICTED: Oreochromis niloticus Kv channel-interacting protein 4-like (LOC100711851), transcript variant X7, mRNA</t>
  </si>
  <si>
    <t xml:space="preserve">c126487_g1</t>
  </si>
  <si>
    <t xml:space="preserve">c92990_g1</t>
  </si>
  <si>
    <t xml:space="preserve">XP_003448506.2</t>
  </si>
  <si>
    <t xml:space="preserve">PREDICTED: acetyl-coenzyme A synthetase, cytoplasmic isoform X1 [Oreochromis niloticus]</t>
  </si>
  <si>
    <t xml:space="preserve">XM_003448458.2</t>
  </si>
  <si>
    <t xml:space="preserve">PREDICTED: Oreochromis niloticus acyl-CoA synthetase short-chain family member 2 (acss2), transcript variant X1, mRNA</t>
  </si>
  <si>
    <t xml:space="preserve">K01895</t>
  </si>
  <si>
    <t xml:space="preserve">ACSS, acs</t>
  </si>
  <si>
    <t xml:space="preserve">acetyl-CoA synthetase </t>
  </si>
  <si>
    <t xml:space="preserve">http://www.genome.jp/dbget-bin/www_bget?ko:K01895</t>
  </si>
  <si>
    <t xml:space="preserve">Q9NR19</t>
  </si>
  <si>
    <t xml:space="preserve">Acetyl-coenzyme A synthetase, cytoplasmic OS=Homo sapiens GN=ACSS2 PE=1 SV=1</t>
  </si>
  <si>
    <t xml:space="preserve">GO:0019643//GO:0006096//GO:0008152//GO:0006094//GO:0019427</t>
  </si>
  <si>
    <t xml:space="preserve">reductive tricarboxylic acid cycle//glycolytic process//metabolic process//gluconeogenesis//acetyl-CoA biosynthetic process from acetate</t>
  </si>
  <si>
    <t xml:space="preserve">GO:0003824//GO:0016208//GO:0003987</t>
  </si>
  <si>
    <t xml:space="preserve">catalytic activity//AMP binding//acetate-CoA ligase activity</t>
  </si>
  <si>
    <t xml:space="preserve">KOG1175</t>
  </si>
  <si>
    <t xml:space="preserve">Acyl-CoA synthetase</t>
  </si>
  <si>
    <t xml:space="preserve">c104946_g2</t>
  </si>
  <si>
    <t xml:space="preserve">ACO35044.1</t>
  </si>
  <si>
    <t xml:space="preserve">Cyp2x [Larimichthys crocea]</t>
  </si>
  <si>
    <t xml:space="preserve">FJ800569.1</t>
  </si>
  <si>
    <t xml:space="preserve">Larimichthys crocea Cyp2x (Cyp2x) mRNA, complete cds</t>
  </si>
  <si>
    <t xml:space="preserve">K17858</t>
  </si>
  <si>
    <t xml:space="preserve">CYP2X</t>
  </si>
  <si>
    <t xml:space="preserve">cytochrome P450, family 2, subfamily X</t>
  </si>
  <si>
    <t xml:space="preserve">http://www.genome.jp/dbget-bin/www_bget?ko:K17858</t>
  </si>
  <si>
    <t xml:space="preserve">O18809</t>
  </si>
  <si>
    <t xml:space="preserve">Cytochrome P450 2F3 OS=Capra hircus GN=CYP2F3 PE=2 SV=1</t>
  </si>
  <si>
    <t xml:space="preserve">PF00067</t>
  </si>
  <si>
    <t xml:space="preserve">Cytochrome P450</t>
  </si>
  <si>
    <t xml:space="preserve">GO:0055114</t>
  </si>
  <si>
    <t xml:space="preserve">oxidation-reduction process</t>
  </si>
  <si>
    <t xml:space="preserve">KOG0156</t>
  </si>
  <si>
    <t xml:space="preserve">Cytochrome P450 CYP2 subfamily</t>
  </si>
  <si>
    <t xml:space="preserve">c99411_g1</t>
  </si>
  <si>
    <t xml:space="preserve">AIL54060.1</t>
  </si>
  <si>
    <t xml:space="preserve">NKCC2 [Sciaenops ocellatus]</t>
  </si>
  <si>
    <t xml:space="preserve">AB618555.1</t>
  </si>
  <si>
    <t xml:space="preserve">Paralichthys olivaceus fNKCC mRNA for Na-K-Cl cotransporter, complete cds</t>
  </si>
  <si>
    <t xml:space="preserve">K14425</t>
  </si>
  <si>
    <t xml:space="preserve">SLC12A1, NKCC2</t>
  </si>
  <si>
    <t xml:space="preserve">solute carrier family 12 (sodium/potassium/chloride transporter), member 1</t>
  </si>
  <si>
    <t xml:space="preserve">http://www.genome.jp/dbget-bin/www_bget?ko:K14425</t>
  </si>
  <si>
    <t xml:space="preserve">P55016</t>
  </si>
  <si>
    <t xml:space="preserve">Solute carrier family 12 member 1 OS=Rattus norvegicus GN=Slc12a1 PE=1 SV=1</t>
  </si>
  <si>
    <t xml:space="preserve">PF13520//PF00324</t>
  </si>
  <si>
    <t xml:space="preserve">Amino acid permease//Amino acid permease</t>
  </si>
  <si>
    <t xml:space="preserve">GO:0055085//GO:0006810//GO:0003333//GO:0006865</t>
  </si>
  <si>
    <t xml:space="preserve">transmembrane transport//transport//amino acid transmembrane transport//amino acid transport</t>
  </si>
  <si>
    <t xml:space="preserve">GO:0015171</t>
  </si>
  <si>
    <t xml:space="preserve">amino acid transmembrane transporter activity</t>
  </si>
  <si>
    <t xml:space="preserve">KOG2083</t>
  </si>
  <si>
    <t xml:space="preserve">Na+/K+ symporter</t>
  </si>
  <si>
    <t xml:space="preserve">c8963_g1</t>
  </si>
  <si>
    <t xml:space="preserve">c104156_g1</t>
  </si>
  <si>
    <t xml:space="preserve">XP_004574764.1</t>
  </si>
  <si>
    <t xml:space="preserve">PREDICTED: secretory phospholipase A2 receptor-like isoform X1 [Maylandia zebra] &gt;gi|499048434|ref|XP_004574765.1| PREDICTED: secretory phospholipase A2 receptor-like isoform X2 [Maylandia zebra]</t>
  </si>
  <si>
    <t xml:space="preserve">XM_004563568.1</t>
  </si>
  <si>
    <t xml:space="preserve">PREDICTED: Maylandia zebra C-type mannose receptor 2-like (LOC101474341), mRNA</t>
  </si>
  <si>
    <t xml:space="preserve">Q13018</t>
  </si>
  <si>
    <t xml:space="preserve">Secretory phospholipase A2 receptor OS=Homo sapiens GN=PLA2R1 PE=1 SV=2</t>
  </si>
  <si>
    <t xml:space="preserve">PF00059//PF00193</t>
  </si>
  <si>
    <t xml:space="preserve">Lectin C-type domain//Extracellular link domain</t>
  </si>
  <si>
    <t xml:space="preserve">GO:0007155</t>
  </si>
  <si>
    <t xml:space="preserve">cell adhesion</t>
  </si>
  <si>
    <t xml:space="preserve">GO:0030246//GO:0005540</t>
  </si>
  <si>
    <t xml:space="preserve">carbohydrate binding//hyaluronic acid binding</t>
  </si>
  <si>
    <t xml:space="preserve">KOG4297</t>
  </si>
  <si>
    <t xml:space="preserve">C-type lectin</t>
  </si>
  <si>
    <t xml:space="preserve">c56976_g1</t>
  </si>
  <si>
    <t xml:space="preserve">c98021_g1</t>
  </si>
  <si>
    <t xml:space="preserve">PF03233</t>
  </si>
  <si>
    <t xml:space="preserve">Aphid transmission protein</t>
  </si>
  <si>
    <t xml:space="preserve">GO:0019089</t>
  </si>
  <si>
    <t xml:space="preserve">transmission of virus</t>
  </si>
  <si>
    <t xml:space="preserve">c186984_g1</t>
  </si>
  <si>
    <t xml:space="preserve">c70846_g1</t>
  </si>
  <si>
    <t xml:space="preserve">c23370_g1</t>
  </si>
  <si>
    <t xml:space="preserve">c90771_g1</t>
  </si>
  <si>
    <t xml:space="preserve">XP_008277657.1</t>
  </si>
  <si>
    <t xml:space="preserve">PREDICTED: high affinity cGMP-specific 3',5'-cyclic phosphodiesterase 9A [Stegastes partitus]</t>
  </si>
  <si>
    <t xml:space="preserve">XM_005460904.1</t>
  </si>
  <si>
    <t xml:space="preserve">PREDICTED: Oreochromis niloticus high affinity cGMP-specific 3',5'-cyclic phosphodiesterase 9A-like (LOC100699962), transcript variant X2, mRNA</t>
  </si>
  <si>
    <t xml:space="preserve">K13761</t>
  </si>
  <si>
    <t xml:space="preserve">PDE9</t>
  </si>
  <si>
    <t xml:space="preserve">high affinity cGMP-specific 3',5'-cyclic phosphodiesterase 9 </t>
  </si>
  <si>
    <t xml:space="preserve">http://www.genome.jp/dbget-bin/www_bget?ko:K13761</t>
  </si>
  <si>
    <t xml:space="preserve">O76083</t>
  </si>
  <si>
    <t xml:space="preserve">High affinity cGMP-specific 3',5'-cyclic phosphodiesterase 9A OS=Homo sapiens GN=PDE9A PE=1 SV=1</t>
  </si>
  <si>
    <t xml:space="preserve">PF00233</t>
  </si>
  <si>
    <t xml:space="preserve">3'5'-cyclic nucleotide phosphodiesterase</t>
  </si>
  <si>
    <t xml:space="preserve">GO:0006144//GO:0007165</t>
  </si>
  <si>
    <t xml:space="preserve">purine nucleobase metabolic process//signal transduction</t>
  </si>
  <si>
    <t xml:space="preserve">GO:0004114</t>
  </si>
  <si>
    <t xml:space="preserve">3',5'-cyclic-nucleotide phosphodiesterase activity</t>
  </si>
  <si>
    <t xml:space="preserve">KOG3689</t>
  </si>
  <si>
    <t xml:space="preserve">Cyclic nucleotide phosphodiesterase</t>
  </si>
  <si>
    <t xml:space="preserve">c92422_g1</t>
  </si>
  <si>
    <t xml:space="preserve">PF03744//PF03333</t>
  </si>
  <si>
    <t xml:space="preserve">6-carboxyhexanoate--CoA ligase//Adhesin biosynthesis transcription regulatory protein</t>
  </si>
  <si>
    <t xml:space="preserve">GO:0006768//GO:0006355//GO:0009102</t>
  </si>
  <si>
    <t xml:space="preserve">biotin metabolic process//regulation of transcription, DNA-templated//biotin biosynthetic process</t>
  </si>
  <si>
    <t xml:space="preserve">GO:0005524//GO:0042410</t>
  </si>
  <si>
    <t xml:space="preserve">ATP binding//6-carboxyhexanoate-CoA ligase activity</t>
  </si>
  <si>
    <t xml:space="preserve">c102433_g1</t>
  </si>
  <si>
    <t xml:space="preserve">XP_008287593.1</t>
  </si>
  <si>
    <t xml:space="preserve">PREDICTED: unconventional myosin-XVB-like [Stegastes partitus]</t>
  </si>
  <si>
    <t xml:space="preserve">XM_005949587.1</t>
  </si>
  <si>
    <t xml:space="preserve">PREDICTED: Haplochromis burtoni unconventional myosin-XV-like (LOC102293380), mRNA</t>
  </si>
  <si>
    <t xml:space="preserve">K10361</t>
  </si>
  <si>
    <t xml:space="preserve">MYO15</t>
  </si>
  <si>
    <t xml:space="preserve">myosin XV</t>
  </si>
  <si>
    <t xml:space="preserve">http://www.genome.jp/dbget-bin/www_bget?ko:K10361</t>
  </si>
  <si>
    <t xml:space="preserve">Q9UKN7</t>
  </si>
  <si>
    <t xml:space="preserve">Unconventional myosin-XV OS=Homo sapiens GN=MYO15A PE=1 SV=2</t>
  </si>
  <si>
    <t xml:space="preserve">PF00018//PF02724//PF00784</t>
  </si>
  <si>
    <t xml:space="preserve">SH3 domain//CDC45-like protein//MyTH4 domain</t>
  </si>
  <si>
    <t xml:space="preserve">GO:0006270</t>
  </si>
  <si>
    <t xml:space="preserve">DNA replication initiation</t>
  </si>
  <si>
    <t xml:space="preserve">c10392_g1</t>
  </si>
  <si>
    <t xml:space="preserve">c90093_g1</t>
  </si>
  <si>
    <t xml:space="preserve">PF05669</t>
  </si>
  <si>
    <t xml:space="preserve">SOH1</t>
  </si>
  <si>
    <t xml:space="preserve">GO:0001104</t>
  </si>
  <si>
    <t xml:space="preserve">RNA polymerase II transcription cofactor activity</t>
  </si>
  <si>
    <t xml:space="preserve">GO:0016592</t>
  </si>
  <si>
    <t xml:space="preserve">mediator complex</t>
  </si>
  <si>
    <t xml:space="preserve">c45441_g1</t>
  </si>
  <si>
    <t xml:space="preserve">XP_008275225.1</t>
  </si>
  <si>
    <t xml:space="preserve">PREDICTED: golgi-associated plant pathogenesis-related protein 1-like [Stegastes partitus]</t>
  </si>
  <si>
    <t xml:space="preserve">BT027943.1</t>
  </si>
  <si>
    <t xml:space="preserve">Gasterosteus aculeatus clone CNB76-E01 mRNA sequence</t>
  </si>
  <si>
    <t xml:space="preserve">Q9CYL5</t>
  </si>
  <si>
    <t xml:space="preserve">Golgi-associated plant pathogenesis-related protein 1 OS=Mus musculus GN=Glipr2 PE=2 SV=3</t>
  </si>
  <si>
    <t xml:space="preserve">KOG3017</t>
  </si>
  <si>
    <t xml:space="preserve">Defense-related protein containing SCP domain</t>
  </si>
  <si>
    <t xml:space="preserve">c98960_g1</t>
  </si>
  <si>
    <t xml:space="preserve">BAE46429.1</t>
  </si>
  <si>
    <t xml:space="preserve">ORF2-encoded protein [Danio rerio]</t>
  </si>
  <si>
    <t xml:space="preserve">c104287_g2</t>
  </si>
  <si>
    <t xml:space="preserve">XM_003451788.2</t>
  </si>
  <si>
    <t xml:space="preserve">PREDICTED: Oreochromis niloticus LON peptidase N-terminal domain and ring finger 3 (lonrf3), mRNA</t>
  </si>
  <si>
    <t xml:space="preserve">PF08715</t>
  </si>
  <si>
    <t xml:space="preserve">Papain like viral protease</t>
  </si>
  <si>
    <t xml:space="preserve">GO:0008242//GO:0016740//GO:0004197</t>
  </si>
  <si>
    <t xml:space="preserve">omega peptidase activity//transferase activity//cysteine-type endopeptidase activity</t>
  </si>
  <si>
    <t xml:space="preserve">c101794_g1</t>
  </si>
  <si>
    <t xml:space="preserve">c105501_g2</t>
  </si>
  <si>
    <t xml:space="preserve">XP_008289452.1</t>
  </si>
  <si>
    <t xml:space="preserve">PREDICTED: probable G-protein coupled receptor 113 [Stegastes partitus]</t>
  </si>
  <si>
    <t xml:space="preserve">K08456</t>
  </si>
  <si>
    <t xml:space="preserve">GPR113</t>
  </si>
  <si>
    <t xml:space="preserve">G protein-coupled receptor 113</t>
  </si>
  <si>
    <t xml:space="preserve">http://www.genome.jp/dbget-bin/www_bget?ko:K08456</t>
  </si>
  <si>
    <t xml:space="preserve">Q9WVT0</t>
  </si>
  <si>
    <t xml:space="preserve">Probable G-protein coupled receptor 116 OS=Rattus norvegicus GN=Gpr116 PE=1 SV=1</t>
  </si>
  <si>
    <t xml:space="preserve">PF01563//PF00002//PF07645//PF01825</t>
  </si>
  <si>
    <t xml:space="preserve">Alphavirus E3 glycoprotein//7 transmembrane receptor (Secretin family)//Calcium-binding EGF domain//Latrophilin/CL-1-like GPS domain</t>
  </si>
  <si>
    <t xml:space="preserve">GO:0007186//GO:0007218</t>
  </si>
  <si>
    <t xml:space="preserve">G-protein coupled receptor signaling pathway//neuropeptide signaling pathway</t>
  </si>
  <si>
    <t xml:space="preserve">GO:0004252//GO:0004930//GO:0005509</t>
  </si>
  <si>
    <t xml:space="preserve">serine-type endopeptidase activity//G-protein coupled receptor activity//calcium ion binding</t>
  </si>
  <si>
    <t xml:space="preserve">GO:0016020//GO:0016021//GO:0019028//GO:0055036</t>
  </si>
  <si>
    <t xml:space="preserve">membrane//integral component of membrane//viral capsid//virion membrane</t>
  </si>
  <si>
    <t xml:space="preserve">c93132_g2</t>
  </si>
  <si>
    <t xml:space="preserve">XP_004568153.1</t>
  </si>
  <si>
    <t xml:space="preserve">PREDICTED: nuclear receptor coactivator 7-like [Maylandia zebra]</t>
  </si>
  <si>
    <t xml:space="preserve">XM_004568096.1</t>
  </si>
  <si>
    <t xml:space="preserve">PREDICTED: Maylandia zebra nuclear receptor coactivator 7-like (LOC101484565), mRNA</t>
  </si>
  <si>
    <t xml:space="preserve">Q8NI08</t>
  </si>
  <si>
    <t xml:space="preserve">Nuclear receptor coactivator 7 OS=Homo sapiens GN=NCOA7 PE=1 SV=2</t>
  </si>
  <si>
    <t xml:space="preserve">KOG2372</t>
  </si>
  <si>
    <t xml:space="preserve">Oxidation resistance protein</t>
  </si>
  <si>
    <t xml:space="preserve">c6714_g1</t>
  </si>
  <si>
    <t xml:space="preserve">c89737_g1</t>
  </si>
  <si>
    <t xml:space="preserve">XP_004085934.1</t>
  </si>
  <si>
    <t xml:space="preserve">PREDICTED: heat shock protein 30-like [Oryzias latipes] &gt;gi|432957903|ref|XP_004085935.1| PREDICTED: heat shock protein 30-like [Oryzias latipes]</t>
  </si>
  <si>
    <t xml:space="preserve">AB490958.1</t>
  </si>
  <si>
    <t xml:space="preserve">Sebastes schlegelii mRNA, clone: BRF 35-H4, induced by treatment of LPS</t>
  </si>
  <si>
    <t xml:space="preserve">P42931</t>
  </si>
  <si>
    <t xml:space="preserve">Heat shock protein 30 OS=Oncorhynchus tshawytscha GN=hsp30 PE=2 SV=1</t>
  </si>
  <si>
    <t xml:space="preserve">KOG3591</t>
  </si>
  <si>
    <t xml:space="preserve">Alpha crystallins</t>
  </si>
  <si>
    <t xml:space="preserve">c93955_g1</t>
  </si>
  <si>
    <t xml:space="preserve">XP_008282698.1</t>
  </si>
  <si>
    <t xml:space="preserve">PREDICTED: lymphoid-restricted membrane protein [Stegastes partitus]</t>
  </si>
  <si>
    <t xml:space="preserve">XM_005451790.1</t>
  </si>
  <si>
    <t xml:space="preserve">PREDICTED: Oreochromis niloticus myosin-13-like (LOC100708076), transcript variant X6, mRNA</t>
  </si>
  <si>
    <t xml:space="preserve">Q5RHB5</t>
  </si>
  <si>
    <t xml:space="preserve">Lymphoid-restricted membrane protein OS=Danio rerio GN=lrmp PE=1 SV=2</t>
  </si>
  <si>
    <t xml:space="preserve">c80342_g1</t>
  </si>
  <si>
    <t xml:space="preserve">ABM88795.1</t>
  </si>
  <si>
    <t xml:space="preserve">betaine homocysteine S-methyltansferase [Paralichthys olivaceus]</t>
  </si>
  <si>
    <t xml:space="preserve">EF198069.1</t>
  </si>
  <si>
    <t xml:space="preserve">Paralichthys olivaceus betaine homocysteine S-methyltansferase (BHMT) mRNA, complete cds</t>
  </si>
  <si>
    <t xml:space="preserve">K00544</t>
  </si>
  <si>
    <t xml:space="preserve">BHMT</t>
  </si>
  <si>
    <t xml:space="preserve">betaine-homocysteine S-methyltransferase </t>
  </si>
  <si>
    <t xml:space="preserve">http://www.genome.jp/dbget-bin/www_bget?ko:K00544</t>
  </si>
  <si>
    <t xml:space="preserve">Q32LQ4</t>
  </si>
  <si>
    <t xml:space="preserve">Betaine--homocysteine S-methyltransferase 1 OS=Danio rerio GN=bhmt PE=2 SV=1</t>
  </si>
  <si>
    <t xml:space="preserve">PF02574</t>
  </si>
  <si>
    <t xml:space="preserve">Homocysteine S-methyltransferase</t>
  </si>
  <si>
    <t xml:space="preserve">GO:0006555</t>
  </si>
  <si>
    <t xml:space="preserve">methionine metabolic process</t>
  </si>
  <si>
    <t xml:space="preserve">GO:0008898</t>
  </si>
  <si>
    <t xml:space="preserve">S-adenosylmethionine-homocysteine S-methyltransferase activity</t>
  </si>
  <si>
    <t xml:space="preserve">c44813_g1</t>
  </si>
  <si>
    <t xml:space="preserve">PF01231</t>
  </si>
  <si>
    <t xml:space="preserve">Indoleamine 2,3-dioxygenase</t>
  </si>
  <si>
    <t xml:space="preserve">GO:0020037</t>
  </si>
  <si>
    <t xml:space="preserve">heme binding</t>
  </si>
  <si>
    <t xml:space="preserve">c78804_g1</t>
  </si>
  <si>
    <t xml:space="preserve">XP_008284038.1</t>
  </si>
  <si>
    <t xml:space="preserve">PREDICTED: hepatic leukemia factor-like [Stegastes partitus]</t>
  </si>
  <si>
    <t xml:space="preserve">XM_005455368.1</t>
  </si>
  <si>
    <t xml:space="preserve">PREDICTED: Oreochromis niloticus hepatic leukemia factor-like (LOC100698155), transcript variant X2, mRNA</t>
  </si>
  <si>
    <t xml:space="preserve">K09057</t>
  </si>
  <si>
    <t xml:space="preserve">HLF</t>
  </si>
  <si>
    <t xml:space="preserve">hepatic leukemia factor</t>
  </si>
  <si>
    <t xml:space="preserve">http://www.genome.jp/dbget-bin/www_bget?ko:K09057</t>
  </si>
  <si>
    <t xml:space="preserve">Q16534</t>
  </si>
  <si>
    <t xml:space="preserve">Hepatic leukemia factor OS=Homo sapiens GN=HLF PE=2 SV=1</t>
  </si>
  <si>
    <t xml:space="preserve">PF00170//PF07716//PF09726//PF10717//PF03131</t>
  </si>
  <si>
    <t xml:space="preserve">bZIP transcription factor//Basic region leucine zipper//Transmembrane protein//Occlusion-derived virus envelope protein ODV-E18//bZIP Maf transcription factor</t>
  </si>
  <si>
    <t xml:space="preserve">GO:0003677//GO:0003700//GO:0043565</t>
  </si>
  <si>
    <t xml:space="preserve">DNA binding//sequence-specific DNA binding transcription factor activity//sequence-specific DNA binding</t>
  </si>
  <si>
    <t xml:space="preserve">GO:0016021//GO:0005634//GO:0005667//GO:0019031</t>
  </si>
  <si>
    <t xml:space="preserve">integral component of membrane//nucleus//transcription factor complex//viral envelope</t>
  </si>
  <si>
    <t xml:space="preserve">c103303_g1</t>
  </si>
  <si>
    <t xml:space="preserve">XP_005796876.1</t>
  </si>
  <si>
    <t xml:space="preserve">PREDICTED: claudin-8-like [Xiphophorus maculatus]</t>
  </si>
  <si>
    <t xml:space="preserve">XM_005455035.1</t>
  </si>
  <si>
    <t xml:space="preserve">PREDICTED: Oreochromis niloticus claudin-8-like (LOC100705610), mRNA</t>
  </si>
  <si>
    <t xml:space="preserve">P56748</t>
  </si>
  <si>
    <t xml:space="preserve">Claudin-8 OS=Homo sapiens GN=CLDN8 PE=2 SV=1</t>
  </si>
  <si>
    <t xml:space="preserve">PF07062//PF00822//PF13903</t>
  </si>
  <si>
    <t xml:space="preserve">Clc-like//PMP-22/EMP/MP20/Claudin family//PMP-22/EMP/MP20/Claudin tight junction</t>
  </si>
  <si>
    <t xml:space="preserve">c79309_g1</t>
  </si>
  <si>
    <t xml:space="preserve">c103495_g2</t>
  </si>
  <si>
    <t xml:space="preserve">XP_003447761.1</t>
  </si>
  <si>
    <t xml:space="preserve">PREDICTED: fer-1-like protein 4-like [Oreochromis niloticus]</t>
  </si>
  <si>
    <t xml:space="preserve">XM_003447713.2</t>
  </si>
  <si>
    <t xml:space="preserve">PREDICTED: Oreochromis niloticus fer-1-like protein 4-like (LOC100698227), mRNA</t>
  </si>
  <si>
    <t xml:space="preserve">A3KGK3</t>
  </si>
  <si>
    <t xml:space="preserve">Fer-1-like protein 4 OS=Mus musculus GN=Fer1l4 PE=2 SV=3</t>
  </si>
  <si>
    <t xml:space="preserve">PF00168//PF08150</t>
  </si>
  <si>
    <t xml:space="preserve">C2 domain//FerB (NUC096) domain</t>
  </si>
  <si>
    <t xml:space="preserve">KOG1326</t>
  </si>
  <si>
    <t xml:space="preserve">Membrane-associated protein FER-1 and related ferlins, contain multiple C2 domains</t>
  </si>
  <si>
    <t xml:space="preserve">c89564_g1</t>
  </si>
  <si>
    <t xml:space="preserve">XP_003969659.1</t>
  </si>
  <si>
    <t xml:space="preserve">PREDICTED: high choriolytic enzyme 2-like [Takifugu rubripes]</t>
  </si>
  <si>
    <t xml:space="preserve">XM_005808109.1</t>
  </si>
  <si>
    <t xml:space="preserve">PREDICTED: Xiphophorus maculatus low choriolytic enzyme-like (LOC102222971), mRNA</t>
  </si>
  <si>
    <t xml:space="preserve">K08778</t>
  </si>
  <si>
    <t xml:space="preserve">ASTL</t>
  </si>
  <si>
    <t xml:space="preserve">astacin-like metalloendopeptidase </t>
  </si>
  <si>
    <t xml:space="preserve">http://www.genome.jp/dbget-bin/www_bget?ko:K08778</t>
  </si>
  <si>
    <t xml:space="preserve">P31579</t>
  </si>
  <si>
    <t xml:space="preserve">Low choriolytic enzyme OS=Oryzias latipes GN=lce PE=1 SV=1</t>
  </si>
  <si>
    <t xml:space="preserve">PF01457//PF00413//PF01400</t>
  </si>
  <si>
    <t xml:space="preserve">Leishmanolysin//Matrixin//Astacin (Peptidase family M12A)</t>
  </si>
  <si>
    <t xml:space="preserve">GO:0007155//GO:0006508</t>
  </si>
  <si>
    <t xml:space="preserve">cell adhesion//proteolysis</t>
  </si>
  <si>
    <t xml:space="preserve">GO:0008270//GO:0004222</t>
  </si>
  <si>
    <t xml:space="preserve">zinc ion binding//metalloendopeptidase activity</t>
  </si>
  <si>
    <t xml:space="preserve">GO:0031012//GO:0016020</t>
  </si>
  <si>
    <t xml:space="preserve">extracellular matrix//membrane</t>
  </si>
  <si>
    <t xml:space="preserve">KOG3714</t>
  </si>
  <si>
    <t xml:space="preserve">Meprin A metalloprotease</t>
  </si>
  <si>
    <t xml:space="preserve">c104617_g5</t>
  </si>
  <si>
    <t xml:space="preserve">c157832_g1</t>
  </si>
  <si>
    <t xml:space="preserve">c96181_g1</t>
  </si>
  <si>
    <t xml:space="preserve">XP_008277936.1</t>
  </si>
  <si>
    <t xml:space="preserve">PREDICTED: complement C1q-like protein 2 [Stegastes partitus]</t>
  </si>
  <si>
    <t xml:space="preserve">Q9D8U4</t>
  </si>
  <si>
    <t xml:space="preserve">Complement C1q tumor necrosis factor-related protein 2 OS=Mus musculus GN=C1qtnf2 PE=1 SV=1</t>
  </si>
  <si>
    <t xml:space="preserve">PF00229</t>
  </si>
  <si>
    <t xml:space="preserve">TNF(Tumour Necrosis Factor) family</t>
  </si>
  <si>
    <t xml:space="preserve">GO:0006955//GO:0007165</t>
  </si>
  <si>
    <t xml:space="preserve">immune response//signal transduction</t>
  </si>
  <si>
    <t xml:space="preserve">GO:0005164</t>
  </si>
  <si>
    <t xml:space="preserve">tumor necrosis factor receptor binding</t>
  </si>
  <si>
    <t xml:space="preserve">c93013_g4</t>
  </si>
  <si>
    <t xml:space="preserve">ADF47160.1</t>
  </si>
  <si>
    <t xml:space="preserve">cardiac muscle alpha actin 1 [Hemiscyllium ocellatum]</t>
  </si>
  <si>
    <t xml:space="preserve">XM_005948496.1</t>
  </si>
  <si>
    <t xml:space="preserve">PREDICTED: Haplochromis burtoni actin, alpha skeletal muscle B-like (LOC102295867), mRNA</t>
  </si>
  <si>
    <t xml:space="preserve">Q24733</t>
  </si>
  <si>
    <t xml:space="preserve">Actin (Fragment) OS=Dictyocaulus viviparus PE=3 SV=1</t>
  </si>
  <si>
    <t xml:space="preserve">KOG0676</t>
  </si>
  <si>
    <t xml:space="preserve">Actin and related proteins</t>
  </si>
  <si>
    <t xml:space="preserve">c97450_g1</t>
  </si>
  <si>
    <t xml:space="preserve">XP_008302246.1</t>
  </si>
  <si>
    <t xml:space="preserve">PREDICTED: solute carrier family 2, facilitated glucose transporter member 9-like [Stegastes partitus]</t>
  </si>
  <si>
    <t xml:space="preserve">XM_005934584.1</t>
  </si>
  <si>
    <t xml:space="preserve">PREDICTED: Haplochromis burtoni solute carrier family 2, facilitated glucose transporter member 9-like (LOC102308518), mRNA</t>
  </si>
  <si>
    <t xml:space="preserve">K08143</t>
  </si>
  <si>
    <t xml:space="preserve">SLC2A5, GLUT5</t>
  </si>
  <si>
    <t xml:space="preserve">MFS transporter, SP family, solute carrier family 2 (facilitated glucose/fructose transporter), member 5</t>
  </si>
  <si>
    <t xml:space="preserve">http://www.genome.jp/dbget-bin/www_bget?ko:K08143</t>
  </si>
  <si>
    <t xml:space="preserve">Q8WMN1</t>
  </si>
  <si>
    <t xml:space="preserve">Solute carrier family 2, facilitated glucose transporter member 5 OS=Ovis aries GN=SLC2A5 PE=2 SV=1</t>
  </si>
  <si>
    <t xml:space="preserve">PF01896//PF00083//PF04226//PF07690</t>
  </si>
  <si>
    <t xml:space="preserve">Eukaryotic and archaeal DNA primase small subunit//Sugar (and other) transporter//Transglycosylase associated protein//Major Facilitator Superfamily</t>
  </si>
  <si>
    <t xml:space="preserve">GO:0055085//GO:0006269//GO:0006351</t>
  </si>
  <si>
    <t xml:space="preserve">transmembrane transport//DNA replication, synthesis of RNA primer//transcription, DNA-templated</t>
  </si>
  <si>
    <t xml:space="preserve">GO:0022857//GO:0003896</t>
  </si>
  <si>
    <t xml:space="preserve">transmembrane transporter activity//DNA primase activity</t>
  </si>
  <si>
    <t xml:space="preserve">GO:0005730//GO:0005657//GO:0016021</t>
  </si>
  <si>
    <t xml:space="preserve">nucleolus//replication fork//integral component of membrane</t>
  </si>
  <si>
    <t xml:space="preserve">KOG0569</t>
  </si>
  <si>
    <t xml:space="preserve">Permease of the major facilitator superfamily</t>
  </si>
  <si>
    <t xml:space="preserve">c53954_g1</t>
  </si>
  <si>
    <t xml:space="preserve">XP_008306861.1</t>
  </si>
  <si>
    <t xml:space="preserve">PREDICTED: cylicin-2-like [Cynoglossus semilaevis]</t>
  </si>
  <si>
    <t xml:space="preserve">PF09726//PF05793//PF02724</t>
  </si>
  <si>
    <t xml:space="preserve">Transmembrane protein//Transcription initiation factor IIF, alpha subunit (TFIIF-alpha)//CDC45-like protein</t>
  </si>
  <si>
    <t xml:space="preserve">GO:0006270//GO:0045893</t>
  </si>
  <si>
    <t xml:space="preserve">DNA replication initiation//positive regulation of transcription, DNA-templated</t>
  </si>
  <si>
    <t xml:space="preserve">GO:0005634//GO:0016021</t>
  </si>
  <si>
    <t xml:space="preserve">nucleus//integral component of membrane</t>
  </si>
  <si>
    <t xml:space="preserve">c92489_g1</t>
  </si>
  <si>
    <t xml:space="preserve">XP_005459171.1</t>
  </si>
  <si>
    <t xml:space="preserve">PREDICTED: PRELI domain-containing protein 1, mitochondrial-like isoform X2 [Oreochromis niloticus] &gt;gi|542244538|ref|XP_005459172.1| PREDICTED: PRELI domain-containing protein 1, mitochondrial-like isoform X3 [Oreochromis niloticus] &gt;gi|542244540|ref|XP_003454707.2| PREDICTED: PRELI domain-containing protein 1, mitochondrial-like isoform X1 [Oreochromis niloticus] &gt;gi|542244542|ref|XP_005459173.1| PREDICTED: PRELI domain-containing protein 1, mitochondrial-like isoform X4 [Oreochromis niloticus]</t>
  </si>
  <si>
    <t xml:space="preserve">XM_005459116.1</t>
  </si>
  <si>
    <t xml:space="preserve">PREDICTED: Oreochromis niloticus PRELI domain-containing protein 1, mitochondrial-like (LOC100699232), transcript variant X4, mRNA</t>
  </si>
  <si>
    <t xml:space="preserve">Q32KN9</t>
  </si>
  <si>
    <t xml:space="preserve">PRELI domain-containing protein 1, mitochondrial OS=Bos taurus GN=PRELID1 PE=2 SV=1</t>
  </si>
  <si>
    <t xml:space="preserve">KOG3337</t>
  </si>
  <si>
    <t xml:space="preserve">Protein similar to predicted member of the intramitochondrial sorting protein family</t>
  </si>
  <si>
    <t xml:space="preserve">c92189_g1</t>
  </si>
  <si>
    <t xml:space="preserve">c91726_g1</t>
  </si>
  <si>
    <t xml:space="preserve">XP_008286663.1</t>
  </si>
  <si>
    <t xml:space="preserve">PREDICTED: proenkephalin-A-like [Stegastes partitus]</t>
  </si>
  <si>
    <t xml:space="preserve">BT028208.1</t>
  </si>
  <si>
    <t xml:space="preserve">Gasterosteus aculeatus clone CNB158-G02 mRNA sequence</t>
  </si>
  <si>
    <t xml:space="preserve">P01210</t>
  </si>
  <si>
    <t xml:space="preserve">Proenkephalin-A OS=Homo sapiens GN=PENK PE=1 SV=1</t>
  </si>
  <si>
    <t xml:space="preserve">PF02198</t>
  </si>
  <si>
    <t xml:space="preserve">Sterile alpha motif (SAM)/Pointed domain</t>
  </si>
  <si>
    <t xml:space="preserve">GO:0043565</t>
  </si>
  <si>
    <t xml:space="preserve">sequence-specific DNA binding</t>
  </si>
  <si>
    <t xml:space="preserve">c99741_g1</t>
  </si>
  <si>
    <t xml:space="preserve">XP_008301874.1</t>
  </si>
  <si>
    <t xml:space="preserve">PREDICTED: 3-ketoacyl-CoA thiolase, mitochondrial [Stegastes partitus]</t>
  </si>
  <si>
    <t xml:space="preserve">FJ804426.1</t>
  </si>
  <si>
    <t xml:space="preserve">Perca flavescens acetyl-Coenzyme A acyltransferase mRNA, complete cds</t>
  </si>
  <si>
    <t xml:space="preserve">K07508</t>
  </si>
  <si>
    <t xml:space="preserve">ACAA2</t>
  </si>
  <si>
    <t xml:space="preserve">acetyl-CoA acyltransferase 2 </t>
  </si>
  <si>
    <t xml:space="preserve">http://www.genome.jp/dbget-bin/www_bget?ko:K07508</t>
  </si>
  <si>
    <t xml:space="preserve">P13437</t>
  </si>
  <si>
    <t xml:space="preserve">3-ketoacyl-CoA thiolase, mitochondrial OS=Rattus norvegicus GN=Acaa2 PE=2 SV=1</t>
  </si>
  <si>
    <t xml:space="preserve">PF08541//PF02803//PF00108</t>
  </si>
  <si>
    <t xml:space="preserve">3-Oxoacyl-[acyl-carrier-protein (ACP)] synthase III C terminal//Thiolase, C-terminal domain//Thiolase, N-terminal domain</t>
  </si>
  <si>
    <t xml:space="preserve">GO:0008610//GO:0008152</t>
  </si>
  <si>
    <t xml:space="preserve">lipid biosynthetic process//metabolic process</t>
  </si>
  <si>
    <t xml:space="preserve">GO:0016747</t>
  </si>
  <si>
    <t xml:space="preserve">transferase activity, transferring acyl groups other than amino-acyl groups</t>
  </si>
  <si>
    <t xml:space="preserve">KOG1391</t>
  </si>
  <si>
    <t xml:space="preserve">Acetyl-CoA acetyltransferase</t>
  </si>
  <si>
    <t xml:space="preserve">c94045_g1</t>
  </si>
  <si>
    <t xml:space="preserve">XP_005474200.1</t>
  </si>
  <si>
    <t xml:space="preserve">PREDICTED: bone morphogenetic protein 3B-like [Oreochromis niloticus]</t>
  </si>
  <si>
    <t xml:space="preserve">P12645</t>
  </si>
  <si>
    <t xml:space="preserve">Bone morphogenetic protein 3 OS=Homo sapiens GN=BMP3 PE=1 SV=2</t>
  </si>
  <si>
    <t xml:space="preserve">GO:0007165//GO:0008283//GO:0040007</t>
  </si>
  <si>
    <t xml:space="preserve">signal transduction//cell proliferation//growth</t>
  </si>
  <si>
    <t xml:space="preserve">c58233_g1</t>
  </si>
  <si>
    <t xml:space="preserve">c24484_g1</t>
  </si>
  <si>
    <t xml:space="preserve">XP_008292791.1</t>
  </si>
  <si>
    <t xml:space="preserve">PREDICTED: nicotinamide mononucleotide adenylyltransferase 3-like [Stegastes partitus]</t>
  </si>
  <si>
    <t xml:space="preserve">XM_003437997.2</t>
  </si>
  <si>
    <t xml:space="preserve">PREDICTED: Oreochromis niloticus nicotinamide mononucleotide adenylyltransferase 3-like (LOC100691765), mRNA</t>
  </si>
  <si>
    <t xml:space="preserve">K14622</t>
  </si>
  <si>
    <t xml:space="preserve">RBP2, CRBP2</t>
  </si>
  <si>
    <t xml:space="preserve">retinol binding protein 2</t>
  </si>
  <si>
    <t xml:space="preserve">http://www.genome.jp/dbget-bin/www_bget?ko:K14622</t>
  </si>
  <si>
    <t xml:space="preserve">P50121</t>
  </si>
  <si>
    <t xml:space="preserve">Retinol-binding protein 2 OS=Sus scrofa GN=RBP2 PE=2 SV=2</t>
  </si>
  <si>
    <t xml:space="preserve">KOG4015</t>
  </si>
  <si>
    <t xml:space="preserve">Fatty acid-binding protein FABP</t>
  </si>
  <si>
    <t xml:space="preserve">c120047_g1</t>
  </si>
  <si>
    <t xml:space="preserve">c100802_g1</t>
  </si>
  <si>
    <t xml:space="preserve">XP_003457001.1</t>
  </si>
  <si>
    <t xml:space="preserve">PREDICTED: AP-1 complex subunit sigma-3-like [Oreochromis niloticus]</t>
  </si>
  <si>
    <t xml:space="preserve">XM_003456953.2</t>
  </si>
  <si>
    <t xml:space="preserve">PREDICTED: Oreochromis niloticus AP-1 complex subunit sigma-3-like (LOC100701959), mRNA</t>
  </si>
  <si>
    <t xml:space="preserve">K12395</t>
  </si>
  <si>
    <t xml:space="preserve">AP1S3</t>
  </si>
  <si>
    <t xml:space="preserve">AP-1 complex subunit sigma-3</t>
  </si>
  <si>
    <t xml:space="preserve">http://www.genome.jp/dbget-bin/www_bget?ko:K12395</t>
  </si>
  <si>
    <t xml:space="preserve">Q7TN05</t>
  </si>
  <si>
    <t xml:space="preserve">AP-1 complex subunit sigma-3 OS=Mus musculus GN=Ap1s3 PE=2 SV=1</t>
  </si>
  <si>
    <t xml:space="preserve">GO:0015031//GO:0006886//GO:0016192</t>
  </si>
  <si>
    <t xml:space="preserve">protein transport//intracellular protein transport//vesicle-mediated transport</t>
  </si>
  <si>
    <t xml:space="preserve">GO:0008565</t>
  </si>
  <si>
    <t xml:space="preserve">protein transporter activity</t>
  </si>
  <si>
    <t xml:space="preserve">GO:0030117</t>
  </si>
  <si>
    <t xml:space="preserve">membrane coat</t>
  </si>
  <si>
    <t xml:space="preserve">KOG0934</t>
  </si>
  <si>
    <t xml:space="preserve">Clathrin adaptor complex, small subunit</t>
  </si>
  <si>
    <t xml:space="preserve">c73144_g1</t>
  </si>
  <si>
    <t xml:space="preserve">XP_007253512.1</t>
  </si>
  <si>
    <t xml:space="preserve">PREDICTED: gelsolin-like [Astyanax mexicanus]</t>
  </si>
  <si>
    <t xml:space="preserve">c97112_g3</t>
  </si>
  <si>
    <t xml:space="preserve">XP_004560792.1</t>
  </si>
  <si>
    <t xml:space="preserve">PREDICTED: equilibrative nucleoside transporter 4-like isoform X1 [Maylandia zebra]</t>
  </si>
  <si>
    <t xml:space="preserve">XM_004560735.1</t>
  </si>
  <si>
    <t xml:space="preserve">PREDICTED: Maylandia zebra equilibrative nucleoside transporter 4-like (LOC101469956), transcript variant X1, mRNA</t>
  </si>
  <si>
    <t xml:space="preserve">K03323</t>
  </si>
  <si>
    <t xml:space="preserve">SLC29A4, ENT4</t>
  </si>
  <si>
    <t xml:space="preserve">solute carrier family 29 (equilibrative nucleoside transporter), member 4</t>
  </si>
  <si>
    <t xml:space="preserve">http://www.genome.jp/dbget-bin/www_bget?ko:K03323</t>
  </si>
  <si>
    <t xml:space="preserve">A1L272</t>
  </si>
  <si>
    <t xml:space="preserve">Equilibrative nucleoside transporter 4 OS=Danio rerio GN=slc29a4 PE=2 SV=1</t>
  </si>
  <si>
    <t xml:space="preserve">PF01733</t>
  </si>
  <si>
    <t xml:space="preserve">Nucleoside transporter</t>
  </si>
  <si>
    <t xml:space="preserve">GO:0015858//GO:0006810</t>
  </si>
  <si>
    <t xml:space="preserve">nucleoside transport//transport</t>
  </si>
  <si>
    <t xml:space="preserve">GO:0005337</t>
  </si>
  <si>
    <t xml:space="preserve">nucleoside transmembrane transporter activity</t>
  </si>
  <si>
    <t xml:space="preserve">KOG1479</t>
  </si>
  <si>
    <t xml:space="preserve">c96830_g1</t>
  </si>
  <si>
    <t xml:space="preserve">XP_005465655.1</t>
  </si>
  <si>
    <t xml:space="preserve">PREDICTED: nuclear factor 7, ovary-like [Oreochromis niloticus]</t>
  </si>
  <si>
    <t xml:space="preserve">P19474</t>
  </si>
  <si>
    <t xml:space="preserve">E3 ubiquitin-protein ligase TRIM21 OS=Homo sapiens GN=TRIM21 PE=1 SV=1</t>
  </si>
  <si>
    <t xml:space="preserve">c58646_g1</t>
  </si>
  <si>
    <t xml:space="preserve">c104292_g1</t>
  </si>
  <si>
    <t xml:space="preserve">AGT62457.1</t>
  </si>
  <si>
    <t xml:space="preserve">signal transducer and activator of transcription 1 [Epinephelus malabaricus]</t>
  </si>
  <si>
    <t xml:space="preserve">FJ629185.1</t>
  </si>
  <si>
    <t xml:space="preserve">Siniperca chuatsi signal transducer and activator of transcription 1 mRNA, complete cds</t>
  </si>
  <si>
    <t xml:space="preserve">K11220</t>
  </si>
  <si>
    <t xml:space="preserve">STAT1</t>
  </si>
  <si>
    <t xml:space="preserve">signal transducer and activator of transcription 1</t>
  </si>
  <si>
    <t xml:space="preserve">http://www.genome.jp/dbget-bin/www_bget?ko:K11220</t>
  </si>
  <si>
    <t xml:space="preserve">Q764M5</t>
  </si>
  <si>
    <t xml:space="preserve">Signal transducer and activator of transcription 1 OS=Sus scrofa GN=STAT1 PE=2 SV=1</t>
  </si>
  <si>
    <t xml:space="preserve">PF01017//PF05859//PF00017//PF02864//PF02865//PF00965//PF12162</t>
  </si>
  <si>
    <t xml:space="preserve">STAT protein, all-alpha domain//Mis12 protein//SH2 domain//STAT protein, DNA binding domain//STAT protein, protein interaction domain//Tissue inhibitor of metalloproteinase//STAT1 TAZ2 binding domain</t>
  </si>
  <si>
    <t xml:space="preserve">GO:0007067//GO:0007049//GO:0006355//GO:0007165</t>
  </si>
  <si>
    <t xml:space="preserve">mitotic nuclear division//cell cycle//regulation of transcription, DNA-templated//signal transduction</t>
  </si>
  <si>
    <t xml:space="preserve">GO:0008191//GO:0005515//GO:0004871//GO:0003700</t>
  </si>
  <si>
    <t xml:space="preserve">metalloendopeptidase inhibitor activity//protein binding//signal transducer activity//sequence-specific DNA binding transcription factor activity</t>
  </si>
  <si>
    <t xml:space="preserve">GO:0005634//GO:0000775//GO:0005667</t>
  </si>
  <si>
    <t xml:space="preserve">nucleus//chromosome, centromeric region//transcription factor complex</t>
  </si>
  <si>
    <t xml:space="preserve">KOG3667</t>
  </si>
  <si>
    <t xml:space="preserve">STAT protein</t>
  </si>
  <si>
    <t xml:space="preserve">c90234_g1</t>
  </si>
  <si>
    <t xml:space="preserve">c95909_g1</t>
  </si>
  <si>
    <t xml:space="preserve">XP_008279330.1</t>
  </si>
  <si>
    <t xml:space="preserve">PREDICTED: tetraspanin-13 [Stegastes partitus]</t>
  </si>
  <si>
    <t xml:space="preserve">XM_003451215.2</t>
  </si>
  <si>
    <t xml:space="preserve">PREDICTED: Oreochromis niloticus tetraspanin-13-like (LOC100706041), mRNA</t>
  </si>
  <si>
    <t xml:space="preserve">K17356</t>
  </si>
  <si>
    <t xml:space="preserve">TSPAN13_31</t>
  </si>
  <si>
    <t xml:space="preserve">tetraspanin-13/31</t>
  </si>
  <si>
    <t xml:space="preserve">http://www.genome.jp/dbget-bin/www_bget?ko:K17356</t>
  </si>
  <si>
    <t xml:space="preserve">O95857</t>
  </si>
  <si>
    <t xml:space="preserve">Tetraspanin-13 OS=Homo sapiens GN=TSPAN13 PE=2 SV=1</t>
  </si>
  <si>
    <t xml:space="preserve">c58281_g1</t>
  </si>
  <si>
    <t xml:space="preserve">XP_009581778.1</t>
  </si>
  <si>
    <t xml:space="preserve">PREDICTED: ryanodine receptor 2-like, partial [Fulmarus glacialis]</t>
  </si>
  <si>
    <t xml:space="preserve">XM_005810459.1</t>
  </si>
  <si>
    <t xml:space="preserve">PREDICTED: Xiphophorus maculatus ryanodine receptor 2-like (LOC102235428), mRNA</t>
  </si>
  <si>
    <t xml:space="preserve">PF02877</t>
  </si>
  <si>
    <t xml:space="preserve">Poly(ADP-ribose) polymerase, regulatory domain</t>
  </si>
  <si>
    <t xml:space="preserve">GO:0006471</t>
  </si>
  <si>
    <t xml:space="preserve">protein ADP-ribosylation</t>
  </si>
  <si>
    <t xml:space="preserve">KOG3533</t>
  </si>
  <si>
    <t xml:space="preserve">Inositol 1,4,5-trisphosphate receptor</t>
  </si>
  <si>
    <t xml:space="preserve">c93807_g1</t>
  </si>
  <si>
    <t xml:space="preserve">c188761_g1</t>
  </si>
  <si>
    <t xml:space="preserve">c158197_g1</t>
  </si>
  <si>
    <t xml:space="preserve">c97192_g1</t>
  </si>
  <si>
    <t xml:space="preserve">XM_005944690.1</t>
  </si>
  <si>
    <t xml:space="preserve">PREDICTED: Haplochromis burtoni large neutral amino acids transporter small subunit 4-like (LOC102309172), mRNA</t>
  </si>
  <si>
    <t xml:space="preserve">c94606_g1</t>
  </si>
  <si>
    <t xml:space="preserve">c105024_g6</t>
  </si>
  <si>
    <t xml:space="preserve">XP_006810010.1</t>
  </si>
  <si>
    <t xml:space="preserve">PREDICTED: uncharacterized protein LOC102798813, partial [Neolamprologus brichardi]</t>
  </si>
  <si>
    <t xml:space="preserve">U18939.1</t>
  </si>
  <si>
    <t xml:space="preserve">Battrachocottus baikalensis orf1 and orf2 genes, complete cds</t>
  </si>
  <si>
    <t xml:space="preserve">c99970_g1</t>
  </si>
  <si>
    <t xml:space="preserve">XP_008289151.1</t>
  </si>
  <si>
    <t xml:space="preserve">PREDICTED: transmembrane protease serine 9-like [Stegastes partitus]</t>
  </si>
  <si>
    <t xml:space="preserve">XM_005747735.1</t>
  </si>
  <si>
    <t xml:space="preserve">PREDICTED: Pundamilia nyererei transmembrane protease serine 9-like (LOC102201776), mRNA</t>
  </si>
  <si>
    <t xml:space="preserve">K09628</t>
  </si>
  <si>
    <t xml:space="preserve">PRSS27</t>
  </si>
  <si>
    <t xml:space="preserve">protease, serine 27 </t>
  </si>
  <si>
    <t xml:space="preserve">http://www.genome.jp/dbget-bin/www_bget?ko:K09628</t>
  </si>
  <si>
    <t xml:space="preserve">Q5K2P9</t>
  </si>
  <si>
    <t xml:space="preserve">Polyserase-2 OS=Rattus norvegicus GN=Prss36 PE=2 SV=1</t>
  </si>
  <si>
    <t xml:space="preserve">c106821_g2</t>
  </si>
  <si>
    <t xml:space="preserve">XP_005463439.1</t>
  </si>
  <si>
    <t xml:space="preserve">PREDICTED: uncharacterized protein LOC102078422 [Oreochromis niloticus]</t>
  </si>
  <si>
    <t xml:space="preserve">XM_004576149.1</t>
  </si>
  <si>
    <t xml:space="preserve">PREDICTED: Maylandia zebra uncharacterized LOC101483485 (LOC101483485), mRNA</t>
  </si>
  <si>
    <t xml:space="preserve">c104357_g1</t>
  </si>
  <si>
    <t xml:space="preserve">ADY89608.1</t>
  </si>
  <si>
    <t xml:space="preserve">adipose triglyceride lipase [Larimichthys crocea]</t>
  </si>
  <si>
    <t xml:space="preserve">HQ916211.1</t>
  </si>
  <si>
    <t xml:space="preserve">Larimichthys crocea adipose triglyceride lipase mRNA, complete cds</t>
  </si>
  <si>
    <t xml:space="preserve">K16816</t>
  </si>
  <si>
    <t xml:space="preserve">PNPLA2, ATGL</t>
  </si>
  <si>
    <t xml:space="preserve">patatin-like phospholipase domain-containing protein 2 </t>
  </si>
  <si>
    <t xml:space="preserve">http://www.genome.jp/dbget-bin/www_bget?ko:K16816</t>
  </si>
  <si>
    <t xml:space="preserve">Q8BJ56</t>
  </si>
  <si>
    <t xml:space="preserve">Patatin-like phospholipase domain-containing protein 2 OS=Mus musculus GN=Pnpla2 PE=1 SV=1</t>
  </si>
  <si>
    <t xml:space="preserve">PF09026//PF01734//PF10717//PF02480</t>
  </si>
  <si>
    <t xml:space="preserve">Centromere protein B dimerisation domain//Patatin-like phospholipase//Occlusion-derived virus envelope protein ODV-E18//Alphaherpesvirus glycoprotein E</t>
  </si>
  <si>
    <t xml:space="preserve">GO:0006629//GO:0006355</t>
  </si>
  <si>
    <t xml:space="preserve">lipid metabolic process//regulation of transcription, DNA-templated</t>
  </si>
  <si>
    <t xml:space="preserve">GO:0003677//GO:0003682</t>
  </si>
  <si>
    <t xml:space="preserve">DNA binding//chromatin binding</t>
  </si>
  <si>
    <t xml:space="preserve">GO:0000775//GO:0016020//GO:0019031//GO:0000785//GO:0005634</t>
  </si>
  <si>
    <t xml:space="preserve">chromosome, centromeric region//membrane//viral envelope//chromatin//nucleus</t>
  </si>
  <si>
    <t xml:space="preserve">c95367_g1</t>
  </si>
  <si>
    <t xml:space="preserve">c94958_g1</t>
  </si>
  <si>
    <t xml:space="preserve">XP_008281970.1</t>
  </si>
  <si>
    <t xml:space="preserve">PREDICTED: ral guanine nucleotide dissociation stimulator-like 1 [Stegastes partitus]</t>
  </si>
  <si>
    <t xml:space="preserve">XM_003443160.2</t>
  </si>
  <si>
    <t xml:space="preserve">PREDICTED: Oreochromis niloticus ral guanine nucleotide dissociation stimulator-like 1-like (LOC100707799), mRNA</t>
  </si>
  <si>
    <t xml:space="preserve">K17635</t>
  </si>
  <si>
    <t xml:space="preserve">RGL1, RGL</t>
  </si>
  <si>
    <t xml:space="preserve">ral guanine nucleotide dissociation stimulator-like 1</t>
  </si>
  <si>
    <t xml:space="preserve">http://www.genome.jp/dbget-bin/www_bget?ko:K17635</t>
  </si>
  <si>
    <t xml:space="preserve">Q9NZL6</t>
  </si>
  <si>
    <t xml:space="preserve">Ral guanine nucleotide dissociation stimulator-like 1 OS=Homo sapiens GN=RGL1 PE=2 SV=1</t>
  </si>
  <si>
    <t xml:space="preserve">PF00617//PF00618</t>
  </si>
  <si>
    <t xml:space="preserve">RasGEF domain//RasGEF N-terminal motif</t>
  </si>
  <si>
    <t xml:space="preserve">GO:0051056//GO:0043087//GO:0007264</t>
  </si>
  <si>
    <t xml:space="preserve">regulation of small GTPase mediated signal transduction//regulation of GTPase activity//small GTPase mediated signal transduction</t>
  </si>
  <si>
    <t xml:space="preserve">GO:0005085</t>
  </si>
  <si>
    <t xml:space="preserve">guanyl-nucleotide exchange factor activity</t>
  </si>
  <si>
    <t xml:space="preserve">KOG3629</t>
  </si>
  <si>
    <t xml:space="preserve">Guanine-nucleotide releasing factor</t>
  </si>
  <si>
    <t xml:space="preserve">c104526_g1</t>
  </si>
  <si>
    <t xml:space="preserve">XP_008281041.1</t>
  </si>
  <si>
    <t xml:space="preserve">PREDICTED: receptor-type tyrosine-protein phosphatase beta-like [Stegastes partitus] &gt;gi|657553270|ref|XP_008281042.1| PREDICTED: receptor-type tyrosine-protein phosphatase beta-like [Stegastes partitus]</t>
  </si>
  <si>
    <t xml:space="preserve">PF00041//PF09138</t>
  </si>
  <si>
    <t xml:space="preserve">Fibronectin type III domain//Urm1 (Ubiquitin related modifier)</t>
  </si>
  <si>
    <t xml:space="preserve">GO:0034227</t>
  </si>
  <si>
    <t xml:space="preserve">tRNA thio-modification</t>
  </si>
  <si>
    <t xml:space="preserve">GO:0005737</t>
  </si>
  <si>
    <t xml:space="preserve">cytoplasm</t>
  </si>
  <si>
    <t xml:space="preserve">c101614_g1</t>
  </si>
  <si>
    <t xml:space="preserve">XP_008286471.1</t>
  </si>
  <si>
    <t xml:space="preserve">PREDICTED: phosphatidylinositol 4,5-bisphosphate 3-kinase catalytic subunit gamma isoform-like [Stegastes partitus]</t>
  </si>
  <si>
    <t xml:space="preserve">XM_005744667.1</t>
  </si>
  <si>
    <t xml:space="preserve">PREDICTED: Pundamilia nyererei phosphatidylinositol 4,5-bisphosphate 3-kinase catalytic subunit gamma isoform-like (LOC102215291), mRNA</t>
  </si>
  <si>
    <t xml:space="preserve">K00922</t>
  </si>
  <si>
    <t xml:space="preserve">PIK3C</t>
  </si>
  <si>
    <t xml:space="preserve">phosphatidylinositol-4,5-bisphosphate 3-kinase </t>
  </si>
  <si>
    <t xml:space="preserve">http://www.genome.jp/dbget-bin/www_bget?ko:K00922</t>
  </si>
  <si>
    <t xml:space="preserve">Q9JHG7</t>
  </si>
  <si>
    <t xml:space="preserve">Phosphatidylinositol 4,5-bisphosphate 3-kinase catalytic subunit gamma isoform OS=Mus musculus GN=Pik3cg PE=1 SV=2</t>
  </si>
  <si>
    <t xml:space="preserve">PF00454</t>
  </si>
  <si>
    <t xml:space="preserve">Phosphatidylinositol 3- and 4-kinase</t>
  </si>
  <si>
    <t xml:space="preserve">GO:0016773</t>
  </si>
  <si>
    <t xml:space="preserve">phosphotransferase activity, alcohol group as acceptor</t>
  </si>
  <si>
    <t xml:space="preserve">c105811_g1</t>
  </si>
  <si>
    <t xml:space="preserve">c96303_g1</t>
  </si>
  <si>
    <t xml:space="preserve">XP_007574500.1</t>
  </si>
  <si>
    <t xml:space="preserve">PREDICTED: galactose-specific lectin nattectin-like, partial [Poecilia formosa]</t>
  </si>
  <si>
    <t xml:space="preserve">K06794</t>
  </si>
  <si>
    <t xml:space="preserve">NCAN, CSPG3</t>
  </si>
  <si>
    <t xml:space="preserve">neurocan core protein</t>
  </si>
  <si>
    <t xml:space="preserve">http://www.genome.jp/dbget-bin/www_bget?ko:K06794</t>
  </si>
  <si>
    <t xml:space="preserve">Q66S03</t>
  </si>
  <si>
    <t xml:space="preserve">Galactose-specific lectin nattectin OS=Thalassophryne nattereri PE=1 SV=1</t>
  </si>
  <si>
    <t xml:space="preserve">PF00059</t>
  </si>
  <si>
    <t xml:space="preserve">Lectin C-type domain</t>
  </si>
  <si>
    <t xml:space="preserve">c99919_g1</t>
  </si>
  <si>
    <t xml:space="preserve">XP_008280414.1</t>
  </si>
  <si>
    <t xml:space="preserve">PREDICTED: stimulator of interferon genes protein [Stegastes partitus]</t>
  </si>
  <si>
    <t xml:space="preserve">XM_005719476.1</t>
  </si>
  <si>
    <t xml:space="preserve">PREDICTED: Pundamilia nyererei stimulator of interferon genes protein-like (LOC102192627), mRNA</t>
  </si>
  <si>
    <t xml:space="preserve">K12654</t>
  </si>
  <si>
    <t xml:space="preserve">TMEM173, MITA</t>
  </si>
  <si>
    <t xml:space="preserve">transmembrane protein 173</t>
  </si>
  <si>
    <t xml:space="preserve">http://www.genome.jp/dbget-bin/www_bget?ko:K12654</t>
  </si>
  <si>
    <t xml:space="preserve">Q3TBT3</t>
  </si>
  <si>
    <t xml:space="preserve">Stimulator of interferon genes protein OS=Mus musculus GN=Tmem173 PE=1 SV=2</t>
  </si>
  <si>
    <t xml:space="preserve">PF00404//PF03603</t>
  </si>
  <si>
    <t xml:space="preserve">Dockerin type I repeat//DNA polymerase III psi subunit</t>
  </si>
  <si>
    <t xml:space="preserve">GO:0005975//GO:0006260</t>
  </si>
  <si>
    <t xml:space="preserve">carbohydrate metabolic process//DNA replication</t>
  </si>
  <si>
    <t xml:space="preserve">GO:0004553//GO:0008408//GO:0003887</t>
  </si>
  <si>
    <t xml:space="preserve">hydrolase activity, hydrolyzing O-glycosyl compounds//3'-5' exonuclease activity//DNA-directed DNA polymerase activity</t>
  </si>
  <si>
    <t xml:space="preserve">GO:0042575</t>
  </si>
  <si>
    <t xml:space="preserve">DNA polymerase complex</t>
  </si>
  <si>
    <t xml:space="preserve">c44482_g1</t>
  </si>
  <si>
    <t xml:space="preserve">PF01654</t>
  </si>
  <si>
    <t xml:space="preserve">Bacterial Cytochrome Ubiquinol Oxidase</t>
  </si>
  <si>
    <t xml:space="preserve">c186781_g1</t>
  </si>
  <si>
    <t xml:space="preserve">XP_008296212.1</t>
  </si>
  <si>
    <t xml:space="preserve">PREDICTED: tyrosine-protein phosphatase non-receptor type substrate 1-like [Stegastes partitus]</t>
  </si>
  <si>
    <t xml:space="preserve">PF05778</t>
  </si>
  <si>
    <t xml:space="preserve">Apolipoprotein CIII (Apo-CIII)</t>
  </si>
  <si>
    <t xml:space="preserve">GO:0042157//GO:0006869</t>
  </si>
  <si>
    <t xml:space="preserve">lipoprotein metabolic process//lipid transport</t>
  </si>
  <si>
    <t xml:space="preserve">GO:0008289</t>
  </si>
  <si>
    <t xml:space="preserve">lipid binding</t>
  </si>
  <si>
    <t xml:space="preserve">c101963_g1</t>
  </si>
  <si>
    <t xml:space="preserve">XP_006791694.1</t>
  </si>
  <si>
    <t xml:space="preserve">PREDICTED: galectin-3-binding protein A-like [Neolamprologus brichardi]</t>
  </si>
  <si>
    <t xml:space="preserve">BT027642.1</t>
  </si>
  <si>
    <t xml:space="preserve">Gasterosteus aculeatus clone CGX73-F01 mRNA sequence</t>
  </si>
  <si>
    <t xml:space="preserve">K17300</t>
  </si>
  <si>
    <t xml:space="preserve">LGALS3BP</t>
  </si>
  <si>
    <t xml:space="preserve">galectin-3-binding protein</t>
  </si>
  <si>
    <t xml:space="preserve">http://www.genome.jp/dbget-bin/www_bget?ko:K17300</t>
  </si>
  <si>
    <t xml:space="preserve">Q6NY73</t>
  </si>
  <si>
    <t xml:space="preserve">Galectin-3-binding protein B OS=Danio rerio GN=lgals3bpb PE=2 SV=1</t>
  </si>
  <si>
    <t xml:space="preserve">c95551_g1</t>
  </si>
  <si>
    <t xml:space="preserve">XP_008276191.1</t>
  </si>
  <si>
    <t xml:space="preserve">PREDICTED: meiotic recombination protein REC8 homolog [Stegastes partitus]</t>
  </si>
  <si>
    <t xml:space="preserve">K13054</t>
  </si>
  <si>
    <t xml:space="preserve">REC8L</t>
  </si>
  <si>
    <t xml:space="preserve">meiotic recombination protein REC8, animal type</t>
  </si>
  <si>
    <t xml:space="preserve">http://www.genome.jp/dbget-bin/www_bget?ko:K13054</t>
  </si>
  <si>
    <t xml:space="preserve">PF04824</t>
  </si>
  <si>
    <t xml:space="preserve">Conserved region of Rad21 / Rec8 like protein</t>
  </si>
  <si>
    <t xml:space="preserve">GO:0000228</t>
  </si>
  <si>
    <t xml:space="preserve">nuclear chromosome</t>
  </si>
  <si>
    <t xml:space="preserve">c87400_g1</t>
  </si>
  <si>
    <t xml:space="preserve">c84197_g1</t>
  </si>
  <si>
    <t xml:space="preserve">c79092_g1</t>
  </si>
  <si>
    <t xml:space="preserve">XP_007575663.1</t>
  </si>
  <si>
    <t xml:space="preserve">PREDICTED: peptide YY-A-like [Poecilia formosa]</t>
  </si>
  <si>
    <t xml:space="preserve">XM_003446396.2</t>
  </si>
  <si>
    <t xml:space="preserve">PREDICTED: Oreochromis niloticus peptide YY-like (LOC100702181), mRNA</t>
  </si>
  <si>
    <t xml:space="preserve">K05233</t>
  </si>
  <si>
    <t xml:space="preserve">PYY</t>
  </si>
  <si>
    <t xml:space="preserve">peptide YY</t>
  </si>
  <si>
    <t xml:space="preserve">http://www.genome.jp/dbget-bin/www_bget?ko:K05233</t>
  </si>
  <si>
    <t xml:space="preserve">Q9I8P2</t>
  </si>
  <si>
    <t xml:space="preserve">Peptide YY-A OS=Danio rerio GN=pyya PE=2 SV=1</t>
  </si>
  <si>
    <t xml:space="preserve">PF00159</t>
  </si>
  <si>
    <t xml:space="preserve">Pancreatic hormone peptide</t>
  </si>
  <si>
    <t xml:space="preserve">c89803_g1</t>
  </si>
  <si>
    <t xml:space="preserve">XP_008278821.1</t>
  </si>
  <si>
    <t xml:space="preserve">PREDICTED: uncharacterized protein LOC103356456 [Stegastes partitus]</t>
  </si>
  <si>
    <t xml:space="preserve">Q80XF5</t>
  </si>
  <si>
    <t xml:space="preserve">Interleukin-22 receptor subunit alpha-2 OS=Mus musculus GN=Il22ra2 PE=1 SV=2</t>
  </si>
  <si>
    <t xml:space="preserve">c87485_g1</t>
  </si>
  <si>
    <t xml:space="preserve">XP_003452559.2</t>
  </si>
  <si>
    <t xml:space="preserve">PREDICTED: zinc transporter ZIP4-like [Oreochromis niloticus]</t>
  </si>
  <si>
    <t xml:space="preserve">XM_003452511.2</t>
  </si>
  <si>
    <t xml:space="preserve">PREDICTED: Oreochromis niloticus zinc transporter ZIP4-like (LOC100692554), mRNA</t>
  </si>
  <si>
    <t xml:space="preserve">K14710</t>
  </si>
  <si>
    <t xml:space="preserve">SLC39A4, ZIP4</t>
  </si>
  <si>
    <t xml:space="preserve">solute carrier family 39 (zinc transporter), member 4</t>
  </si>
  <si>
    <t xml:space="preserve">http://www.genome.jp/dbget-bin/www_bget?ko:K14710</t>
  </si>
  <si>
    <t xml:space="preserve">Q1KZG0</t>
  </si>
  <si>
    <t xml:space="preserve">Zinc transporter ZIP4 OS=Bos taurus GN=SLC39A4 PE=1 SV=1</t>
  </si>
  <si>
    <t xml:space="preserve">PF02535</t>
  </si>
  <si>
    <t xml:space="preserve">ZIP Zinc transporter</t>
  </si>
  <si>
    <t xml:space="preserve">GO:0055085//GO:0030001</t>
  </si>
  <si>
    <t xml:space="preserve">transmembrane transport//metal ion transport</t>
  </si>
  <si>
    <t xml:space="preserve">GO:0046873</t>
  </si>
  <si>
    <t xml:space="preserve">metal ion transmembrane transporter activity</t>
  </si>
  <si>
    <t xml:space="preserve">KOG2693</t>
  </si>
  <si>
    <t xml:space="preserve">Putative zinc transporter</t>
  </si>
  <si>
    <t xml:space="preserve">c94995_g1</t>
  </si>
  <si>
    <t xml:space="preserve">PF04277</t>
  </si>
  <si>
    <t xml:space="preserve">Oxaloacetate decarboxylase, gamma chain</t>
  </si>
  <si>
    <t xml:space="preserve">GO:0006525//GO:0071436//GO:0006560//GO:0006814//GO:0006090</t>
  </si>
  <si>
    <t xml:space="preserve">arginine metabolic process//sodium ion export//proline metabolic process//sodium ion transport//pyruvate metabolic process</t>
  </si>
  <si>
    <t xml:space="preserve">GO:0008948//GO:0015081</t>
  </si>
  <si>
    <t xml:space="preserve">oxaloacetate decarboxylase activity//sodium ion transmembrane transporter activity</t>
  </si>
  <si>
    <t xml:space="preserve">c98416_g1</t>
  </si>
  <si>
    <t xml:space="preserve">XP_006801378.1</t>
  </si>
  <si>
    <t xml:space="preserve">PREDICTED: cadherin-17-like [Neolamprologus brichardi]</t>
  </si>
  <si>
    <t xml:space="preserve">XM_003450934.2</t>
  </si>
  <si>
    <t xml:space="preserve">PREDICTED: Oreochromis niloticus cadherin-17-like (LOC100694520), transcript variant X1, mRNA</t>
  </si>
  <si>
    <t xml:space="preserve">K06811</t>
  </si>
  <si>
    <t xml:space="preserve">CDH17</t>
  </si>
  <si>
    <t xml:space="preserve">cadherin 17, LI cadherin</t>
  </si>
  <si>
    <t xml:space="preserve">http://www.genome.jp/dbget-bin/www_bget?ko:K06811</t>
  </si>
  <si>
    <t xml:space="preserve">Q12864</t>
  </si>
  <si>
    <t xml:space="preserve">Cadherin-17 OS=Homo sapiens GN=CDH17 PE=1 SV=3</t>
  </si>
  <si>
    <t xml:space="preserve">PF00918//PF00028</t>
  </si>
  <si>
    <t xml:space="preserve">Gastrin/cholecystokinin family//Cadherin domain</t>
  </si>
  <si>
    <t xml:space="preserve">GO:0007165//GO:0007156</t>
  </si>
  <si>
    <t xml:space="preserve">signal transduction//homophilic cell adhesion</t>
  </si>
  <si>
    <t xml:space="preserve">GO:0005509//GO:0005179</t>
  </si>
  <si>
    <t xml:space="preserve">calcium ion binding//hormone activity</t>
  </si>
  <si>
    <t xml:space="preserve">GO:0005576//GO:0016020</t>
  </si>
  <si>
    <t xml:space="preserve">extracellular region//membrane</t>
  </si>
  <si>
    <t xml:space="preserve">KOG3594</t>
  </si>
  <si>
    <t xml:space="preserve">FOG: Cadherin repeats</t>
  </si>
  <si>
    <t xml:space="preserve">c94779_g1</t>
  </si>
  <si>
    <t xml:space="preserve">XP_008275791.1</t>
  </si>
  <si>
    <t xml:space="preserve">PREDICTED: pleckstrin homology domain-containing family S member 1 isoform X2 [Stegastes partitus]</t>
  </si>
  <si>
    <t xml:space="preserve">Q5SXH7</t>
  </si>
  <si>
    <t xml:space="preserve">Pleckstrin homology domain-containing family S member 1 OS=Homo sapiens GN=PLEKHS1 PE=2 SV=2</t>
  </si>
  <si>
    <t xml:space="preserve">PF13180</t>
  </si>
  <si>
    <t xml:space="preserve">PDZ domain</t>
  </si>
  <si>
    <t xml:space="preserve">c100199_g1</t>
  </si>
  <si>
    <t xml:space="preserve">XP_004556350.1</t>
  </si>
  <si>
    <t xml:space="preserve">PREDICTED: cadherin-related family member 5-like [Maylandia zebra]</t>
  </si>
  <si>
    <t xml:space="preserve">K16505</t>
  </si>
  <si>
    <t xml:space="preserve">CDHR5, MUCDHL</t>
  </si>
  <si>
    <t xml:space="preserve">cadherin-related family member 5</t>
  </si>
  <si>
    <t xml:space="preserve">http://www.genome.jp/dbget-bin/www_bget?ko:K16505</t>
  </si>
  <si>
    <t xml:space="preserve">Q9HBB8</t>
  </si>
  <si>
    <t xml:space="preserve">Cadherin-related family member 5 OS=Homo sapiens GN=CDHR5 PE=1 SV=3</t>
  </si>
  <si>
    <t xml:space="preserve">PF00028</t>
  </si>
  <si>
    <t xml:space="preserve">Cadherin domain</t>
  </si>
  <si>
    <t xml:space="preserve">GO:0007156</t>
  </si>
  <si>
    <t xml:space="preserve">homophilic cell adhesion</t>
  </si>
  <si>
    <t xml:space="preserve">c98525_g1</t>
  </si>
  <si>
    <t xml:space="preserve">c139919_g1</t>
  </si>
  <si>
    <t xml:space="preserve">AFF57871.1</t>
  </si>
  <si>
    <t xml:space="preserve">Sox8a [Epinephelus coioides] &gt;gi|381141863|gb|AFF57873.1| Sox8a [Epinephelus coioides]</t>
  </si>
  <si>
    <t xml:space="preserve">XM_003450115.2</t>
  </si>
  <si>
    <t xml:space="preserve">PREDICTED: Oreochromis niloticus transcription factor Sox-8-like (LOC100698682), mRNA</t>
  </si>
  <si>
    <t xml:space="preserve">K09270</t>
  </si>
  <si>
    <t xml:space="preserve">SOX7S</t>
  </si>
  <si>
    <t xml:space="preserve">transcription factor SOX7/8/10/18 (SOX group E/F)</t>
  </si>
  <si>
    <t xml:space="preserve">http://www.genome.jp/dbget-bin/www_bget?ko:K09270</t>
  </si>
  <si>
    <t xml:space="preserve">Q6IZ48</t>
  </si>
  <si>
    <t xml:space="preserve">Transcription factor Sox-8 OS=Tetraodon nigroviridis GN=sox8 PE=2 SV=2</t>
  </si>
  <si>
    <t xml:space="preserve">c106897_g1</t>
  </si>
  <si>
    <t xml:space="preserve">XP_005755000.1</t>
  </si>
  <si>
    <t xml:space="preserve">PREDICTED: Fc receptor-like protein 5-like, partial [Pundamilia nyererei]</t>
  </si>
  <si>
    <t xml:space="preserve">XM_005816747.1</t>
  </si>
  <si>
    <t xml:space="preserve">PREDICTED: Xiphophorus maculatus Fc receptor-like protein 5-like (LOC102222421), partial mRNA</t>
  </si>
  <si>
    <t xml:space="preserve">c10394_g1</t>
  </si>
  <si>
    <t xml:space="preserve">PF04996</t>
  </si>
  <si>
    <t xml:space="preserve">Succinylarginine dihydrolase</t>
  </si>
  <si>
    <t xml:space="preserve">GO:0006525</t>
  </si>
  <si>
    <t xml:space="preserve">arginine metabolic process</t>
  </si>
  <si>
    <t xml:space="preserve">GO:0009015</t>
  </si>
  <si>
    <t xml:space="preserve">N-succinylarginine dihydrolase activity</t>
  </si>
  <si>
    <t xml:space="preserve">c3426_g1</t>
  </si>
  <si>
    <t xml:space="preserve">c171794_g1</t>
  </si>
  <si>
    <t xml:space="preserve">CAG12688.1</t>
  </si>
  <si>
    <t xml:space="preserve">unnamed protein product, partial [Tetraodon nigroviridis]</t>
  </si>
  <si>
    <t xml:space="preserve">XM_005461398.1</t>
  </si>
  <si>
    <t xml:space="preserve">PREDICTED: Oreochromis niloticus collagen alpha-1(XI) chain-like (LOC100705537), transcript variant X5, mRNA</t>
  </si>
  <si>
    <t xml:space="preserve">Q61245</t>
  </si>
  <si>
    <t xml:space="preserve">Collagen alpha-1(XI) chain OS=Mus musculus GN=Col11a1 PE=1 SV=2</t>
  </si>
  <si>
    <t xml:space="preserve">PF01584</t>
  </si>
  <si>
    <t xml:space="preserve">CheW-like domain</t>
  </si>
  <si>
    <t xml:space="preserve">GO:0007165//GO:0006935</t>
  </si>
  <si>
    <t xml:space="preserve">signal transduction//chemotaxis</t>
  </si>
  <si>
    <t xml:space="preserve">GO:0004871</t>
  </si>
  <si>
    <t xml:space="preserve">signal transducer activity</t>
  </si>
  <si>
    <t xml:space="preserve">KOG3544</t>
  </si>
  <si>
    <t xml:space="preserve">Collagens (type IV and type XIII), and related proteins</t>
  </si>
  <si>
    <t xml:space="preserve">c90430_g1</t>
  </si>
  <si>
    <t xml:space="preserve">c15572_g1</t>
  </si>
  <si>
    <t xml:space="preserve">XP_005456019.1</t>
  </si>
  <si>
    <t xml:space="preserve">PREDICTED: nesprin-1-like [Oreochromis niloticus]</t>
  </si>
  <si>
    <t xml:space="preserve">XM_005728702.1</t>
  </si>
  <si>
    <t xml:space="preserve">PREDICTED: Pundamilia nyererei nesprin-2-like (LOC102215623), mRNA</t>
  </si>
  <si>
    <t xml:space="preserve">c92581_g1</t>
  </si>
  <si>
    <t xml:space="preserve">c106593_g1</t>
  </si>
  <si>
    <t xml:space="preserve">XP_005473739.1</t>
  </si>
  <si>
    <t xml:space="preserve">PREDICTED: protein BEAN1-like isoform X1 [Oreochromis niloticus] &gt;gi|542198696|ref|XP_005473740.1| PREDICTED: protein BEAN1-like isoform X2 [Oreochromis niloticus]</t>
  </si>
  <si>
    <t xml:space="preserve">XM_005473682.1</t>
  </si>
  <si>
    <t xml:space="preserve">PREDICTED: Oreochromis niloticus protein BEAN1-like (LOC102082850), transcript variant X1, mRNA</t>
  </si>
  <si>
    <t xml:space="preserve">Q3B7T3</t>
  </si>
  <si>
    <t xml:space="preserve">Protein BEAN1 OS=Homo sapiens GN=BEAN1 PE=2 SV=2</t>
  </si>
  <si>
    <t xml:space="preserve">PF01141//PF00412</t>
  </si>
  <si>
    <t xml:space="preserve">Gag polyprotein, inner coat protein p12//LIM domain</t>
  </si>
  <si>
    <t xml:space="preserve">c376_g1</t>
  </si>
  <si>
    <t xml:space="preserve">c139044_g1</t>
  </si>
  <si>
    <t xml:space="preserve">c49919_g1</t>
  </si>
  <si>
    <t xml:space="preserve">PF01534</t>
  </si>
  <si>
    <t xml:space="preserve">Frizzled/Smoothened family membrane region</t>
  </si>
  <si>
    <t xml:space="preserve">GO:0007166</t>
  </si>
  <si>
    <t xml:space="preserve">cell surface receptor signaling pathway</t>
  </si>
  <si>
    <t xml:space="preserve">c103937_g3</t>
  </si>
  <si>
    <t xml:space="preserve">JQ745298.1</t>
  </si>
  <si>
    <t xml:space="preserve">Oplegnathus fasciatus p53 apoptosis effector (PERP) gene, complete cds</t>
  </si>
  <si>
    <t xml:space="preserve">c99927_g2</t>
  </si>
  <si>
    <t xml:space="preserve">XP_008296369.1</t>
  </si>
  <si>
    <t xml:space="preserve">PREDICTED: ATP-binding cassette sub-family A member 12 [Stegastes partitus]</t>
  </si>
  <si>
    <t xml:space="preserve">XM_003445347.2</t>
  </si>
  <si>
    <t xml:space="preserve">PREDICTED: Oreochromis niloticus ATP-binding cassette sub-family A member 12-like (LOC100709062), mRNA</t>
  </si>
  <si>
    <t xml:space="preserve">K05646</t>
  </si>
  <si>
    <t xml:space="preserve">ABCA12</t>
  </si>
  <si>
    <t xml:space="preserve">ATP-binding cassette, subfamily A (ABC1), member 12</t>
  </si>
  <si>
    <t xml:space="preserve">http://www.genome.jp/dbget-bin/www_bget?ko:K05646</t>
  </si>
  <si>
    <t xml:space="preserve">Q86UK0</t>
  </si>
  <si>
    <t xml:space="preserve">ATP-binding cassette sub-family A member 12 OS=Homo sapiens GN=ABCA12 PE=1 SV=3</t>
  </si>
  <si>
    <t xml:space="preserve">PF06414//PF01078//PF00005//PF09085//PF00448</t>
  </si>
  <si>
    <t xml:space="preserve">Zeta toxin//Magnesium chelatase, subunit ChlI//ABC transporter//Adhesion molecule, immunoglobulin-like//SRP54-type protein, GTPase domain</t>
  </si>
  <si>
    <t xml:space="preserve">GO:0015979//GO:0007155//GO:0006614//GO:0015995//GO:0015994</t>
  </si>
  <si>
    <t xml:space="preserve">photosynthesis//cell adhesion//SRP-dependent cotranslational protein targeting to membrane//chlorophyll biosynthetic process//chlorophyll metabolic process</t>
  </si>
  <si>
    <t xml:space="preserve">GO:0016851//GO:0005525//GO:0005524//GO:0016301//GO:0016887</t>
  </si>
  <si>
    <t xml:space="preserve">magnesium chelatase activity//GTP binding//ATP binding//kinase activity//ATPase activity</t>
  </si>
  <si>
    <t xml:space="preserve">GO:0010007//GO:0016020</t>
  </si>
  <si>
    <t xml:space="preserve">magnesium chelatase complex//membrane</t>
  </si>
  <si>
    <t xml:space="preserve">KOG0059</t>
  </si>
  <si>
    <t xml:space="preserve">Lipid exporter ABCA1 and related proteins, ABC superfamily</t>
  </si>
  <si>
    <t xml:space="preserve">c53255_g1</t>
  </si>
  <si>
    <t xml:space="preserve">c108188_g1</t>
  </si>
  <si>
    <t xml:space="preserve">c106713_g3</t>
  </si>
  <si>
    <t xml:space="preserve">XP_008401796.1</t>
  </si>
  <si>
    <t xml:space="preserve">PREDICTED: syntaxin-binding protein 5-like [Poecilia reticulata]</t>
  </si>
  <si>
    <t xml:space="preserve">XM_005925898.1</t>
  </si>
  <si>
    <t xml:space="preserve">PREDICTED: Haplochromis burtoni syntaxin-binding protein 5-like (LOC102297586), transcript variant X14, mRNA</t>
  </si>
  <si>
    <t xml:space="preserve">K08518</t>
  </si>
  <si>
    <t xml:space="preserve">STXBP5</t>
  </si>
  <si>
    <t xml:space="preserve">syntaxin-binding protein 5</t>
  </si>
  <si>
    <t xml:space="preserve">http://www.genome.jp/dbget-bin/www_bget?ko:K08518</t>
  </si>
  <si>
    <t xml:space="preserve">Q5SQE2</t>
  </si>
  <si>
    <t xml:space="preserve">Syntaxin-binding protein 5-like OS=Danio rerio GN=stxbp5l PE=3 SV=1</t>
  </si>
  <si>
    <t xml:space="preserve">PF00957</t>
  </si>
  <si>
    <t xml:space="preserve">Synaptobrevin</t>
  </si>
  <si>
    <t xml:space="preserve">GO:0016192</t>
  </si>
  <si>
    <t xml:space="preserve">vesicle-mediated transport</t>
  </si>
  <si>
    <t xml:space="preserve">KOG1983</t>
  </si>
  <si>
    <t xml:space="preserve">Tomosyn and related SNARE-interacting proteins</t>
  </si>
  <si>
    <t xml:space="preserve">c93899_g1</t>
  </si>
  <si>
    <t xml:space="preserve">XP_004548947.1</t>
  </si>
  <si>
    <t xml:space="preserve">PREDICTED: ribonuclease ZC3H12A-like [Maylandia zebra]</t>
  </si>
  <si>
    <t xml:space="preserve">XM_004548890.1</t>
  </si>
  <si>
    <t xml:space="preserve">PREDICTED: Maylandia zebra ribonuclease ZC3H12A-like (LOC101474749), mRNA</t>
  </si>
  <si>
    <t xml:space="preserve">Q5D1E7</t>
  </si>
  <si>
    <t xml:space="preserve">Ribonuclease ZC3H12A OS=Mus musculus GN=Zc3h12a PE=1 SV=2</t>
  </si>
  <si>
    <t xml:space="preserve">PF00642</t>
  </si>
  <si>
    <t xml:space="preserve">Zinc finger C-x8-C-x5-C-x3-H type (and similar)</t>
  </si>
  <si>
    <t xml:space="preserve">GO:0046872</t>
  </si>
  <si>
    <t xml:space="preserve">metal ion binding</t>
  </si>
  <si>
    <t xml:space="preserve">KOG3777</t>
  </si>
  <si>
    <t xml:space="preserve">c94874_g1</t>
  </si>
  <si>
    <t xml:space="preserve">HM800730.1</t>
  </si>
  <si>
    <t xml:space="preserve">Notothenia coriiceps isolate KGI0101 type-IV antifreeze protein (AFPIV) gene, complete cds</t>
  </si>
  <si>
    <t xml:space="preserve">c90095_g1</t>
  </si>
  <si>
    <t xml:space="preserve">XP_005465555.1</t>
  </si>
  <si>
    <t xml:space="preserve">PREDICTED: L-amino-acid oxidase-like isoform X1 [Oreochromis niloticus] &gt;gi|542261139|ref|XP_005465556.1| PREDICTED: L-amino-acid oxidase-like isoform X2 [Oreochromis niloticus]</t>
  </si>
  <si>
    <t xml:space="preserve">AB218876.1</t>
  </si>
  <si>
    <t xml:space="preserve">Sebastes schlegeli lao mRNA for skin mucus antibacterial l-amino acid oxidase, complete cds</t>
  </si>
  <si>
    <t xml:space="preserve">K03334</t>
  </si>
  <si>
    <t xml:space="preserve">IL4I1</t>
  </si>
  <si>
    <t xml:space="preserve">L-amino-acid oxidase </t>
  </si>
  <si>
    <t xml:space="preserve">http://www.genome.jp/dbget-bin/www_bget?ko:K03334</t>
  </si>
  <si>
    <t xml:space="preserve">P86810</t>
  </si>
  <si>
    <t xml:space="preserve">L-amino-acid oxidase OS=Siganus canaliculatus PE=1 SV=2</t>
  </si>
  <si>
    <t xml:space="preserve">PF02254//PF02558//PF13241//PF06100//PF02737//PF01266//PF01134//PF05834//PF01210//PF01349//PF07992//PF00070//PF01593</t>
  </si>
  <si>
    <t xml:space="preserve">TrkA-N domain//Ketopantoate reductase PanE/ApbA//Putative NAD(P)-binding//Streptococcal 67 kDa myosin-cross-reactive antigen like family//3-hydroxyacyl-CoA dehydrogenase, NAD binding domain//FAD dependent oxidoreductase//Glucose inhibited division protein A//Lycopene cyclase protein//NAD-dependent glycerol-3-phosphate dehydrogenase N-terminus//Flavivirus non-structural protein NS4B//Pyridine nucleotide-disulphide oxidoreductase//Pyridine nucleotide-disulphide oxidoreductase//Flavin containing amine oxidoreductase</t>
  </si>
  <si>
    <t xml:space="preserve">GO:0006631//GO:0006550//GO:0006144//GO:0055114//GO:0016117//GO:0006552//GO:0006574//GO:0018874//GO:0046168//GO:0006779//GO:0006813//GO:0006568//GO:0006633//GO:0006396//GO:0006554//GO:0008033//GO:0015940//GO:0009451//GO:0019354//GO:0006370</t>
  </si>
  <si>
    <t xml:space="preserve">fatty acid metabolic process//isoleucine catabolic process//purine nucleobase metabolic process//oxidation-reduction process//carotenoid biosynthetic process//leucine catabolic process//valine catabolic process//benzoate metabolic process//glycerol-3-phosphate catabolic process//porphyrin-containing compound biosynthetic process//potassium ion transport//tryptophan metabolic process//fatty acid biosynthetic process//RNA processing//lysine catabolic process//tRNA processing//pantothenate biosynthetic process//RNA modification//siroheme biosynthetic process//7-methylguanosine mRNA capping</t>
  </si>
  <si>
    <t xml:space="preserve">GO:0050660//GO:0016491//GO:0008677//GO:0016705//GO:0004482//GO:0003968//GO:0050151//GO:0003857//GO:0017111//GO:0016817//GO:0004252//GO:0070008//GO:0016616//GO:0043115//GO:0004483//GO:0051287</t>
  </si>
  <si>
    <t xml:space="preserve">flavin adenine dinucleotide binding//oxidoreductase activity//2-dehydropantoate 2-reductase activity//oxidoreductase activity, acting on paired donors, with incorporation or reduction of molecular oxygen//mRNA (guanine-N7-)-methyltransferase activity//RNA-directed RNA polymerase activity//oleate hydratase activity//3-hydroxyacyl-CoA dehydrogenase activity//nucleoside-triphosphatase activity//hydrolase activity, acting on acid anhydrides//serine-type endopeptidase activity//serine-type exopeptidase activity//oxidoreductase activity, acting on the CH-OH group of donors, NAD or NADP as acceptor//precorrin-2 dehydrogenase activity//mRNA (nucleoside-2'-O-)-methyltransferase activity//NAD binding</t>
  </si>
  <si>
    <t xml:space="preserve">GO:0031379//GO:0005737</t>
  </si>
  <si>
    <t xml:space="preserve">RNA-directed RNA polymerase complex//cytoplasm</t>
  </si>
  <si>
    <t xml:space="preserve">KOG0029</t>
  </si>
  <si>
    <t xml:space="preserve">Amine oxidase</t>
  </si>
  <si>
    <t xml:space="preserve">c76941_g1</t>
  </si>
  <si>
    <t xml:space="preserve">XM_005928907.1</t>
  </si>
  <si>
    <t xml:space="preserve">PREDICTED: Haplochromis burtoni dedicator of cytokinesis protein 3-like (LOC102311077), mRNA</t>
  </si>
  <si>
    <t xml:space="preserve">c97779_g1</t>
  </si>
  <si>
    <t xml:space="preserve">c100489_g2</t>
  </si>
  <si>
    <t xml:space="preserve">c10521_g1</t>
  </si>
  <si>
    <t xml:space="preserve">AFY10067.1</t>
  </si>
  <si>
    <t xml:space="preserve">inositol monophosphatase 1 [Oreochromis mossambicus]</t>
  </si>
  <si>
    <t xml:space="preserve">JQ943581.1</t>
  </si>
  <si>
    <t xml:space="preserve">Oreochromis mossambicus inositol monophosphatase 1 (impa1) mRNA, complete cds</t>
  </si>
  <si>
    <t xml:space="preserve">K01092</t>
  </si>
  <si>
    <t xml:space="preserve">E3.1.3.25, IMPA, suhB</t>
  </si>
  <si>
    <t xml:space="preserve">myo-inositol-1(or 4)-monophosphatase </t>
  </si>
  <si>
    <t xml:space="preserve">http://www.genome.jp/dbget-bin/www_bget?ko:K01092</t>
  </si>
  <si>
    <t xml:space="preserve">P20456</t>
  </si>
  <si>
    <t xml:space="preserve">Inositol monophosphatase 1 OS=Bos taurus GN=IMPA1 PE=1 SV=1</t>
  </si>
  <si>
    <t xml:space="preserve">PF00459</t>
  </si>
  <si>
    <t xml:space="preserve">Inositol monophosphatase family</t>
  </si>
  <si>
    <t xml:space="preserve">GO:0046854</t>
  </si>
  <si>
    <t xml:space="preserve">phosphatidylinositol phosphorylation</t>
  </si>
  <si>
    <t xml:space="preserve">KOG2951</t>
  </si>
  <si>
    <t xml:space="preserve">Inositol monophosphatase</t>
  </si>
  <si>
    <t xml:space="preserve">c76720_g1</t>
  </si>
  <si>
    <t xml:space="preserve">XP_008275965.1</t>
  </si>
  <si>
    <t xml:space="preserve">PREDICTED: homeobox protein CDX-1 [Stegastes partitus]</t>
  </si>
  <si>
    <t xml:space="preserve">XM_003455219.2</t>
  </si>
  <si>
    <t xml:space="preserve">PREDICTED: Oreochromis niloticus homeobox protein CDX-1-like (LOC100695871), mRNA</t>
  </si>
  <si>
    <t xml:space="preserve">K09312</t>
  </si>
  <si>
    <t xml:space="preserve">CDX</t>
  </si>
  <si>
    <t xml:space="preserve">homeobox protein CDX</t>
  </si>
  <si>
    <t xml:space="preserve">http://www.genome.jp/dbget-bin/www_bget?ko:K09312</t>
  </si>
  <si>
    <t xml:space="preserve">P46692</t>
  </si>
  <si>
    <t xml:space="preserve">Homeobox protein CHOX-CAD OS=Gallus gallus GN=CHOX-CAD1 PE=2 SV=1</t>
  </si>
  <si>
    <t xml:space="preserve">PF00046//PF04731</t>
  </si>
  <si>
    <t xml:space="preserve">Homeobox domain//Caudal like protein activation region</t>
  </si>
  <si>
    <t xml:space="preserve">GO:0006355//GO:0007275</t>
  </si>
  <si>
    <t xml:space="preserve">regulation of transcription, DNA-templated//multicellular organismal development</t>
  </si>
  <si>
    <t xml:space="preserve">GO:0003700//GO:0043565</t>
  </si>
  <si>
    <t xml:space="preserve">sequence-specific DNA binding transcription factor activity//sequence-specific DNA binding</t>
  </si>
  <si>
    <t xml:space="preserve">GO:0005667//GO:0005634</t>
  </si>
  <si>
    <t xml:space="preserve">transcription factor complex//nucleus</t>
  </si>
  <si>
    <t xml:space="preserve">KOG0848</t>
  </si>
  <si>
    <t xml:space="preserve">Transcription factor Caudal, contains HOX domain</t>
  </si>
  <si>
    <t xml:space="preserve">c110400_g1</t>
  </si>
  <si>
    <t xml:space="preserve">c94733_g1</t>
  </si>
  <si>
    <t xml:space="preserve">XP_008324733.1</t>
  </si>
  <si>
    <t xml:space="preserve">PREDICTED: Kv channel-interacting protein 4 [Cynoglossus semilaevis]</t>
  </si>
  <si>
    <t xml:space="preserve">Q8HYN7</t>
  </si>
  <si>
    <t xml:space="preserve">Kv channel-interacting protein 4 OS=Macaca fascicularis GN=KCNIP4 PE=2 SV=1</t>
  </si>
  <si>
    <t xml:space="preserve">PF00036//PF13405//PF13202//PF10591//PF13499</t>
  </si>
  <si>
    <t xml:space="preserve">EF hand//EF-hand domain//EF hand//Secreted protein acidic and rich in cysteine Ca binding region//EF-hand domain pair</t>
  </si>
  <si>
    <t xml:space="preserve">GO:0005578</t>
  </si>
  <si>
    <t xml:space="preserve">proteinaceous extracellular matrix</t>
  </si>
  <si>
    <t xml:space="preserve">KOG0044</t>
  </si>
  <si>
    <t xml:space="preserve">Ca2+ sensor (EF-Hand superfamily)</t>
  </si>
  <si>
    <t xml:space="preserve">c82286_g1</t>
  </si>
  <si>
    <t xml:space="preserve">XP_005453194.1</t>
  </si>
  <si>
    <t xml:space="preserve">PREDICTED: growth-regulated alpha protein-like isoform X1 [Oreochromis niloticus]</t>
  </si>
  <si>
    <t xml:space="preserve">PF00570//PF03526//PF00048</t>
  </si>
  <si>
    <t xml:space="preserve">HRDC domain//Colicin E1 (microcin) immunity protein//Small cytokines (intecrine/chemokine), interleukin-8 like</t>
  </si>
  <si>
    <t xml:space="preserve">GO:0006935//GO:0030153//GO:0007165//GO:0006955</t>
  </si>
  <si>
    <t xml:space="preserve">chemotaxis//bacteriocin immunity//signal transduction//immune response</t>
  </si>
  <si>
    <t xml:space="preserve">GO:0015643//GO:0008009//GO:0003676</t>
  </si>
  <si>
    <t xml:space="preserve">toxic substance binding//chemokine activity//nucleic acid binding</t>
  </si>
  <si>
    <t xml:space="preserve">GO:0019814//GO:0005622//GO:0005576</t>
  </si>
  <si>
    <t xml:space="preserve">immunoglobulin complex//intracellular//extracellular region</t>
  </si>
  <si>
    <t xml:space="preserve">c62200_g1</t>
  </si>
  <si>
    <t xml:space="preserve">XP_008332698.1</t>
  </si>
  <si>
    <t xml:space="preserve">PREDICTED: pituitary adenylate cyclase-activating polypeptide type I receptor-like isoform X2 [Cynoglossus semilaevis]</t>
  </si>
  <si>
    <t xml:space="preserve">AJ514930.1</t>
  </si>
  <si>
    <t xml:space="preserve">Sparus aurata mRNA for pituitary adenylate cyclase activating polypeptide receptor 1A (pacap1A gene)</t>
  </si>
  <si>
    <t xml:space="preserve">K04587</t>
  </si>
  <si>
    <t xml:space="preserve">ADCYAP1R1, PACAPRI</t>
  </si>
  <si>
    <t xml:space="preserve">pituitary adenylate cyclase-activating polypeptide type I receptor</t>
  </si>
  <si>
    <t xml:space="preserve">http://www.genome.jp/dbget-bin/www_bget?ko:K04587</t>
  </si>
  <si>
    <t xml:space="preserve">P41586</t>
  </si>
  <si>
    <t xml:space="preserve">Pituitary adenylate cyclase-activating polypeptide type I receptor OS=Homo sapiens GN=ADCYAP1R1 PE=1 SV=1</t>
  </si>
  <si>
    <t xml:space="preserve">PF02793//PF00002</t>
  </si>
  <si>
    <t xml:space="preserve">Hormone receptor domain//7 transmembrane receptor (Secretin family)</t>
  </si>
  <si>
    <t xml:space="preserve">GO:0016021//GO:0016020</t>
  </si>
  <si>
    <t xml:space="preserve">integral component of membrane//membrane</t>
  </si>
  <si>
    <t xml:space="preserve">KOG4564</t>
  </si>
  <si>
    <t xml:space="preserve">Adenylate cyclase-coupled calcitonin receptor</t>
  </si>
  <si>
    <t xml:space="preserve">c122277_g1</t>
  </si>
  <si>
    <t xml:space="preserve">ACI32416.1</t>
  </si>
  <si>
    <t xml:space="preserve">antifreeze protein [Siniperca chuatsi]</t>
  </si>
  <si>
    <t xml:space="preserve">DQ062446.1</t>
  </si>
  <si>
    <t xml:space="preserve">Clupea harengus clone 12 type II antifreeze protein (AFPII) mRNA, complete cds</t>
  </si>
  <si>
    <t xml:space="preserve">Q01758</t>
  </si>
  <si>
    <t xml:space="preserve">Type-2 ice-structuring protein OS=Osmerus mordax PE=1 SV=1</t>
  </si>
  <si>
    <t xml:space="preserve">c100569_g1</t>
  </si>
  <si>
    <t xml:space="preserve">PF13965//PF14073//PF01496//PF06009</t>
  </si>
  <si>
    <t xml:space="preserve">dsRNA-gated channel SID-1//Centrosome localisation domain of Cep57//V-type ATPase 116kDa subunit family//Laminin Domain II</t>
  </si>
  <si>
    <t xml:space="preserve">GO:0015931//GO:0007155//GO:0015992//GO:0033227//GO:0015991</t>
  </si>
  <si>
    <t xml:space="preserve">nucleobase-containing compound transport//cell adhesion//proton transport//dsRNA transport//ATP hydrolysis coupled proton transport</t>
  </si>
  <si>
    <t xml:space="preserve">GO:0042802//GO:0015078//GO:0051033//GO:0043015</t>
  </si>
  <si>
    <t xml:space="preserve">identical protein binding//hydrogen ion transmembrane transporter activity//RNA transmembrane transporter activity//gamma-tubulin binding</t>
  </si>
  <si>
    <t xml:space="preserve">GO:0016021//GO:0033179//GO:0005604//GO:0045298</t>
  </si>
  <si>
    <t xml:space="preserve">integral component of membrane//proton-transporting V-type ATPase, V0 domain//basement membrane//tubulin complex</t>
  </si>
  <si>
    <t xml:space="preserve">c70621_g1</t>
  </si>
  <si>
    <t xml:space="preserve">c70599_g1</t>
  </si>
  <si>
    <t xml:space="preserve">XM_005454259.1</t>
  </si>
  <si>
    <t xml:space="preserve">PREDICTED: Oreochromis niloticus aminopeptidase N-like (LOC100707734), mRNA</t>
  </si>
  <si>
    <t xml:space="preserve">P97449</t>
  </si>
  <si>
    <t xml:space="preserve">Aminopeptidase N OS=Mus musculus GN=Anpep PE=1 SV=4</t>
  </si>
  <si>
    <t xml:space="preserve">PF01433</t>
  </si>
  <si>
    <t xml:space="preserve">Peptidase family M1</t>
  </si>
  <si>
    <t xml:space="preserve">GO:0008237//GO:0008270</t>
  </si>
  <si>
    <t xml:space="preserve">metallopeptidase activity//zinc ion binding</t>
  </si>
  <si>
    <t xml:space="preserve">KOG1046</t>
  </si>
  <si>
    <t xml:space="preserve">Puromycin-sensitive aminopeptidase and related aminopeptidases</t>
  </si>
  <si>
    <t xml:space="preserve">c96724_g1</t>
  </si>
  <si>
    <t xml:space="preserve">XP_005470879.1</t>
  </si>
  <si>
    <t xml:space="preserve">PREDICTED: uncharacterized protein LOC102078212 [Oreochromis niloticus]</t>
  </si>
  <si>
    <t xml:space="preserve">PF15360</t>
  </si>
  <si>
    <t xml:space="preserve">APJ endogenous ligand</t>
  </si>
  <si>
    <t xml:space="preserve">GO:0031704//GO:0005179</t>
  </si>
  <si>
    <t xml:space="preserve">apelin receptor binding//hormone activity</t>
  </si>
  <si>
    <t xml:space="preserve">c102898_g2</t>
  </si>
  <si>
    <t xml:space="preserve">XP_003444509.2</t>
  </si>
  <si>
    <t xml:space="preserve">PREDICTED: annexin A3-like isoform X1 [Oreochromis niloticus]</t>
  </si>
  <si>
    <t xml:space="preserve">XM_005921990.1</t>
  </si>
  <si>
    <t xml:space="preserve">PREDICTED: Haplochromis burtoni annexin A3-like (LOC102309805), mRNA</t>
  </si>
  <si>
    <t xml:space="preserve">K17089</t>
  </si>
  <si>
    <t xml:space="preserve">ANXA3</t>
  </si>
  <si>
    <t xml:space="preserve">annexin A3</t>
  </si>
  <si>
    <t xml:space="preserve">http://www.genome.jp/dbget-bin/www_bget?ko:K17089</t>
  </si>
  <si>
    <t xml:space="preserve">P12429</t>
  </si>
  <si>
    <t xml:space="preserve">Annexin A3 OS=Homo sapiens GN=ANXA3 PE=1 SV=3</t>
  </si>
  <si>
    <t xml:space="preserve">PF00191</t>
  </si>
  <si>
    <t xml:space="preserve">GO:0005544//GO:0005509</t>
  </si>
  <si>
    <t xml:space="preserve">calcium-dependent phospholipid binding//calcium ion binding</t>
  </si>
  <si>
    <t xml:space="preserve">c98301_g1</t>
  </si>
  <si>
    <t xml:space="preserve">XP_007548490.1</t>
  </si>
  <si>
    <t xml:space="preserve">PREDICTED: uncharacterized protein LOC103135614 [Poecilia formosa]</t>
  </si>
  <si>
    <t xml:space="preserve">XM_003445948.2</t>
  </si>
  <si>
    <t xml:space="preserve">PREDICTED: Oreochromis niloticus uncharacterized LOC100691901 (LOC100691901), mRNA</t>
  </si>
  <si>
    <t xml:space="preserve">P54987</t>
  </si>
  <si>
    <t xml:space="preserve">Cis-aconitate decarboxylase OS=Mus musculus GN=Irg1 PE=1 SV=2</t>
  </si>
  <si>
    <t xml:space="preserve">PF03972//PF01184//PF01300</t>
  </si>
  <si>
    <t xml:space="preserve">MmgE/PrpD family//GPR1/FUN34/yaaH family//Telomere recombination</t>
  </si>
  <si>
    <t xml:space="preserve">GO:0019543</t>
  </si>
  <si>
    <t xml:space="preserve">propionate catabolic process</t>
  </si>
  <si>
    <t xml:space="preserve">GO:0003725//GO:0047547</t>
  </si>
  <si>
    <t xml:space="preserve">double-stranded RNA binding//2-methylcitrate dehydratase activity</t>
  </si>
  <si>
    <t xml:space="preserve">KOG3051</t>
  </si>
  <si>
    <t xml:space="preserve">RNA binding/translational regulation protein of the SUA5 family</t>
  </si>
  <si>
    <t xml:space="preserve">c83844_g1</t>
  </si>
  <si>
    <t xml:space="preserve">c109125_g1</t>
  </si>
  <si>
    <t xml:space="preserve">XM_005724796.1</t>
  </si>
  <si>
    <t xml:space="preserve">PREDICTED: Pundamilia nyererei zinc finger protein 395-like (LOC102211454), transcript variant X2, mRNA</t>
  </si>
  <si>
    <t xml:space="preserve">c85158_g1</t>
  </si>
  <si>
    <t xml:space="preserve">c88262_g1</t>
  </si>
  <si>
    <t xml:space="preserve">c95676_g1</t>
  </si>
  <si>
    <t xml:space="preserve">XM_003439401.2</t>
  </si>
  <si>
    <t xml:space="preserve">PREDICTED: Oreochromis niloticus protein NDRG4-B-like (LOC100709672), transcript variant X1, mRNA</t>
  </si>
  <si>
    <t xml:space="preserve">c25343_g1</t>
  </si>
  <si>
    <t xml:space="preserve">XP_008278422.1</t>
  </si>
  <si>
    <t xml:space="preserve">PREDICTED: UDP-GlcNAc:betaGal beta-1,3-N-acetylglucosaminyltransferase 7-like [Stegastes partitus]</t>
  </si>
  <si>
    <t xml:space="preserve">BT028691.1</t>
  </si>
  <si>
    <t xml:space="preserve">Gasterosteus aculeatus clone CNB282-C04 mRNA sequence</t>
  </si>
  <si>
    <t xml:space="preserve">Q8NFL0</t>
  </si>
  <si>
    <t xml:space="preserve">UDP-GlcNAc:betaGal beta-1,3-N-acetylglucosaminyltransferase 7 OS=Homo sapiens GN=B3GNT7 PE=2 SV=1</t>
  </si>
  <si>
    <t xml:space="preserve">c91942_g2</t>
  </si>
  <si>
    <t xml:space="preserve">PF01607//PF10099//PF13994</t>
  </si>
  <si>
    <t xml:space="preserve">Chitin binding Peritrophin-A domain//Anti-sigma-K factor rskA//PgaD-like protein</t>
  </si>
  <si>
    <t xml:space="preserve">GO:0042710//GO:0006030</t>
  </si>
  <si>
    <t xml:space="preserve">biofilm formation//chitin metabolic process</t>
  </si>
  <si>
    <t xml:space="preserve">GO:0008061</t>
  </si>
  <si>
    <t xml:space="preserve">chitin binding</t>
  </si>
  <si>
    <t xml:space="preserve">GO:0005886//GO:0005576//GO:0016021</t>
  </si>
  <si>
    <t xml:space="preserve">plasma membrane//extracellular region//integral component of membrane</t>
  </si>
  <si>
    <t xml:space="preserve">c88192_g2</t>
  </si>
  <si>
    <t xml:space="preserve">XP_008284488.1</t>
  </si>
  <si>
    <t xml:space="preserve">PREDICTED: LOW QUALITY PROTEIN: LON peptidase N-terminal domain and RING finger protein 1-like [Stegastes partitus]</t>
  </si>
  <si>
    <t xml:space="preserve">XM_005458750.1</t>
  </si>
  <si>
    <t xml:space="preserve">PREDICTED: Oreochromis niloticus LON peptidase N-terminal domain and ring finger 1 (lonrf1), transcript variant X1, mRNA</t>
  </si>
  <si>
    <t xml:space="preserve">Q17RB8</t>
  </si>
  <si>
    <t xml:space="preserve">LON peptidase N-terminal domain and RING finger protein 1 OS=Homo sapiens GN=LONRF1 PE=2 SV=2</t>
  </si>
  <si>
    <t xml:space="preserve">PF00097//PF02190//PF14634//PF13639//PF13181//PF12678//PF04564//PF00515</t>
  </si>
  <si>
    <t xml:space="preserve">Zinc finger, C3HC4 type (RING finger)//ATP-dependent protease La (LON) domain//zinc-RING finger domain//Ring finger domain//Tetratricopeptide repeat//RING-H2 zinc finger//U-box domain//Tetratricopeptide repeat</t>
  </si>
  <si>
    <t xml:space="preserve">GO:0016567//GO:0006510//GO:0006508</t>
  </si>
  <si>
    <t xml:space="preserve">protein ubiquitination//ATP-dependent proteolysis//proteolysis</t>
  </si>
  <si>
    <t xml:space="preserve">GO:0046872//GO:0004176//GO:0004842//GO:0005515//GO:0008270</t>
  </si>
  <si>
    <t xml:space="preserve">metal ion binding//ATP-dependent peptidase activity//ubiquitin-protein transferase activity//protein binding//zinc ion binding</t>
  </si>
  <si>
    <t xml:space="preserve">GO:0000151</t>
  </si>
  <si>
    <t xml:space="preserve">ubiquitin ligase complex</t>
  </si>
  <si>
    <t xml:space="preserve">KOG4159</t>
  </si>
  <si>
    <t xml:space="preserve">Predicted E3 ubiquitin ligase</t>
  </si>
  <si>
    <t xml:space="preserve">c91642_g1</t>
  </si>
  <si>
    <t xml:space="preserve">c91308_g1</t>
  </si>
  <si>
    <t xml:space="preserve">c80581_g1</t>
  </si>
  <si>
    <t xml:space="preserve">c94394_g2</t>
  </si>
  <si>
    <t xml:space="preserve">PF00451</t>
  </si>
  <si>
    <t xml:space="preserve">Scorpion short toxin, BmKK2</t>
  </si>
  <si>
    <t xml:space="preserve">GO:0006810//GO:0009405</t>
  </si>
  <si>
    <t xml:space="preserve">transport//pathogenesis</t>
  </si>
  <si>
    <t xml:space="preserve">c73150_g1</t>
  </si>
  <si>
    <t xml:space="preserve">XP_008276504.1</t>
  </si>
  <si>
    <t xml:space="preserve">PREDICTED: acetylserotonin O-methyltransferase-like [Stegastes partitus]</t>
  </si>
  <si>
    <t xml:space="preserve">XM_005728640.1</t>
  </si>
  <si>
    <t xml:space="preserve">PREDICTED: Pundamilia nyererei acetylserotonin O-methyltransferase-like (LOC102199344), mRNA</t>
  </si>
  <si>
    <t xml:space="preserve">K00543</t>
  </si>
  <si>
    <t xml:space="preserve">ASMT</t>
  </si>
  <si>
    <t xml:space="preserve">acetylserotonin N-methyltransferase </t>
  </si>
  <si>
    <t xml:space="preserve">http://www.genome.jp/dbget-bin/www_bget?ko:K00543</t>
  </si>
  <si>
    <t xml:space="preserve">P46597</t>
  </si>
  <si>
    <t xml:space="preserve">Acetylserotonin O-methyltransferase OS=Homo sapiens GN=ASMT PE=1 SV=1</t>
  </si>
  <si>
    <t xml:space="preserve">PF00891</t>
  </si>
  <si>
    <t xml:space="preserve">O-methyltransferase</t>
  </si>
  <si>
    <t xml:space="preserve">GO:0008171</t>
  </si>
  <si>
    <t xml:space="preserve">O-methyltransferase activity</t>
  </si>
  <si>
    <t xml:space="preserve">c104418_g1</t>
  </si>
  <si>
    <t xml:space="preserve">XP_008281974.1</t>
  </si>
  <si>
    <t xml:space="preserve">XM_004562906.1</t>
  </si>
  <si>
    <t xml:space="preserve">PREDICTED: Maylandia zebra uncharacterized LOC101470054 (LOC101470054), mRNA</t>
  </si>
  <si>
    <t xml:space="preserve">Q66J36</t>
  </si>
  <si>
    <t xml:space="preserve">Nuclear factor interleukin-3-regulated protein OS=Xenopus laevis GN=nfil3 PE=2 SV=1</t>
  </si>
  <si>
    <t xml:space="preserve">PF07716//PF00170//PF02183//PF03131</t>
  </si>
  <si>
    <t xml:space="preserve">Basic region leucine zipper//bZIP transcription factor//Homeobox associated leucine zipper//bZIP Maf transcription factor</t>
  </si>
  <si>
    <t xml:space="preserve">GO:0043565//GO:0003700//GO:0003677</t>
  </si>
  <si>
    <t xml:space="preserve">sequence-specific DNA binding//sequence-specific DNA binding transcription factor activity//DNA binding</t>
  </si>
  <si>
    <t xml:space="preserve">c106591_g3</t>
  </si>
  <si>
    <t xml:space="preserve">XP_005476535.1</t>
  </si>
  <si>
    <t xml:space="preserve">PREDICTED: uncharacterized protein LOC100692229 isoform X3 [Oreochromis niloticus]</t>
  </si>
  <si>
    <t xml:space="preserve">c97112_g2</t>
  </si>
  <si>
    <t xml:space="preserve">c106117_g1</t>
  </si>
  <si>
    <t xml:space="preserve">XP_007556439.1</t>
  </si>
  <si>
    <t xml:space="preserve">PREDICTED: cytochrome P450 2K1-like isoform X2 [Poecilia formosa]</t>
  </si>
  <si>
    <t xml:space="preserve">K17854</t>
  </si>
  <si>
    <t xml:space="preserve">CYP2K</t>
  </si>
  <si>
    <t xml:space="preserve">cytochrome P450, family 2, subfamily K</t>
  </si>
  <si>
    <t xml:space="preserve">http://www.genome.jp/dbget-bin/www_bget?ko:K17854</t>
  </si>
  <si>
    <t xml:space="preserve">Q92090</t>
  </si>
  <si>
    <t xml:space="preserve">Cytochrome P450 2K1 OS=Oncorhynchus mykiss GN=cyp2k1 PE=2 SV=1</t>
  </si>
  <si>
    <t xml:space="preserve">GO:0016705//GO:0020037//GO:0005506</t>
  </si>
  <si>
    <t xml:space="preserve">oxidoreductase activity, acting on paired donors, with incorporation or reduction of molecular oxygen//heme binding//iron ion binding</t>
  </si>
  <si>
    <t xml:space="preserve">c99469_g1</t>
  </si>
  <si>
    <t xml:space="preserve">CBN81212.1</t>
  </si>
  <si>
    <t xml:space="preserve">Heat-stable enterotoxin receptor [Dicentrarchus labrax]</t>
  </si>
  <si>
    <t xml:space="preserve">XM_003961521.1</t>
  </si>
  <si>
    <t xml:space="preserve">PREDICTED: Takifugu rubripes heat-stable enterotoxin receptor-like (LOC101069264), mRNA</t>
  </si>
  <si>
    <t xml:space="preserve">PF00558//PF00069//PF07714</t>
  </si>
  <si>
    <t xml:space="preserve">Vpu protein//Protein kinase domain//Protein tyrosine kinase</t>
  </si>
  <si>
    <t xml:space="preserve">GO:0006468//GO:0019076//GO:0032801//GO:0006812</t>
  </si>
  <si>
    <t xml:space="preserve">protein phosphorylation//viral release from host cell//receptor catabolic process//cation transport</t>
  </si>
  <si>
    <t xml:space="preserve">GO:0005261//GO:0004672//GO:0005524</t>
  </si>
  <si>
    <t xml:space="preserve">cation channel activity//protein kinase activity//ATP binding</t>
  </si>
  <si>
    <t xml:space="preserve">GO:0033644</t>
  </si>
  <si>
    <t xml:space="preserve">host cell membrane</t>
  </si>
  <si>
    <t xml:space="preserve">c104682_g1</t>
  </si>
  <si>
    <t xml:space="preserve">c51360_g1</t>
  </si>
  <si>
    <t xml:space="preserve">c124249_g1</t>
  </si>
  <si>
    <t xml:space="preserve">XM_005810042.1</t>
  </si>
  <si>
    <t xml:space="preserve">PREDICTED: Xiphophorus maculatus syntaxin-binding protein 5-like (LOC102232480), transcript variant X6, mRNA</t>
  </si>
  <si>
    <t xml:space="preserve">c88972_g1</t>
  </si>
  <si>
    <t xml:space="preserve">XP_008294245.1</t>
  </si>
  <si>
    <t xml:space="preserve">PREDICTED: ADAMTS-like protein 5 [Stegastes partitus]</t>
  </si>
  <si>
    <t xml:space="preserve">Q6ZMM2</t>
  </si>
  <si>
    <t xml:space="preserve">ADAMTS-like protein 5 OS=Homo sapiens GN=ADAMTSL5 PE=1 SV=3</t>
  </si>
  <si>
    <t xml:space="preserve">PF00965</t>
  </si>
  <si>
    <t xml:space="preserve">Tissue inhibitor of metalloproteinase</t>
  </si>
  <si>
    <t xml:space="preserve">GO:0008191</t>
  </si>
  <si>
    <t xml:space="preserve">metalloendopeptidase inhibitor activity</t>
  </si>
  <si>
    <t xml:space="preserve">c100870_g1</t>
  </si>
  <si>
    <t xml:space="preserve">XP_006808419.1</t>
  </si>
  <si>
    <t xml:space="preserve">PREDICTED: interferon-induced protein 44-like [Neolamprologus brichardi]</t>
  </si>
  <si>
    <t xml:space="preserve">XM_005940582.1</t>
  </si>
  <si>
    <t xml:space="preserve">PREDICTED: Haplochromis burtoni interferon-induced protein 44-like (LOC102293722), transcript variant X1, mRNA</t>
  </si>
  <si>
    <t xml:space="preserve">Q8TCB0</t>
  </si>
  <si>
    <t xml:space="preserve">Interferon-induced protein 44 OS=Homo sapiens GN=IFI44 PE=2 SV=2</t>
  </si>
  <si>
    <t xml:space="preserve">PF00735//PF00009//PF01926//PF04548//PF00005//PF03029//PF03193</t>
  </si>
  <si>
    <t xml:space="preserve">Septin//Elongation factor Tu GTP binding domain//50S ribosome-binding GTPase//AIG1 family//ABC transporter//Conserved hypothetical ATP binding protein//Protein of unknown function, DUF258</t>
  </si>
  <si>
    <t xml:space="preserve">GO:0007049</t>
  </si>
  <si>
    <t xml:space="preserve">cell cycle</t>
  </si>
  <si>
    <t xml:space="preserve">GO:0003924//GO:0016887//GO:0000166//GO:0005524//GO:0005525</t>
  </si>
  <si>
    <t xml:space="preserve">GTPase activity//ATPase activity//nucleotide binding//ATP binding//GTP binding</t>
  </si>
  <si>
    <t xml:space="preserve">c99477_g1</t>
  </si>
  <si>
    <t xml:space="preserve">c138389_g1</t>
  </si>
  <si>
    <t xml:space="preserve">c89696_g1</t>
  </si>
  <si>
    <t xml:space="preserve">c94651_g1</t>
  </si>
  <si>
    <t xml:space="preserve">PF00734</t>
  </si>
  <si>
    <t xml:space="preserve">Fungal cellulose binding domain</t>
  </si>
  <si>
    <t xml:space="preserve">GO:0005975</t>
  </si>
  <si>
    <t xml:space="preserve">carbohydrate metabolic process</t>
  </si>
  <si>
    <t xml:space="preserve">GO:0030248//GO:0004553</t>
  </si>
  <si>
    <t xml:space="preserve">cellulose binding//hydrolase activity, hydrolyzing O-glycosyl compounds</t>
  </si>
  <si>
    <t xml:space="preserve">c75114_g1</t>
  </si>
  <si>
    <t xml:space="preserve">AEK98796.1</t>
  </si>
  <si>
    <t xml:space="preserve">interlukin-8 [Larimichthys crocea]</t>
  </si>
  <si>
    <t xml:space="preserve">K10030</t>
  </si>
  <si>
    <t xml:space="preserve">IL8, CXCL8</t>
  </si>
  <si>
    <t xml:space="preserve">interleukin 8</t>
  </si>
  <si>
    <t xml:space="preserve">http://www.genome.jp/dbget-bin/www_bget?ko:K10030</t>
  </si>
  <si>
    <t xml:space="preserve">P08317</t>
  </si>
  <si>
    <t xml:space="preserve">Interleukin-8 OS=Gallus gallus GN=CXCL8 PE=2 SV=1</t>
  </si>
  <si>
    <t xml:space="preserve">PF00048</t>
  </si>
  <si>
    <t xml:space="preserve">Small cytokines (intecrine/chemokine), interleukin-8 like</t>
  </si>
  <si>
    <t xml:space="preserve">GO:0007165//GO:0006935//GO:0006955</t>
  </si>
  <si>
    <t xml:space="preserve">signal transduction//chemotaxis//immune response</t>
  </si>
  <si>
    <t xml:space="preserve">GO:0008009</t>
  </si>
  <si>
    <t xml:space="preserve">chemokine activity</t>
  </si>
  <si>
    <t xml:space="preserve">c97890_g2</t>
  </si>
  <si>
    <t xml:space="preserve">PF05432//PF02949//PF00895//PF08015//PF09026</t>
  </si>
  <si>
    <t xml:space="preserve">Bone sialoprotein II (BSP-II)//7tm Odorant receptor//ATP synthase protein 8//Fungal mating-type pheromone//Centromere protein B dimerisation domain</t>
  </si>
  <si>
    <t xml:space="preserve">GO:0007165//GO:0015986//GO:0015992//GO:0006355//GO:0007187//GO:0007608//GO:0001503//GO:0007155</t>
  </si>
  <si>
    <t xml:space="preserve">signal transduction//ATP synthesis coupled proton transport//proton transport//regulation of transcription, DNA-templated//G-protein coupled receptor signaling pathway, coupled to cyclic nucleotide second messenger//sensory perception of smell//ossification//cell adhesion</t>
  </si>
  <si>
    <t xml:space="preserve">GO:0003682//GO:0005549//GO:0015078//GO:0004984//GO:0000772//GO:0003677</t>
  </si>
  <si>
    <t xml:space="preserve">chromatin binding//odorant binding//hydrogen ion transmembrane transporter activity//olfactory receptor activity//mating pheromone activity//DNA binding</t>
  </si>
  <si>
    <t xml:space="preserve">GO:0016020//GO:0005634//GO:0000276//GO:0005576//GO:0000775//GO:0000785</t>
  </si>
  <si>
    <t xml:space="preserve">membrane//nucleus//mitochondrial proton-transporting ATP synthase complex, coupling factor F(o)//extracellular region//chromosome, centromeric region//chromatin</t>
  </si>
  <si>
    <t xml:space="preserve">c95925_g1</t>
  </si>
  <si>
    <t xml:space="preserve">XP_008401480.1</t>
  </si>
  <si>
    <t xml:space="preserve">PREDICTED: myelin-oligodendrocyte glycoprotein-like [Poecilia reticulata]</t>
  </si>
  <si>
    <t xml:space="preserve">Q5R764</t>
  </si>
  <si>
    <t xml:space="preserve">Coxsackievirus and adenovirus receptor homolog OS=Pongo abelii GN=CXADR PE=2 SV=1</t>
  </si>
  <si>
    <t xml:space="preserve">c86075_g1</t>
  </si>
  <si>
    <t xml:space="preserve">c103605_g1</t>
  </si>
  <si>
    <t xml:space="preserve">XP_008287339.1</t>
  </si>
  <si>
    <t xml:space="preserve">PREDICTED: apolipoprotein B-100-like [Stegastes partitus]</t>
  </si>
  <si>
    <t xml:space="preserve">XM_003446376.2</t>
  </si>
  <si>
    <t xml:space="preserve">PREDICTED: Oreochromis niloticus apolipoprotein B-100-like (LOC100696798), mRNA</t>
  </si>
  <si>
    <t xml:space="preserve">K14462</t>
  </si>
  <si>
    <t xml:space="preserve">APOB</t>
  </si>
  <si>
    <t xml:space="preserve">apolipoprotein B</t>
  </si>
  <si>
    <t xml:space="preserve">http://www.genome.jp/dbget-bin/www_bget?ko:K14462</t>
  </si>
  <si>
    <t xml:space="preserve">E9Q414</t>
  </si>
  <si>
    <t xml:space="preserve">Apolipoprotein B-100 OS=Mus musculus GN=Apob PE=1 SV=1</t>
  </si>
  <si>
    <t xml:space="preserve">PF01956//PF01347//PF04265//PF12658//PF07464//PF09172//PF06448</t>
  </si>
  <si>
    <t xml:space="preserve">Integral membrane protein DUF106//Lipoprotein amino terminal region//Thiamin pyrophosphokinase, vitamin B1 binding domain//Telomere capping, CST complex subunit//Apolipophorin-III precursor (apoLp-III)//Domain of unknown function (DUF1943)//Domain of Unknown Function (DUF1081)</t>
  </si>
  <si>
    <t xml:space="preserve">GO:0010833//GO:0006772//GO:0006869//GO:0009229</t>
  </si>
  <si>
    <t xml:space="preserve">telomere maintenance via telomere lengthening//thiamine metabolic process//lipid transport//thiamine diphosphate biosynthetic process</t>
  </si>
  <si>
    <t xml:space="preserve">GO:0043047//GO:0005319//GO:0004788//GO:0008289</t>
  </si>
  <si>
    <t xml:space="preserve">single-stranded telomeric DNA binding//lipid transporter activity//thiamine diphosphokinase activity//lipid binding</t>
  </si>
  <si>
    <t xml:space="preserve">c104224_g2</t>
  </si>
  <si>
    <t xml:space="preserve">XP_001788558.3</t>
  </si>
  <si>
    <t xml:space="preserve">PREDICTED: intermediate filament family orphan 1-like, partial [Bos taurus]</t>
  </si>
  <si>
    <t xml:space="preserve">XM_005804712.1</t>
  </si>
  <si>
    <t xml:space="preserve">PREDICTED: Xiphophorus maculatus intermediate filament family orphan 1-like (LOC102222879), mRNA</t>
  </si>
  <si>
    <t xml:space="preserve">Q8BXL9</t>
  </si>
  <si>
    <t xml:space="preserve">Intermediate filament family orphan 1 OS=Mus musculus GN=Iffo1 PE=2 SV=1</t>
  </si>
  <si>
    <t xml:space="preserve">PF00038</t>
  </si>
  <si>
    <t xml:space="preserve">Intermediate filament protein</t>
  </si>
  <si>
    <t xml:space="preserve">GO:0005882</t>
  </si>
  <si>
    <t xml:space="preserve">intermediate filament</t>
  </si>
  <si>
    <t xml:space="preserve">c74547_g1</t>
  </si>
  <si>
    <t xml:space="preserve">c102770_g2</t>
  </si>
  <si>
    <t xml:space="preserve">XP_008300306.1</t>
  </si>
  <si>
    <t xml:space="preserve">PREDICTED: tyrosine-protein kinase STYK1-like [Stegastes partitus] &gt;gi|657591632|ref|XP_008300307.1| PREDICTED: tyrosine-protein kinase STYK1-like [Stegastes partitus] &gt;gi|657591634|ref|XP_008300308.1| PREDICTED: tyrosine-protein kinase STYK1-like [Stegastes partitus]</t>
  </si>
  <si>
    <t xml:space="preserve">XM_004550755.1</t>
  </si>
  <si>
    <t xml:space="preserve">PREDICTED: Maylandia zebra tyrosine-protein kinase STYK1-like (LOC101469074), mRNA</t>
  </si>
  <si>
    <t xml:space="preserve">K17510</t>
  </si>
  <si>
    <t xml:space="preserve">STYK1</t>
  </si>
  <si>
    <t xml:space="preserve">tyrosine-protein kinase STYK1 </t>
  </si>
  <si>
    <t xml:space="preserve">http://www.genome.jp/dbget-bin/www_bget?ko:K17510</t>
  </si>
  <si>
    <t xml:space="preserve">Q6J9G0</t>
  </si>
  <si>
    <t xml:space="preserve">Tyrosine-protein kinase STYK1 OS=Homo sapiens GN=STYK1 PE=1 SV=4</t>
  </si>
  <si>
    <t xml:space="preserve">KOG0200</t>
  </si>
  <si>
    <t xml:space="preserve">Fibroblast/platelet-derived growth factor receptor and related receptor tyrosine kinases</t>
  </si>
  <si>
    <t xml:space="preserve">c72800_g1</t>
  </si>
  <si>
    <t xml:space="preserve">c58492_g1</t>
  </si>
  <si>
    <t xml:space="preserve">XP_008304608.1</t>
  </si>
  <si>
    <t xml:space="preserve">PREDICTED: myosin-11-like, partial [Stegastes partitus]</t>
  </si>
  <si>
    <t xml:space="preserve">PF00769//PF04111//PF06009//PF01544//PF09177//PF05046//PF00038//PF03367//PF08702//PF01576//PF04632//PF10473//PF06810//PF00103</t>
  </si>
  <si>
    <t xml:space="preserve">Ezrin/radixin/moesin family//Autophagy protein Apg6//Laminin Domain II//CorA-like Mg2+ transporter protein//Syntaxin 6, N-terminal//Mitochondrial large subunit ribosomal protein (Img2)//Intermediate filament protein//ZPR1 zinc-finger domain//Fibrinogen alpha/beta chain family//Myosin tail//Fusaric acid resistance protein family//Leucine-rich repeats of kinetochore protein Cenp-F/LEK1//Phage minor structural protein GP20//Somatotropin hormone family</t>
  </si>
  <si>
    <t xml:space="preserve">GO:0006810//GO:0051258//GO:0030168//GO:0007155//GO:0006914//GO:0007165//GO:0006412//GO:0048193//GO:0042254//GO:0030001//GO:0055085</t>
  </si>
  <si>
    <t xml:space="preserve">transport//protein polymerization//platelet activation//cell adhesion//autophagy//signal transduction//translation//Golgi vesicle transport//ribosome biogenesis//metal ion transport//transmembrane transport</t>
  </si>
  <si>
    <t xml:space="preserve">GO:0042803//GO:0003774//GO:0046873//GO:0003735//GO:0008134//GO:0008092//GO:0030674//GO:0045502//GO:0005179//GO:0005102//GO:0005198//GO:0008270</t>
  </si>
  <si>
    <t xml:space="preserve">protein homodimerization activity//motor activity//metal ion transmembrane transporter activity//structural constituent of ribosome//transcription factor binding//cytoskeletal protein binding//protein binding, bridging//dynein binding//hormone activity//receptor binding//structural molecule activity//zinc ion binding</t>
  </si>
  <si>
    <t xml:space="preserve">GO:0005882//GO:0005737//GO:0016459//GO:0019898//GO:0005667//GO:0005577//GO:0005622//GO:0005886//GO:0016020//GO:0030286//GO:0005576//GO:0005604//GO:0005840</t>
  </si>
  <si>
    <t xml:space="preserve">intermediate filament//cytoplasm//myosin complex//extrinsic component of membrane//transcription factor complex//fibrinogen complex//intracellular//plasma membrane//membrane//dynein complex//extracellular region//basement membrane//ribosome</t>
  </si>
  <si>
    <t xml:space="preserve">c186377_g1</t>
  </si>
  <si>
    <t xml:space="preserve">BAK43287.1</t>
  </si>
  <si>
    <t xml:space="preserve">chitinase 2 [Parapristipoma trilineatum]</t>
  </si>
  <si>
    <t xml:space="preserve">AB642678.1</t>
  </si>
  <si>
    <t xml:space="preserve">Parapristipoma trilineatum mRNA for chitinase 2, complete cds</t>
  </si>
  <si>
    <t xml:space="preserve">PF00704</t>
  </si>
  <si>
    <t xml:space="preserve">Glycosyl hydrolases family 18</t>
  </si>
  <si>
    <t xml:space="preserve">c106732_g2</t>
  </si>
  <si>
    <t xml:space="preserve">c106253_g1</t>
  </si>
  <si>
    <t xml:space="preserve">XP_005459308.1</t>
  </si>
  <si>
    <t xml:space="preserve">PREDICTED: neurofilament heavy polypeptide-like isoform X5 [Oreochromis niloticus]</t>
  </si>
  <si>
    <t xml:space="preserve">c123303_g1</t>
  </si>
  <si>
    <t xml:space="preserve">c34566_g1</t>
  </si>
  <si>
    <t xml:space="preserve">BAG84239.1</t>
  </si>
  <si>
    <t xml:space="preserve">myoglobin [Seriola dumerili]</t>
  </si>
  <si>
    <t xml:space="preserve">AB470257.2</t>
  </si>
  <si>
    <t xml:space="preserve">Seriola dumerili Mb mRNA for myoglobin, complete cds</t>
  </si>
  <si>
    <t xml:space="preserve">Q9DGJ1</t>
  </si>
  <si>
    <t xml:space="preserve">Myoglobin OS=Makaira nigricans GN=mb PE=2 SV=3</t>
  </si>
  <si>
    <t xml:space="preserve">PF00042</t>
  </si>
  <si>
    <t xml:space="preserve">Globin</t>
  </si>
  <si>
    <t xml:space="preserve">GO:0005506//GO:0020037</t>
  </si>
  <si>
    <t xml:space="preserve">iron ion binding//heme binding</t>
  </si>
  <si>
    <t xml:space="preserve">c136459_g1</t>
  </si>
  <si>
    <t xml:space="preserve">c80426_g1</t>
  </si>
  <si>
    <t xml:space="preserve">c100599_g2</t>
  </si>
  <si>
    <t xml:space="preserve">XP_003444126.1</t>
  </si>
  <si>
    <t xml:space="preserve">PREDICTED: transmembrane protein 55A-like isoform X1 [Oreochromis niloticus] &gt;gi|498973670|ref|XP_004548193.1| PREDICTED: transmembrane protein 55A-like isoform X2 [Maylandia zebra] &gt;gi|548352445|ref|XP_005728483.1| PREDICTED: type 2 phosphatidylinositol 4,5-bisphosphate 4-phosphatase-like isoform X2 [Pundamilia nyererei] &gt;gi|554813392|ref|XP_005917529.1| PREDICTED: type 2 phosphatidylinositol 4,5-bisphosphate 4-phosphatase-like isoform X1 [Haplochromis burtoni] &gt;gi|583985311|ref|XP_006787907.1| PREDICTED: type 2 phosphatidylinositol 4,5-bisphosphate 4-phosphatase-like isoform X3 [Neolamprologus brichardi]</t>
  </si>
  <si>
    <t xml:space="preserve">XM_003444078.2</t>
  </si>
  <si>
    <t xml:space="preserve">PREDICTED: Oreochromis niloticus transmembrane protein 55A-like (LOC100706272), transcript variant X1, mRNA</t>
  </si>
  <si>
    <t xml:space="preserve">K13084</t>
  </si>
  <si>
    <t xml:space="preserve">TMEM55</t>
  </si>
  <si>
    <t xml:space="preserve">phosphatidylinositol-4,5-bisphosphate 4-phosphatase </t>
  </si>
  <si>
    <t xml:space="preserve">http://www.genome.jp/dbget-bin/www_bget?ko:K13084</t>
  </si>
  <si>
    <t xml:space="preserve">Q8N4L2</t>
  </si>
  <si>
    <t xml:space="preserve">Type 2 phosphatidylinositol 4,5-bisphosphate 4-phosphatase OS=Homo sapiens GN=TMEM55A PE=1 SV=1</t>
  </si>
  <si>
    <t xml:space="preserve">PF05495//PF02892//PF01155</t>
  </si>
  <si>
    <t xml:space="preserve">CHY zinc finger//BED zinc finger//Hydrogenase expression/synthesis hypA family</t>
  </si>
  <si>
    <t xml:space="preserve">GO:0006464</t>
  </si>
  <si>
    <t xml:space="preserve">cellular protein modification process</t>
  </si>
  <si>
    <t xml:space="preserve">GO:0016151//GO:0003677//GO:0008270</t>
  </si>
  <si>
    <t xml:space="preserve">nickel cation binding//DNA binding//zinc ion binding</t>
  </si>
  <si>
    <t xml:space="preserve">KOG4684</t>
  </si>
  <si>
    <t xml:space="preserve">Uncharacterized conserved protein, contains C4-type Zn-finger</t>
  </si>
  <si>
    <t xml:space="preserve">c93696_g1</t>
  </si>
  <si>
    <t xml:space="preserve">XP_004078220.1</t>
  </si>
  <si>
    <t xml:space="preserve">PREDICTED: transmembrane channel-like protein 7-like [Oryzias latipes]</t>
  </si>
  <si>
    <t xml:space="preserve">XM_005798876.1</t>
  </si>
  <si>
    <t xml:space="preserve">PREDICTED: Xiphophorus maculatus transmembrane channel-like protein 7-like (LOC102222166), mRNA</t>
  </si>
  <si>
    <t xml:space="preserve">Q5YCC5</t>
  </si>
  <si>
    <t xml:space="preserve">Transmembrane channel-like protein 7 OS=Gallus gallus GN=Tmc7 PE=2 SV=1</t>
  </si>
  <si>
    <t xml:space="preserve">PF08395//PF07810</t>
  </si>
  <si>
    <t xml:space="preserve">7tm Chemosensory receptor//TMC domain</t>
  </si>
  <si>
    <t xml:space="preserve">GO:0050909</t>
  </si>
  <si>
    <t xml:space="preserve">sensory perception of taste</t>
  </si>
  <si>
    <t xml:space="preserve">c99450_g1</t>
  </si>
  <si>
    <t xml:space="preserve">CBN81454.1</t>
  </si>
  <si>
    <t xml:space="preserve">Hyaluronan-binding protein 2, partial [Dicentrarchus labrax]</t>
  </si>
  <si>
    <t xml:space="preserve">K08648</t>
  </si>
  <si>
    <t xml:space="preserve">HABP2</t>
  </si>
  <si>
    <t xml:space="preserve">hyaluronan binding protein 2 </t>
  </si>
  <si>
    <t xml:space="preserve">http://www.genome.jp/dbget-bin/www_bget?ko:K08648</t>
  </si>
  <si>
    <t xml:space="preserve">Q8K0D2</t>
  </si>
  <si>
    <t xml:space="preserve">Hyaluronan-binding protein 2 OS=Mus musculus GN=Habp2 PE=1 SV=2</t>
  </si>
  <si>
    <t xml:space="preserve">PF00008//PF02072//PF06247//PF00089//PF09064</t>
  </si>
  <si>
    <t xml:space="preserve">EGF-like domain//Prepro-orexin//Plasmodium ookinete surface protein Pvs28//Trypsin//Thrombomodulin like fifth domain, EGF-like</t>
  </si>
  <si>
    <t xml:space="preserve">GO:0007218//GO:0007631//GO:0006508//GO:0007165</t>
  </si>
  <si>
    <t xml:space="preserve">neuropeptide signaling pathway//feeding behavior//proteolysis//signal transduction</t>
  </si>
  <si>
    <t xml:space="preserve">GO:0005515//GO:0004888//GO:0004252</t>
  </si>
  <si>
    <t xml:space="preserve">protein binding//transmembrane signaling receptor activity//serine-type endopeptidase activity</t>
  </si>
  <si>
    <t xml:space="preserve">GO:0009986//GO:0016021//GO:0016020</t>
  </si>
  <si>
    <t xml:space="preserve">cell surface//integral component of membrane//membrane</t>
  </si>
  <si>
    <t xml:space="preserve">c99642_g1</t>
  </si>
  <si>
    <t xml:space="preserve">c82773_g1</t>
  </si>
  <si>
    <t xml:space="preserve">c46158_g1</t>
  </si>
  <si>
    <t xml:space="preserve">c105884_g3</t>
  </si>
  <si>
    <t xml:space="preserve">ABS19961.1</t>
  </si>
  <si>
    <t xml:space="preserve">selenoprotein W2 [Artemia franciscana]</t>
  </si>
  <si>
    <t xml:space="preserve">K07401</t>
  </si>
  <si>
    <t xml:space="preserve">selenoprotein W-related protein</t>
  </si>
  <si>
    <t xml:space="preserve">http://www.genome.jp/dbget-bin/www_bget?ko:K07401</t>
  </si>
  <si>
    <t xml:space="preserve">Q9CQ86</t>
  </si>
  <si>
    <t xml:space="preserve">Migration and invasion enhancer 1 OS=Mus musculus GN=Mien1 PE=1 SV=1</t>
  </si>
  <si>
    <t xml:space="preserve">PF10262</t>
  </si>
  <si>
    <t xml:space="preserve">Rdx family</t>
  </si>
  <si>
    <t xml:space="preserve">GO:0008430</t>
  </si>
  <si>
    <t xml:space="preserve">selenium binding</t>
  </si>
  <si>
    <t xml:space="preserve">c97531_g2</t>
  </si>
  <si>
    <t xml:space="preserve">XP_008308902.1</t>
  </si>
  <si>
    <t xml:space="preserve">PREDICTED: anoctamin-9-like [Cynoglossus semilaevis]</t>
  </si>
  <si>
    <t xml:space="preserve">XM_005464747.1</t>
  </si>
  <si>
    <t xml:space="preserve">PREDICTED: Oreochromis niloticus anoctamin-9-like (LOC100691858), transcript variant X2, mRNA</t>
  </si>
  <si>
    <t xml:space="preserve">A1A5B4</t>
  </si>
  <si>
    <t xml:space="preserve">Anoctamin-9 OS=Homo sapiens GN=ANO9 PE=2 SV=2</t>
  </si>
  <si>
    <t xml:space="preserve">KOG2513</t>
  </si>
  <si>
    <t xml:space="preserve">Protein required for meiotic chromosome segregation</t>
  </si>
  <si>
    <t xml:space="preserve">c4966_g1</t>
  </si>
  <si>
    <t xml:space="preserve">c188423_g1</t>
  </si>
  <si>
    <t xml:space="preserve">c76399_g1</t>
  </si>
  <si>
    <t xml:space="preserve">c96077_g1</t>
  </si>
  <si>
    <t xml:space="preserve">XP_008301020.1</t>
  </si>
  <si>
    <t xml:space="preserve">PREDICTED: protein unc-13 homolog B-like, partial [Stegastes partitus]</t>
  </si>
  <si>
    <t xml:space="preserve">XM_004555655.1</t>
  </si>
  <si>
    <t xml:space="preserve">PREDICTED: Maylandia zebra protein unc-13 homolog B-like (LOC101465195), mRNA</t>
  </si>
  <si>
    <t xml:space="preserve">K15293</t>
  </si>
  <si>
    <t xml:space="preserve">UNC13, MUNC13</t>
  </si>
  <si>
    <t xml:space="preserve">protein unc-13</t>
  </si>
  <si>
    <t xml:space="preserve">http://www.genome.jp/dbget-bin/www_bget?ko:K15293</t>
  </si>
  <si>
    <t xml:space="preserve">Q62769</t>
  </si>
  <si>
    <t xml:space="preserve">Protein unc-13 homolog B OS=Rattus norvegicus GN=Unc13b PE=1 SV=2</t>
  </si>
  <si>
    <t xml:space="preserve">PF00168</t>
  </si>
  <si>
    <t xml:space="preserve">C2 domain</t>
  </si>
  <si>
    <t xml:space="preserve">KOG1011</t>
  </si>
  <si>
    <t xml:space="preserve">Neurotransmitter release regulator, UNC-13</t>
  </si>
  <si>
    <t xml:space="preserve">c80382_g2</t>
  </si>
  <si>
    <t xml:space="preserve">c144239_g1</t>
  </si>
  <si>
    <t xml:space="preserve">c122345_g1</t>
  </si>
  <si>
    <t xml:space="preserve">c99970_g4</t>
  </si>
  <si>
    <t xml:space="preserve">XP_003442612.1</t>
  </si>
  <si>
    <t xml:space="preserve">PREDICTED: prostasin-like [Oreochromis niloticus]</t>
  </si>
  <si>
    <t xml:space="preserve">XM_004071204.1</t>
  </si>
  <si>
    <t xml:space="preserve">PREDICTED: Oryzias latipes transmembrane protease serine 9-like (LOC101157699), mRNA</t>
  </si>
  <si>
    <t xml:space="preserve">Q9BQR3</t>
  </si>
  <si>
    <t xml:space="preserve">Serine protease 27 OS=Homo sapiens GN=PRSS27 PE=1 SV=1</t>
  </si>
  <si>
    <t xml:space="preserve">c104206_g3</t>
  </si>
  <si>
    <t xml:space="preserve">c99540_g1</t>
  </si>
  <si>
    <t xml:space="preserve">XP_005747578.1</t>
  </si>
  <si>
    <t xml:space="preserve">PREDICTED: torsin-3A-like [Pundamilia nyererei] &gt;gi|554872124|ref|XP_005946008.1| PREDICTED: torsin-3A-like [Haplochromis burtoni]</t>
  </si>
  <si>
    <t xml:space="preserve">XM_003439998.2</t>
  </si>
  <si>
    <t xml:space="preserve">PREDICTED: Oreochromis niloticus torsin-3A-like (LOC100707785), mRNA</t>
  </si>
  <si>
    <t xml:space="preserve">Q9H497</t>
  </si>
  <si>
    <t xml:space="preserve">Torsin-3A OS=Homo sapiens GN=TOR3A PE=1 SV=1</t>
  </si>
  <si>
    <t xml:space="preserve">PF07012//PF01213//PF06309//PF00004</t>
  </si>
  <si>
    <t xml:space="preserve">Curlin associated repeat//Adenylate cyclase associated (CAP) N terminal//Torsin//ATPase family associated with various cellular activities (AAA)</t>
  </si>
  <si>
    <t xml:space="preserve">GO:0007010//GO:0051085//GO:0007155</t>
  </si>
  <si>
    <t xml:space="preserve">cytoskeleton organization//chaperone mediated protein folding requiring cofactor//cell adhesion</t>
  </si>
  <si>
    <t xml:space="preserve">GO:0003779//GO:0005524</t>
  </si>
  <si>
    <t xml:space="preserve">actin binding//ATP binding</t>
  </si>
  <si>
    <t xml:space="preserve">GO:0009289</t>
  </si>
  <si>
    <t xml:space="preserve">pilus</t>
  </si>
  <si>
    <t xml:space="preserve">KOG2170</t>
  </si>
  <si>
    <t xml:space="preserve">ATPase of the AAA+ superfamily</t>
  </si>
  <si>
    <t xml:space="preserve">c86013_g1</t>
  </si>
  <si>
    <t xml:space="preserve">XP_008287053.1</t>
  </si>
  <si>
    <t xml:space="preserve">PREDICTED: beta,beta-carotene 9',10'-oxygenase-like [Stegastes partitus]</t>
  </si>
  <si>
    <t xml:space="preserve">XM_003452652.2</t>
  </si>
  <si>
    <t xml:space="preserve">PREDICTED: Oreochromis niloticus beta,beta-carotene 9',10'-oxygenase-like (LOC100708996), mRNA</t>
  </si>
  <si>
    <t xml:space="preserve">K10252</t>
  </si>
  <si>
    <t xml:space="preserve">BCDO2</t>
  </si>
  <si>
    <t xml:space="preserve">beta,beta-carotene 9',10'-dioxygenase </t>
  </si>
  <si>
    <t xml:space="preserve">http://www.genome.jp/dbget-bin/www_bget?ko:K10252</t>
  </si>
  <si>
    <t xml:space="preserve">Q8HXG8</t>
  </si>
  <si>
    <t xml:space="preserve">Beta,beta-carotene 9',10'-oxygenase OS=Macaca fascicularis GN=BCO2 PE=2 SV=2</t>
  </si>
  <si>
    <t xml:space="preserve">c170479_g1</t>
  </si>
  <si>
    <t xml:space="preserve">XP_008283094.1</t>
  </si>
  <si>
    <t xml:space="preserve">PREDICTED: aminopeptidase N-like [Stegastes partitus] &gt;gi|657557973|ref|XP_008283095.1| PREDICTED: aminopeptidase N-like [Stegastes partitus]</t>
  </si>
  <si>
    <t xml:space="preserve">XM_003437563.2</t>
  </si>
  <si>
    <t xml:space="preserve">PREDICTED: Oreochromis niloticus aminopeptidase N-like (LOC100708125), mRNA</t>
  </si>
  <si>
    <t xml:space="preserve">O57579</t>
  </si>
  <si>
    <t xml:space="preserve">Aminopeptidase N OS=Gallus gallus GN=ANPEP PE=1 SV=1</t>
  </si>
  <si>
    <t xml:space="preserve">GO:0008270//GO:0008237</t>
  </si>
  <si>
    <t xml:space="preserve">zinc ion binding//metallopeptidase activity</t>
  </si>
  <si>
    <t xml:space="preserve">c90542_g2</t>
  </si>
  <si>
    <t xml:space="preserve">CBN81161.1</t>
  </si>
  <si>
    <t xml:space="preserve">Tripartite motif-containing protein 39 [Dicentrarchus labrax]</t>
  </si>
  <si>
    <t xml:space="preserve">XM_004557484.1</t>
  </si>
  <si>
    <t xml:space="preserve">PREDICTED: Maylandia zebra E3 ubiquitin-protein ligase TRIM69-like (LOC101465768), transcript variant X1, mRNA</t>
  </si>
  <si>
    <t xml:space="preserve">Q13410</t>
  </si>
  <si>
    <t xml:space="preserve">Butyrophilin subfamily 1 member A1 OS=Homo sapiens GN=BTN1A1 PE=1 SV=3</t>
  </si>
  <si>
    <t xml:space="preserve">c17833_g1</t>
  </si>
  <si>
    <t xml:space="preserve">XP_008277046.1</t>
  </si>
  <si>
    <t xml:space="preserve">PREDICTED: protein Wnt-8b [Stegastes partitus]</t>
  </si>
  <si>
    <t xml:space="preserve">XM_003451944.2</t>
  </si>
  <si>
    <t xml:space="preserve">PREDICTED: Oreochromis niloticus protein Wnt-8b-like (LOC100698344), mRNA</t>
  </si>
  <si>
    <t xml:space="preserve">K00714</t>
  </si>
  <si>
    <t xml:space="preserve">WNT8</t>
  </si>
  <si>
    <t xml:space="preserve">wingless-type MMTV integration site family, member 8</t>
  </si>
  <si>
    <t xml:space="preserve">http://www.genome.jp/dbget-bin/www_bget?ko:K00714</t>
  </si>
  <si>
    <t xml:space="preserve">P51029</t>
  </si>
  <si>
    <t xml:space="preserve">Protein Wnt-8b OS=Danio rerio GN=wnt8b PE=2 SV=1</t>
  </si>
  <si>
    <t xml:space="preserve">PF00110</t>
  </si>
  <si>
    <t xml:space="preserve">wnt family</t>
  </si>
  <si>
    <t xml:space="preserve">GO:0007275//GO:0007165//GO:0016055</t>
  </si>
  <si>
    <t xml:space="preserve">multicellular organismal development//signal transduction//Wnt signaling pathway</t>
  </si>
  <si>
    <t xml:space="preserve">GO:0005102</t>
  </si>
  <si>
    <t xml:space="preserve">receptor binding</t>
  </si>
  <si>
    <t xml:space="preserve">c96975_g1</t>
  </si>
  <si>
    <t xml:space="preserve">c95048_g1</t>
  </si>
  <si>
    <t xml:space="preserve">c90899_g1</t>
  </si>
  <si>
    <t xml:space="preserve">c105513_g1</t>
  </si>
  <si>
    <t xml:space="preserve">XP_008292515.1</t>
  </si>
  <si>
    <t xml:space="preserve">PREDICTED: solute carrier family 43 member 3-like [Stegastes partitus]</t>
  </si>
  <si>
    <t xml:space="preserve">BT027515.1</t>
  </si>
  <si>
    <t xml:space="preserve">Gasterosteus aculeatus clone CGX27-A06 mRNA sequence</t>
  </si>
  <si>
    <t xml:space="preserve">K08230</t>
  </si>
  <si>
    <t xml:space="preserve">SLC43A3</t>
  </si>
  <si>
    <t xml:space="preserve">MFS transporter, LAT3 family, solute carrier family 43, member 3</t>
  </si>
  <si>
    <t xml:space="preserve">http://www.genome.jp/dbget-bin/www_bget?ko:K08230</t>
  </si>
  <si>
    <t xml:space="preserve">Q8NBI5</t>
  </si>
  <si>
    <t xml:space="preserve">Solute carrier family 43 member 3 OS=Homo sapiens GN=SLC43A3 PE=1 SV=2</t>
  </si>
  <si>
    <t xml:space="preserve">PF07690//PF05784</t>
  </si>
  <si>
    <t xml:space="preserve">Major Facilitator Superfamily//Betaherpesvirus UL82/83 protein N terminus</t>
  </si>
  <si>
    <t xml:space="preserve">GO:0055085//GO:0009405</t>
  </si>
  <si>
    <t xml:space="preserve">transmembrane transport//pathogenesis</t>
  </si>
  <si>
    <t xml:space="preserve">c73925_g1</t>
  </si>
  <si>
    <t xml:space="preserve">CAG07793.1</t>
  </si>
  <si>
    <t xml:space="preserve">unnamed protein product [Tetraodon nigroviridis]</t>
  </si>
  <si>
    <t xml:space="preserve">GO:0006955//GO:0007165//GO:0006935</t>
  </si>
  <si>
    <t xml:space="preserve">immune response//signal transduction//chemotaxis</t>
  </si>
  <si>
    <t xml:space="preserve">c81938_g1</t>
  </si>
  <si>
    <t xml:space="preserve">c107686_g1</t>
  </si>
  <si>
    <t xml:space="preserve">XP_008435408.1</t>
  </si>
  <si>
    <t xml:space="preserve">PREDICTED: cytolysin RTX-A-like [Poecilia reticulata]</t>
  </si>
  <si>
    <t xml:space="preserve">XM_005913799.1</t>
  </si>
  <si>
    <t xml:space="preserve">PREDICTED: Haplochromis burtoni cytolysin Src-1-like (LOC102314396), mRNA</t>
  </si>
  <si>
    <t xml:space="preserve">Q9Y1U9</t>
  </si>
  <si>
    <t xml:space="preserve">Equinatoxin-4 OS=Actinia equina PE=2 SV=1</t>
  </si>
  <si>
    <t xml:space="preserve">PF06369</t>
  </si>
  <si>
    <t xml:space="preserve">Sea anemone cytotoxic protein</t>
  </si>
  <si>
    <t xml:space="preserve">GO:0052331//GO:0046931//GO:0006812//GO:0006810</t>
  </si>
  <si>
    <t xml:space="preserve">hemolysis in other organism involved in symbiotic interaction//pore complex assembly//cation transport//transport</t>
  </si>
  <si>
    <t xml:space="preserve">GO:0015267</t>
  </si>
  <si>
    <t xml:space="preserve">channel activity</t>
  </si>
  <si>
    <t xml:space="preserve">c67836_g1</t>
  </si>
  <si>
    <t xml:space="preserve">XP_005465988.1</t>
  </si>
  <si>
    <t xml:space="preserve">PREDICTED: calpain-2 catalytic subunit-like [Oreochromis niloticus]</t>
  </si>
  <si>
    <t xml:space="preserve">DQ192031.1</t>
  </si>
  <si>
    <t xml:space="preserve">Stizostedion vitreum vitreum putative calpain-like protein mRNA, complete cds</t>
  </si>
  <si>
    <t xml:space="preserve">K03853</t>
  </si>
  <si>
    <t xml:space="preserve">CAPN2</t>
  </si>
  <si>
    <t xml:space="preserve">calpain-2 </t>
  </si>
  <si>
    <t xml:space="preserve">http://www.genome.jp/dbget-bin/www_bget?ko:K03853</t>
  </si>
  <si>
    <t xml:space="preserve">P06814</t>
  </si>
  <si>
    <t xml:space="preserve">Calpain-2 catalytic subunit (Fragment) OS=Oryctolagus cuniculus GN=CAPN2 PE=1 SV=1</t>
  </si>
  <si>
    <t xml:space="preserve">PF00648//PF13499//PF00036//PF13405</t>
  </si>
  <si>
    <t xml:space="preserve">Calpain family cysteine protease//EF-hand domain pair//EF hand//EF-hand domain</t>
  </si>
  <si>
    <t xml:space="preserve">GO:0004198//GO:0005509</t>
  </si>
  <si>
    <t xml:space="preserve">calcium-dependent cysteine-type endopeptidase activity//calcium ion binding</t>
  </si>
  <si>
    <t xml:space="preserve">KOG0045</t>
  </si>
  <si>
    <t xml:space="preserve">Cytosolic Ca2+-dependent cysteine protease (calpain), large subunit (EF-Hand protein superfamily)</t>
  </si>
  <si>
    <t xml:space="preserve">c103485_g1</t>
  </si>
  <si>
    <t xml:space="preserve">XP_008298114.1</t>
  </si>
  <si>
    <t xml:space="preserve">PREDICTED: WD repeat-containing protein 78 [Stegastes partitus]</t>
  </si>
  <si>
    <t xml:space="preserve">XM_005813860.1</t>
  </si>
  <si>
    <t xml:space="preserve">PREDICTED: Xiphophorus maculatus WD repeat-containing protein 78-like (LOC102218912), mRNA</t>
  </si>
  <si>
    <t xml:space="preserve">E9PYY5</t>
  </si>
  <si>
    <t xml:space="preserve">WD repeat-containing protein 78 OS=Mus musculus GN=Wdr78 PE=2 SV=1</t>
  </si>
  <si>
    <t xml:space="preserve">PF00400</t>
  </si>
  <si>
    <t xml:space="preserve">WD domain, G-beta repeat</t>
  </si>
  <si>
    <t xml:space="preserve">KOG1587</t>
  </si>
  <si>
    <t xml:space="preserve">Cytoplasmic dynein intermediate chain</t>
  </si>
  <si>
    <t xml:space="preserve">c77662_g1</t>
  </si>
  <si>
    <t xml:space="preserve">XP_008295363.1</t>
  </si>
  <si>
    <t xml:space="preserve">PREDICTED: dual specificity protein phosphatase 14 [Stegastes partitus]</t>
  </si>
  <si>
    <t xml:space="preserve">XM_005474769.1</t>
  </si>
  <si>
    <t xml:space="preserve">PREDICTED: Oreochromis niloticus dual specificity protein phosphatase 14-like (LOC100697047), mRNA</t>
  </si>
  <si>
    <t xml:space="preserve">K14165</t>
  </si>
  <si>
    <t xml:space="preserve">atypical dual specificity phosphatase </t>
  </si>
  <si>
    <t xml:space="preserve">http://www.genome.jp/dbget-bin/www_bget?ko:K14165</t>
  </si>
  <si>
    <t xml:space="preserve">Q17QM8</t>
  </si>
  <si>
    <t xml:space="preserve">Dual specificity protein phosphatase 14 OS=Bos taurus GN=DUSP14 PE=2 SV=1</t>
  </si>
  <si>
    <t xml:space="preserve">PF00102//PF00782</t>
  </si>
  <si>
    <t xml:space="preserve">Protein-tyrosine phosphatase//Dual specificity phosphatase, catalytic domain</t>
  </si>
  <si>
    <t xml:space="preserve">GO:0006470//GO:0006570</t>
  </si>
  <si>
    <t xml:space="preserve">protein dephosphorylation//tyrosine metabolic process</t>
  </si>
  <si>
    <t xml:space="preserve">GO:0004725//GO:0008138</t>
  </si>
  <si>
    <t xml:space="preserve">protein tyrosine phosphatase activity//protein tyrosine/serine/threonine phosphatase activity</t>
  </si>
  <si>
    <t xml:space="preserve">KOG1716</t>
  </si>
  <si>
    <t xml:space="preserve">Dual specificity phosphatase</t>
  </si>
  <si>
    <t xml:space="preserve">c54601_g1</t>
  </si>
  <si>
    <t xml:space="preserve">c102700_g1</t>
  </si>
  <si>
    <t xml:space="preserve">XP_008300802.1</t>
  </si>
  <si>
    <t xml:space="preserve">PREDICTED: helicase with zinc finger domain 2 [Stegastes partitus]</t>
  </si>
  <si>
    <t xml:space="preserve">XM_005452266.1</t>
  </si>
  <si>
    <t xml:space="preserve">PREDICTED: Oreochromis niloticus helicase with zinc finger domain 2-like (LOC100709784), mRNA</t>
  </si>
  <si>
    <t xml:space="preserve">E9QAM5</t>
  </si>
  <si>
    <t xml:space="preserve">Helicase with zinc finger domain 2 OS=Mus musculus GN=Helz2 PE=1 SV=1</t>
  </si>
  <si>
    <t xml:space="preserve">PF02562//PF00004//PF00773//PF07728//PF06657//PF00910//PF00580//PF04851//PF01695//PF03193</t>
  </si>
  <si>
    <t xml:space="preserve">PhoH-like protein//ATPase family associated with various cellular activities (AAA)//RNB domain//AAA domain (dynein-related subfamily)//Centrosome microtubule-binding domain of Cep57//RNA helicase//UvrD/REP helicase N-terminal domain//Type III restriction enzyme, res subunit//IstB-like ATP binding protein//Protein of unknown function, DUF258</t>
  </si>
  <si>
    <t xml:space="preserve">GO:0051252</t>
  </si>
  <si>
    <t xml:space="preserve">regulation of RNA metabolic process</t>
  </si>
  <si>
    <t xml:space="preserve">GO:0005525//GO:0003723//GO:0005524//GO:0004540//GO:0016887//GO:0016787//GO:0008017//GO:0003924//GO:0003724//GO:0003677</t>
  </si>
  <si>
    <t xml:space="preserve">GTP binding//RNA binding//ATP binding//ribonuclease activity//ATPase activity//hydrolase activity//microtubule binding//GTPase activity//RNA helicase activity//DNA binding</t>
  </si>
  <si>
    <t xml:space="preserve">GO:0045298</t>
  </si>
  <si>
    <t xml:space="preserve">tubulin complex</t>
  </si>
  <si>
    <t xml:space="preserve">KOG2102</t>
  </si>
  <si>
    <t xml:space="preserve">Exosomal 3'-5' exoribonuclease complex, subunit Rrp44/Dis3</t>
  </si>
  <si>
    <t xml:space="preserve">c57628_g1</t>
  </si>
  <si>
    <t xml:space="preserve">XM_005924148.1</t>
  </si>
  <si>
    <t xml:space="preserve">PREDICTED: Haplochromis burtoni myosin-11-like (LOC102302113), transcript variant X5, mRNA</t>
  </si>
  <si>
    <t xml:space="preserve">PF00038//PF13851//PF04111//PF06160//PF06009//PF07926//PF01576//PF04513</t>
  </si>
  <si>
    <t xml:space="preserve">Intermediate filament protein//Growth-arrest specific micro-tubule binding//Autophagy protein Apg6//Septation ring formation regulator, EzrA//Laminin Domain II//TPR/MLP1/MLP2-like protein//Myosin tail//Baculovirus polyhedron envelope protein, PEP, C terminus</t>
  </si>
  <si>
    <t xml:space="preserve">GO:0048870//GO:0006606//GO:0006914//GO:0007155//GO:0000921</t>
  </si>
  <si>
    <t xml:space="preserve">cell motility//protein import into nucleus//autophagy//cell adhesion//septin ring assembly</t>
  </si>
  <si>
    <t xml:space="preserve">GO:0019031//GO:0005604//GO:0031514//GO:0005643//GO:0005940//GO:0019028//GO:0016459//GO:0016021//GO:0005882</t>
  </si>
  <si>
    <t xml:space="preserve">viral envelope//basement membrane//motile cilium//nuclear pore//septin ring//viral capsid//myosin complex//integral component of membrane//intermediate filament</t>
  </si>
  <si>
    <t xml:space="preserve">c96658_g1</t>
  </si>
  <si>
    <t xml:space="preserve">JQ268273.1</t>
  </si>
  <si>
    <t xml:space="preserve">Oplegnathus fasciatus warm-temperature-acclimation-related 65-kDa protein (Wap65-1) gene, complete cds</t>
  </si>
  <si>
    <t xml:space="preserve">c99770_g1</t>
  </si>
  <si>
    <t xml:space="preserve">NP_001167287.1</t>
  </si>
  <si>
    <t xml:space="preserve">Viral myc transforming protein [Salmo salar] &gt;gi|223649052|gb|ACN11284.1| Viral myc transforming protein [Salmo salar]</t>
  </si>
  <si>
    <t xml:space="preserve">K04377</t>
  </si>
  <si>
    <t xml:space="preserve">MYC</t>
  </si>
  <si>
    <t xml:space="preserve">Myc proto-oncogene protein</t>
  </si>
  <si>
    <t xml:space="preserve">http://www.genome.jp/dbget-bin/www_bget?ko:K04377</t>
  </si>
  <si>
    <t xml:space="preserve">P49709</t>
  </si>
  <si>
    <t xml:space="preserve">Transcriptional regulator Myc OS=Carassius auratus GN=myc PE=3 SV=1</t>
  </si>
  <si>
    <t xml:space="preserve">PF00010//PF01056//PF09726//PF02344</t>
  </si>
  <si>
    <t xml:space="preserve">Helix-loop-helix DNA-binding domain//Myc amino-terminal region//Transmembrane protein//Myc leucine zipper domain</t>
  </si>
  <si>
    <t xml:space="preserve">GO:0003700//GO:0046983</t>
  </si>
  <si>
    <t xml:space="preserve">sequence-specific DNA binding transcription factor activity//protein dimerization activity</t>
  </si>
  <si>
    <t xml:space="preserve">GO:0005634//GO:0005667//GO:0016021</t>
  </si>
  <si>
    <t xml:space="preserve">nucleus//transcription factor complex//integral component of membrane</t>
  </si>
  <si>
    <t xml:space="preserve">KOG2483</t>
  </si>
  <si>
    <t xml:space="preserve">Upstream transcription factor 2/L-myc-2 protein</t>
  </si>
  <si>
    <t xml:space="preserve">c103095_g2</t>
  </si>
  <si>
    <t xml:space="preserve">XP_006791486.1</t>
  </si>
  <si>
    <t xml:space="preserve">PREDICTED: cytochrome P450 2K1-like [Neolamprologus brichardi]</t>
  </si>
  <si>
    <t xml:space="preserve">XM_003446721.2</t>
  </si>
  <si>
    <t xml:space="preserve">PREDICTED: Oreochromis niloticus uncharacterized LOC100700011 (LOC100700011), transcript variant 2, mRNA</t>
  </si>
  <si>
    <t xml:space="preserve">O93299</t>
  </si>
  <si>
    <t xml:space="preserve">Cytochrome P450 2K3 OS=Oncorhynchus mykiss GN=cyp2k3 PE=2 SV=1</t>
  </si>
  <si>
    <t xml:space="preserve">GO:0020037//GO:0005506//GO:0016705</t>
  </si>
  <si>
    <t xml:space="preserve">heme binding//iron ion binding//oxidoreductase activity, acting on paired donors, with incorporation or reduction of molecular oxygen</t>
  </si>
  <si>
    <t xml:space="preserve">c81865_g1</t>
  </si>
  <si>
    <t xml:space="preserve">XP_005452826.1</t>
  </si>
  <si>
    <t xml:space="preserve">PREDICTED: ribonuclease ZC3H12A-like [Oreochromis niloticus]</t>
  </si>
  <si>
    <t xml:space="preserve">XM_005739716.1</t>
  </si>
  <si>
    <t xml:space="preserve">PREDICTED: Pundamilia nyererei ribonuclease ZC3H12A-like (LOC102206103), mRNA</t>
  </si>
  <si>
    <t xml:space="preserve">A6QQJ8</t>
  </si>
  <si>
    <t xml:space="preserve">Ribonuclease ZC3H12A OS=Bos taurus GN=ZC3H12A PE=2 SV=1</t>
  </si>
  <si>
    <t xml:space="preserve">PF01787</t>
  </si>
  <si>
    <t xml:space="preserve">Ilarvirus coat protein</t>
  </si>
  <si>
    <t xml:space="preserve">GO:0006413</t>
  </si>
  <si>
    <t xml:space="preserve">translational initiation</t>
  </si>
  <si>
    <t xml:space="preserve">GO:0019012</t>
  </si>
  <si>
    <t xml:space="preserve">virion</t>
  </si>
  <si>
    <t xml:space="preserve">c91301_g1</t>
  </si>
  <si>
    <t xml:space="preserve">XP_008287982.1</t>
  </si>
  <si>
    <t xml:space="preserve">PREDICTED: synapse differentiation-inducing gene protein 1-like [Stegastes partitus]</t>
  </si>
  <si>
    <t xml:space="preserve">XM_005742729.1</t>
  </si>
  <si>
    <t xml:space="preserve">PREDICTED: Pundamilia nyererei synapse differentiation-inducing gene protein 1-like (LOC102194353), mRNA</t>
  </si>
  <si>
    <t xml:space="preserve">Q5TZE2</t>
  </si>
  <si>
    <t xml:space="preserve">Synapse differentiation-inducing gene protein 1-like OS=Danio rerio GN=syndig1l PE=3 SV=1</t>
  </si>
  <si>
    <t xml:space="preserve">PF04505</t>
  </si>
  <si>
    <t xml:space="preserve">Interferon-induced transmembrane protein</t>
  </si>
  <si>
    <t xml:space="preserve">GO:0009607</t>
  </si>
  <si>
    <t xml:space="preserve">response to biotic stimulus</t>
  </si>
  <si>
    <t xml:space="preserve">c63221_g1</t>
  </si>
  <si>
    <t xml:space="preserve">c160471_g1</t>
  </si>
  <si>
    <t xml:space="preserve">c82687_g1</t>
  </si>
  <si>
    <t xml:space="preserve">c102414_g1</t>
  </si>
  <si>
    <t xml:space="preserve">XP_008298719.1</t>
  </si>
  <si>
    <t xml:space="preserve">PREDICTED: brain-specific angiogenesis inhibitor 1-associated protein 2-like protein 2 [Stegastes partitus]</t>
  </si>
  <si>
    <t xml:space="preserve">XM_004560768.1</t>
  </si>
  <si>
    <t xml:space="preserve">PREDICTED: Maylandia zebra brain-specific angiogenesis inhibitor 1-associated protein 2-like protein 2-like (LOC101478885), mRNA</t>
  </si>
  <si>
    <t xml:space="preserve">Q1LWE6</t>
  </si>
  <si>
    <t xml:space="preserve">Brain-specific angiogenesis inhibitor 1-associated protein 2-like protein 2 OS=Danio rerio GN=baiap2l2 PE=3 SV=1</t>
  </si>
  <si>
    <t xml:space="preserve">PF00018//PF08397</t>
  </si>
  <si>
    <t xml:space="preserve">SH3 domain//IRSp53/MIM homology domain</t>
  </si>
  <si>
    <t xml:space="preserve">GO:0046847//GO:0007165</t>
  </si>
  <si>
    <t xml:space="preserve">filopodium assembly//signal transduction</t>
  </si>
  <si>
    <t xml:space="preserve">GO:0008093//GO:0005515//GO:0017124</t>
  </si>
  <si>
    <t xml:space="preserve">cytoskeletal adaptor activity//protein binding//SH3 domain binding</t>
  </si>
  <si>
    <t xml:space="preserve">c90575_g1</t>
  </si>
  <si>
    <t xml:space="preserve">XP_008285842.1</t>
  </si>
  <si>
    <t xml:space="preserve">PREDICTED: breast carcinoma-amplified sequence 1 isoform X8 [Stegastes partitus]</t>
  </si>
  <si>
    <t xml:space="preserve">XM_005918831.1</t>
  </si>
  <si>
    <t xml:space="preserve">PREDICTED: Haplochromis burtoni neurofilament heavy polypeptide-like (LOC102301691), transcript variant X9, mRNA</t>
  </si>
  <si>
    <t xml:space="preserve">PF01669</t>
  </si>
  <si>
    <t xml:space="preserve">Myelin basic protein</t>
  </si>
  <si>
    <t xml:space="preserve">GO:0019911</t>
  </si>
  <si>
    <t xml:space="preserve">structural constituent of myelin sheath</t>
  </si>
  <si>
    <t xml:space="preserve">c81922_g1</t>
  </si>
  <si>
    <t xml:space="preserve">CAG07813.1</t>
  </si>
  <si>
    <t xml:space="preserve">PF01064</t>
  </si>
  <si>
    <t xml:space="preserve">Activin types I and II receptor domain</t>
  </si>
  <si>
    <t xml:space="preserve">GO:0007178//GO:0016310//GO:0009069</t>
  </si>
  <si>
    <t xml:space="preserve">transmembrane receptor protein serine/threonine kinase signaling pathway//phosphorylation//serine family amino acid metabolic process</t>
  </si>
  <si>
    <t xml:space="preserve">GO:0005024//GO:0004675</t>
  </si>
  <si>
    <t xml:space="preserve">transforming growth factor beta-activated receptor activity//transmembrane receptor protein serine/threonine kinase activity</t>
  </si>
  <si>
    <t xml:space="preserve">c81861_g1</t>
  </si>
  <si>
    <t xml:space="preserve">c139556_g1</t>
  </si>
  <si>
    <t xml:space="preserve">c85901_g1</t>
  </si>
  <si>
    <t xml:space="preserve">XP_003445142.2</t>
  </si>
  <si>
    <t xml:space="preserve">PREDICTED: uncharacterized protein LOC100710236 [Oreochromis niloticus]</t>
  </si>
  <si>
    <t xml:space="preserve">PF00895</t>
  </si>
  <si>
    <t xml:space="preserve">ATP synthase protein 8</t>
  </si>
  <si>
    <t xml:space="preserve">GO:0015986//GO:0015992</t>
  </si>
  <si>
    <t xml:space="preserve">ATP synthesis coupled proton transport//proton transport</t>
  </si>
  <si>
    <t xml:space="preserve">GO:0015078</t>
  </si>
  <si>
    <t xml:space="preserve">hydrogen ion transmembrane transporter activity</t>
  </si>
  <si>
    <t xml:space="preserve">GO:0000276</t>
  </si>
  <si>
    <t xml:space="preserve">mitochondrial proton-transporting ATP synthase complex, coupling factor F(o)</t>
  </si>
  <si>
    <t xml:space="preserve">c51145_g1</t>
  </si>
  <si>
    <t xml:space="preserve">c75032_g1</t>
  </si>
  <si>
    <t xml:space="preserve">XP_003975536.1</t>
  </si>
  <si>
    <t xml:space="preserve">PREDICTED: xenotropic and polytropic retrovirus receptor 1 homolog isoform 2 [Takifugu rubripes]</t>
  </si>
  <si>
    <t xml:space="preserve">XM_005950910.1</t>
  </si>
  <si>
    <t xml:space="preserve">PREDICTED: Haplochromis burtoni xenotropic and polytropic retrovirus receptor 1 homolog (LOC102305178), transcript variant X2, mRNA</t>
  </si>
  <si>
    <t xml:space="preserve">Q28CY9</t>
  </si>
  <si>
    <t xml:space="preserve">Xenotropic and polytropic retrovirus receptor 1 homolog OS=Xenopus tropicalis GN=xpr1 PE=2 SV=1</t>
  </si>
  <si>
    <t xml:space="preserve">PF03124</t>
  </si>
  <si>
    <t xml:space="preserve">EXS family</t>
  </si>
  <si>
    <t xml:space="preserve">KOG1162</t>
  </si>
  <si>
    <t xml:space="preserve">Predicted small molecule transporter</t>
  </si>
  <si>
    <t xml:space="preserve">c82651_g1</t>
  </si>
  <si>
    <t xml:space="preserve">XP_006782969.1</t>
  </si>
  <si>
    <t xml:space="preserve">PREDICTED: guanylin-like [Neolamprologus brichardi]</t>
  </si>
  <si>
    <t xml:space="preserve">BT083314.1</t>
  </si>
  <si>
    <t xml:space="preserve">Anoplopoma fimbria clone afim-evh-001-222 Guanylin precursor putative mRNA, complete cds</t>
  </si>
  <si>
    <t xml:space="preserve">P79897</t>
  </si>
  <si>
    <t xml:space="preserve">Guanylin OS=Sus scrofa GN=GUCA2A PE=3 SV=1</t>
  </si>
  <si>
    <t xml:space="preserve">PF02058</t>
  </si>
  <si>
    <t xml:space="preserve">Guanylin precursor</t>
  </si>
  <si>
    <t xml:space="preserve">GO:0008047</t>
  </si>
  <si>
    <t xml:space="preserve">enzyme activator activity</t>
  </si>
  <si>
    <t xml:space="preserve">c24707_g1</t>
  </si>
  <si>
    <t xml:space="preserve">c87983_g1</t>
  </si>
  <si>
    <t xml:space="preserve">ACA05825.1</t>
  </si>
  <si>
    <t xml:space="preserve">phospholipase C delta 1A [Paralichthys olivaceus]</t>
  </si>
  <si>
    <t xml:space="preserve">EU433320.1</t>
  </si>
  <si>
    <t xml:space="preserve">Paralichthys olivaceus phospholipase C delta 1A mRNA, complete cds</t>
  </si>
  <si>
    <t xml:space="preserve">K05761</t>
  </si>
  <si>
    <t xml:space="preserve">VIL1</t>
  </si>
  <si>
    <t xml:space="preserve">villin 1</t>
  </si>
  <si>
    <t xml:space="preserve">http://www.genome.jp/dbget-bin/www_bget?ko:K05761</t>
  </si>
  <si>
    <t xml:space="preserve">P02640</t>
  </si>
  <si>
    <t xml:space="preserve">Villin-1 OS=Gallus gallus GN=VIL1 PE=1 SV=2</t>
  </si>
  <si>
    <t xml:space="preserve">PF02209//PF13202//PF05294//PF13499//PF00387//PF13405//PF00168//PF03009//PF08919//PF00036//PF12814</t>
  </si>
  <si>
    <t xml:space="preserve">Villin headpiece domain//EF hand//Scorpion short toxin//EF-hand domain pair//Phosphatidylinositol-specific phospholipase C, Y domain//EF-hand domain//C2 domain//Glycerophosphoryl diester phosphodiesterase family//F-actin binding//EF hand//Meiotic cell cortex C-terminal pleckstrin homology</t>
  </si>
  <si>
    <t xml:space="preserve">GO:0007010//GO:0006468//GO:0046486//GO:0006071//GO:0009395//GO:0046339//GO:0032065//GO:0035556//GO:0007165//GO:0009405//GO:0006629</t>
  </si>
  <si>
    <t xml:space="preserve">cytoskeleton organization//protein phosphorylation//glycerolipid metabolic process//glycerol metabolic process//phospholipid catabolic process//diacylglycerol metabolic process//cortical protein anchoring//intracellular signal transduction//signal transduction//pathogenesis//lipid metabolic process</t>
  </si>
  <si>
    <t xml:space="preserve">GO:0005509//GO:0004715//GO:0005524//GO:0008889//GO:0003779//GO:0004435//GO:0005515//GO:0005543</t>
  </si>
  <si>
    <t xml:space="preserve">calcium ion binding//non-membrane spanning protein tyrosine kinase activity//ATP binding//glycerophosphodiester phosphodiesterase activity//actin binding//phosphatidylinositol phospholipase C activity//protein binding//phospholipid binding</t>
  </si>
  <si>
    <t xml:space="preserve">GO:0005938//GO:0005576</t>
  </si>
  <si>
    <t xml:space="preserve">cell cortex//extracellular region</t>
  </si>
  <si>
    <t xml:space="preserve">KOG0169</t>
  </si>
  <si>
    <t xml:space="preserve">Phosphoinositide-specific phospholipase C</t>
  </si>
  <si>
    <t xml:space="preserve">c175899_g1</t>
  </si>
  <si>
    <t xml:space="preserve">c89397_g1</t>
  </si>
  <si>
    <t xml:space="preserve">XP_008289906.1</t>
  </si>
  <si>
    <t xml:space="preserve">PREDICTED: proline-serine-threonine phosphatase-interacting protein 2 [Stegastes partitus]</t>
  </si>
  <si>
    <t xml:space="preserve">XM_003451477.2</t>
  </si>
  <si>
    <t xml:space="preserve">PREDICTED: Oreochromis niloticus proline-serine-threonine phosphatase-interacting protein 2-like (LOC100707914), mRNA</t>
  </si>
  <si>
    <t xml:space="preserve">Q9H939</t>
  </si>
  <si>
    <t xml:space="preserve">Proline-serine-threonine phosphatase-interacting protein 2 OS=Homo sapiens GN=PSTPIP2 PE=1 SV=4</t>
  </si>
  <si>
    <t xml:space="preserve">PF01496</t>
  </si>
  <si>
    <t xml:space="preserve">V-type ATPase 116kDa subunit family</t>
  </si>
  <si>
    <t xml:space="preserve">GO:0015992//GO:0015991</t>
  </si>
  <si>
    <t xml:space="preserve">proton transport//ATP hydrolysis coupled proton transport</t>
  </si>
  <si>
    <t xml:space="preserve">GO:0033179</t>
  </si>
  <si>
    <t xml:space="preserve">proton-transporting V-type ATPase, V0 domain</t>
  </si>
  <si>
    <t xml:space="preserve">KOG2398</t>
  </si>
  <si>
    <t xml:space="preserve">Predicted proline-serine-threonine phosphatase-interacting protein (PSTPIP)</t>
  </si>
  <si>
    <t xml:space="preserve">c96247_g1</t>
  </si>
  <si>
    <t xml:space="preserve">c122482_g1</t>
  </si>
  <si>
    <t xml:space="preserve">c99368_g1</t>
  </si>
  <si>
    <t xml:space="preserve">c116377_g1</t>
  </si>
  <si>
    <t xml:space="preserve">PF05393//PF04612</t>
  </si>
  <si>
    <t xml:space="preserve">Human adenovirus early E3A glycoprotein//Type II secretion system (T2SS), protein M</t>
  </si>
  <si>
    <t xml:space="preserve">GO:0006858</t>
  </si>
  <si>
    <t xml:space="preserve">extracellular transport</t>
  </si>
  <si>
    <t xml:space="preserve">c141625_g1</t>
  </si>
  <si>
    <t xml:space="preserve">c49545_g1</t>
  </si>
  <si>
    <t xml:space="preserve">XR_315455.1</t>
  </si>
  <si>
    <t xml:space="preserve">PREDICTED: Haplochromis burtoni cdc42 effector protein 3-like (LOC102291590), transcript variant X3, misc_RNA</t>
  </si>
  <si>
    <t xml:space="preserve">c46514_g2</t>
  </si>
  <si>
    <t xml:space="preserve">PF00895//PF08687</t>
  </si>
  <si>
    <t xml:space="preserve">ATP synthase protein 8//Apx/Shroom domain ASD2</t>
  </si>
  <si>
    <t xml:space="preserve">GO:0000902//GO:0015986//GO:0015992</t>
  </si>
  <si>
    <t xml:space="preserve">cell morphogenesis//ATP synthesis coupled proton transport//proton transport</t>
  </si>
  <si>
    <t xml:space="preserve">GO:0000276//GO:0005737</t>
  </si>
  <si>
    <t xml:space="preserve">mitochondrial proton-transporting ATP synthase complex, coupling factor F(o)//cytoplasm</t>
  </si>
  <si>
    <t xml:space="preserve">c98976_g2</t>
  </si>
  <si>
    <t xml:space="preserve">XP_008277919.1</t>
  </si>
  <si>
    <t xml:space="preserve">PREDICTED: lysophospholipid acyltransferase LPCAT4 [Stegastes partitus]</t>
  </si>
  <si>
    <t xml:space="preserve">XM_003458767.2</t>
  </si>
  <si>
    <t xml:space="preserve">PREDICTED: Oreochromis niloticus lysophospholipid acyltransferase LPCAT4-like (LOC100693391), mRNA</t>
  </si>
  <si>
    <t xml:space="preserve">K13512</t>
  </si>
  <si>
    <t xml:space="preserve">LPCAT4, AGPAT7</t>
  </si>
  <si>
    <t xml:space="preserve">lysophospholipid acyltransferase </t>
  </si>
  <si>
    <t xml:space="preserve">http://www.genome.jp/dbget-bin/www_bget?ko:K13512</t>
  </si>
  <si>
    <t xml:space="preserve">Q6DCK1</t>
  </si>
  <si>
    <t xml:space="preserve">Lysophospholipid acyltransferase LPCAT4 OS=Xenopus laevis GN=lpcat4 PE=2 SV=2</t>
  </si>
  <si>
    <t xml:space="preserve">PF01553//PF13405//PF00036</t>
  </si>
  <si>
    <t xml:space="preserve">Acyltransferase//EF-hand domain//EF hand</t>
  </si>
  <si>
    <t xml:space="preserve">GO:0005509//GO:0016746</t>
  </si>
  <si>
    <t xml:space="preserve">calcium ion binding//transferase activity, transferring acyl groups</t>
  </si>
  <si>
    <t xml:space="preserve">KOG4666</t>
  </si>
  <si>
    <t xml:space="preserve">Predicted phosphate acyltransferase, contains PlsC domain</t>
  </si>
  <si>
    <t xml:space="preserve">c100507_g1</t>
  </si>
  <si>
    <t xml:space="preserve">XP_003459207.1</t>
  </si>
  <si>
    <t xml:space="preserve">PREDICTED: uncharacterized protein LOC100696051 [Oreochromis niloticus]</t>
  </si>
  <si>
    <t xml:space="preserve">PF01874//PF02996//PF08702//PF01920//PF07195//PF00727//PF02203</t>
  </si>
  <si>
    <t xml:space="preserve">ATP:dephospho-CoA triphosphoribosyl transferase//Prefoldin subunit//Fibrinogen alpha/beta chain family//Prefoldin subunit//Flagellar hook-associated protein 2 C-terminus//Interleukin 4//Tar ligand binding domain homologue</t>
  </si>
  <si>
    <t xml:space="preserve">GO:0007155//GO:0016310//GO:0006955//GO:0008283//GO:0040007//GO:0030168//GO:0051258//GO:0006935//GO:0007165//GO:0006457</t>
  </si>
  <si>
    <t xml:space="preserve">cell adhesion//phosphorylation//immune response//cell proliferation//growth//platelet activation//protein polymerization//chemotaxis//signal transduction//protein folding</t>
  </si>
  <si>
    <t xml:space="preserve">GO:0008083//GO:0005102//GO:0005136//GO:0004888//GO:0005524//GO:0030674//GO:0046917//GO:0051082</t>
  </si>
  <si>
    <t xml:space="preserve">growth factor activity//receptor binding//interleukin-4 receptor binding//transmembrane signaling receptor activity//ATP binding//protein binding, bridging//triphosphoribosyl-dephospho-CoA synthase activity//unfolded protein binding</t>
  </si>
  <si>
    <t xml:space="preserve">GO:0005577//GO:0005576//GO:0016516//GO:0016020//GO:0016272//GO:0009288</t>
  </si>
  <si>
    <t xml:space="preserve">fibrinogen complex//extracellular region//interleukin-4 receptor complex//membrane//prefoldin complex//bacterial-type flagellum</t>
  </si>
  <si>
    <t xml:space="preserve">c105269_g1</t>
  </si>
  <si>
    <t xml:space="preserve">XP_008283384.1</t>
  </si>
  <si>
    <t xml:space="preserve">PREDICTED: NADPH oxidase activator 1-like isoform X1 [Stegastes partitus]</t>
  </si>
  <si>
    <t xml:space="preserve">XM_004558609.1</t>
  </si>
  <si>
    <t xml:space="preserve">PREDICTED: Maylandia zebra neutrophil cytosol factor 2-like (LOC101469759), mRNA</t>
  </si>
  <si>
    <t xml:space="preserve">K08010</t>
  </si>
  <si>
    <t xml:space="preserve">NCF2, P67PHOX</t>
  </si>
  <si>
    <t xml:space="preserve">neutrophil cytosolic factor 2</t>
  </si>
  <si>
    <t xml:space="preserve">http://www.genome.jp/dbget-bin/www_bget?ko:K08010</t>
  </si>
  <si>
    <t xml:space="preserve">O77775</t>
  </si>
  <si>
    <t xml:space="preserve">Neutrophil cytosol factor 2 OS=Bos taurus GN=NCF2 PE=2 SV=1</t>
  </si>
  <si>
    <t xml:space="preserve">PF00515//PF00018//PF13174//PF07721//PF03601//PF00240//PF13176</t>
  </si>
  <si>
    <t xml:space="preserve">Tetratricopeptide repeat//SH3 domain//Tetratricopeptide repeat//Tetratricopeptide repeat//Conserved hypothetical protein 698//Ubiquitin family//Tetratricopeptide repeat</t>
  </si>
  <si>
    <t xml:space="preserve">GO:0042802//GO:0005515</t>
  </si>
  <si>
    <t xml:space="preserve">identical protein binding//protein binding</t>
  </si>
  <si>
    <t xml:space="preserve">KOG1029</t>
  </si>
  <si>
    <t xml:space="preserve">Endocytic adaptor protein intersectin</t>
  </si>
  <si>
    <t xml:space="preserve">c102699_g1</t>
  </si>
  <si>
    <t xml:space="preserve">c85127_g1</t>
  </si>
  <si>
    <t xml:space="preserve">XP_008294516.1</t>
  </si>
  <si>
    <t xml:space="preserve">PREDICTED: uncharacterized protein LOC103368053 [Stegastes partitus]</t>
  </si>
  <si>
    <t xml:space="preserve">XM_005804136.1</t>
  </si>
  <si>
    <t xml:space="preserve">PREDICTED: Xiphophorus maculatus apolipoprotein E-like (LOC102225199), mRNA</t>
  </si>
  <si>
    <t xml:space="preserve">PF04513//PF01442//PF02601//PF06424</t>
  </si>
  <si>
    <t xml:space="preserve">Baculovirus polyhedron envelope protein, PEP, C terminus//Apolipoprotein A1/A4/E domain//Exonuclease VII, large subunit//PRP1 splicing factor, N-terminal</t>
  </si>
  <si>
    <t xml:space="preserve">GO:0000398//GO:0042157//GO:0006869//GO:0006308</t>
  </si>
  <si>
    <t xml:space="preserve">mRNA splicing, via spliceosome//lipoprotein metabolic process//lipid transport//DNA catabolic process</t>
  </si>
  <si>
    <t xml:space="preserve">GO:0008289//GO:0005198//GO:0008855</t>
  </si>
  <si>
    <t xml:space="preserve">lipid binding//structural molecule activity//exodeoxyribonuclease VII activity</t>
  </si>
  <si>
    <t xml:space="preserve">GO:0019031//GO:0005576//GO:0005634//GO:0009318//GO:0019028</t>
  </si>
  <si>
    <t xml:space="preserve">viral envelope//extracellular region//nucleus//exodeoxyribonuclease VII complex//viral capsid</t>
  </si>
  <si>
    <t xml:space="preserve">c101227_g1</t>
  </si>
  <si>
    <t xml:space="preserve">XP_003443696.1</t>
  </si>
  <si>
    <t xml:space="preserve">PREDICTED: E3 ubiquitin/ISG15 ligase TRIM25-like isoform X1 [Oreochromis niloticus] &gt;gi|542221820|ref|XP_005450585.1| PREDICTED: E3 ubiquitin/ISG15 ligase TRIM25-like isoform X2 [Oreochromis niloticus]</t>
  </si>
  <si>
    <t xml:space="preserve">JN112579.1</t>
  </si>
  <si>
    <t xml:space="preserve">Epinephelus coioides bloodthirsty mRNA, complete cds</t>
  </si>
  <si>
    <t xml:space="preserve">Q14258</t>
  </si>
  <si>
    <t xml:space="preserve">E3 ubiquitin/ISG15 ligase TRIM25 OS=Homo sapiens GN=TRIM25 PE=1 SV=2</t>
  </si>
  <si>
    <t xml:space="preserve">PF13639//PF00097//PF00643//PF14634//PF04564//PF00622</t>
  </si>
  <si>
    <t xml:space="preserve">Ring finger domain//Zinc finger, C3HC4 type (RING finger)//B-box zinc finger//zinc-RING finger domain//U-box domain//SPRY domain</t>
  </si>
  <si>
    <t xml:space="preserve">GO:0016567</t>
  </si>
  <si>
    <t xml:space="preserve">protein ubiquitination</t>
  </si>
  <si>
    <t xml:space="preserve">GO:0008270//GO:0005515//GO:0004842//GO:0046872</t>
  </si>
  <si>
    <t xml:space="preserve">zinc ion binding//protein binding//ubiquitin-protein transferase activity//metal ion binding</t>
  </si>
  <si>
    <t xml:space="preserve">GO:0005622//GO:0000151</t>
  </si>
  <si>
    <t xml:space="preserve">intracellular//ubiquitin ligase complex</t>
  </si>
  <si>
    <t xml:space="preserve">KOG2177</t>
  </si>
  <si>
    <t xml:space="preserve">c84699_g1</t>
  </si>
  <si>
    <t xml:space="preserve">XP_005732051.1</t>
  </si>
  <si>
    <t xml:space="preserve">PREDICTED: sushi, von Willebrand factor type A, EGF and pentraxin domain-containing protein 1-like [Pundamilia nyererei]</t>
  </si>
  <si>
    <t xml:space="preserve">XM_005455374.1</t>
  </si>
  <si>
    <t xml:space="preserve">PREDICTED: Oreochromis niloticus sushi, von Willebrand factor type A, EGF and pentraxin domain-containing protein 1-like (LOC100698418), mRNA</t>
  </si>
  <si>
    <t xml:space="preserve">P26644</t>
  </si>
  <si>
    <t xml:space="preserve">Beta-2-glycoprotein 1 OS=Rattus norvegicus GN=Apoh PE=2 SV=2</t>
  </si>
  <si>
    <t xml:space="preserve">PF00095</t>
  </si>
  <si>
    <t xml:space="preserve">WAP-type (Whey Acidic Protein) 'four-disulfide core'</t>
  </si>
  <si>
    <t xml:space="preserve">GO:0030414</t>
  </si>
  <si>
    <t xml:space="preserve">peptidase inhibitor activity</t>
  </si>
  <si>
    <t xml:space="preserve">c7389_g1</t>
  </si>
  <si>
    <t xml:space="preserve">c104945_g3</t>
  </si>
  <si>
    <t xml:space="preserve">XP_005944714.1</t>
  </si>
  <si>
    <t xml:space="preserve">PREDICTED: uncharacterized protein C9orf152-like [Haplochromis burtoni]</t>
  </si>
  <si>
    <t xml:space="preserve">c103781_g1</t>
  </si>
  <si>
    <t xml:space="preserve">XP_008284239.1</t>
  </si>
  <si>
    <t xml:space="preserve">PREDICTED: zona pellucida sperm-binding protein 3-like [Stegastes partitus]</t>
  </si>
  <si>
    <t xml:space="preserve">CR676316.2</t>
  </si>
  <si>
    <t xml:space="preserve">c59830_g1</t>
  </si>
  <si>
    <t xml:space="preserve">c4616_g1</t>
  </si>
  <si>
    <t xml:space="preserve">c72807_g1</t>
  </si>
  <si>
    <t xml:space="preserve">c154661_g1</t>
  </si>
  <si>
    <t xml:space="preserve">c63235_g1</t>
  </si>
  <si>
    <t xml:space="preserve">XP_005461199.1</t>
  </si>
  <si>
    <t xml:space="preserve">PREDICTED: hypoxia-inducible factor 1-alpha-like isoform X2 [Oreochromis niloticus]</t>
  </si>
  <si>
    <t xml:space="preserve">XM_005461142.1</t>
  </si>
  <si>
    <t xml:space="preserve">PREDICTED: Oreochromis niloticus hypoxia-inducible factor 1-alpha-like (LOC100708832), transcript variant X2, mRNA</t>
  </si>
  <si>
    <t xml:space="preserve">K09095</t>
  </si>
  <si>
    <t xml:space="preserve">HIF2A, EPAS1</t>
  </si>
  <si>
    <t xml:space="preserve">hypoxia-inducible factor 2 alpha</t>
  </si>
  <si>
    <t xml:space="preserve">http://www.genome.jp/dbget-bin/www_bget?ko:K09095</t>
  </si>
  <si>
    <t xml:space="preserve">Q99814</t>
  </si>
  <si>
    <t xml:space="preserve">Endothelial PAS domain-containing protein 1 OS=Homo sapiens GN=EPAS1 PE=1 SV=3</t>
  </si>
  <si>
    <t xml:space="preserve">KOG3558</t>
  </si>
  <si>
    <t xml:space="preserve">Hypoxia-inducible factor 1/Neuronal PAS domain protein NPAS1</t>
  </si>
  <si>
    <t xml:space="preserve">c74614_g1</t>
  </si>
  <si>
    <t xml:space="preserve">c70544_g1</t>
  </si>
  <si>
    <t xml:space="preserve">XP_004550626.1</t>
  </si>
  <si>
    <t xml:space="preserve">PREDICTED: G-protein coupled receptor 64-like [Maylandia zebra]</t>
  </si>
  <si>
    <t xml:space="preserve">XM_005931541.1</t>
  </si>
  <si>
    <t xml:space="preserve">PREDICTED: Haplochromis burtoni G-protein coupled receptor 64-like (LOC102313481), mRNA</t>
  </si>
  <si>
    <t xml:space="preserve">Q3V3Z3</t>
  </si>
  <si>
    <t xml:space="preserve">Probable G-protein coupled receptor 114 OS=Mus musculus GN=Gpr114 PE=2 SV=2</t>
  </si>
  <si>
    <t xml:space="preserve">PF00487//PF00002//PF01825</t>
  </si>
  <si>
    <t xml:space="preserve">Fatty acid desaturase//7 transmembrane receptor (Secretin family)//Latrophilin/CL-1-like GPS domain</t>
  </si>
  <si>
    <t xml:space="preserve">GO:0007186//GO:0007218//GO:0006629</t>
  </si>
  <si>
    <t xml:space="preserve">G-protein coupled receptor signaling pathway//neuropeptide signaling pathway//lipid metabolic process</t>
  </si>
  <si>
    <t xml:space="preserve">c90955_g1</t>
  </si>
  <si>
    <t xml:space="preserve">XM_005926732.1</t>
  </si>
  <si>
    <t xml:space="preserve">PREDICTED: Haplochromis burtoni ral guanine nucleotide dissociation stimulator-like 1-like (LOC102300201), mRNA</t>
  </si>
  <si>
    <t xml:space="preserve">PF00788//PF09726//PF00617</t>
  </si>
  <si>
    <t xml:space="preserve">Ras association (RalGDS/AF-6) domain//Transmembrane protein//RasGEF domain</t>
  </si>
  <si>
    <t xml:space="preserve">GO:0043087//GO:0007165//GO:0007264</t>
  </si>
  <si>
    <t xml:space="preserve">regulation of GTPase activity//signal transduction//small GTPase mediated signal transduction</t>
  </si>
  <si>
    <t xml:space="preserve">GO:0016021//GO:0005622</t>
  </si>
  <si>
    <t xml:space="preserve">integral component of membrane//intracellular</t>
  </si>
  <si>
    <t xml:space="preserve">c193820_g1</t>
  </si>
  <si>
    <t xml:space="preserve">c85848_g1</t>
  </si>
  <si>
    <t xml:space="preserve">XM_005473272.1</t>
  </si>
  <si>
    <t xml:space="preserve">PREDICTED: Oreochromis niloticus neurofilament heavy polypeptide-like (LOC102077831), mRNA</t>
  </si>
  <si>
    <t xml:space="preserve">PF02552</t>
  </si>
  <si>
    <t xml:space="preserve">CO dehydrogenase beta subunit/acetyl-CoA synthase epsilon subunit</t>
  </si>
  <si>
    <t xml:space="preserve">GO:0019385</t>
  </si>
  <si>
    <t xml:space="preserve">methanogenesis, from acetate</t>
  </si>
  <si>
    <t xml:space="preserve">c74133_g1</t>
  </si>
  <si>
    <t xml:space="preserve">XP_008285325.1</t>
  </si>
  <si>
    <t xml:space="preserve">PREDICTED: ras-related protein Rab-19-like isoform X2 [Stegastes partitus]</t>
  </si>
  <si>
    <t xml:space="preserve">XM_003447146.2</t>
  </si>
  <si>
    <t xml:space="preserve">PREDICTED: Oreochromis niloticus coiled-coil domain-containing protein 34-like (LOC100701734), transcript variant X1, mRNA</t>
  </si>
  <si>
    <t xml:space="preserve">K17047</t>
  </si>
  <si>
    <t xml:space="preserve">RAB19</t>
  </si>
  <si>
    <t xml:space="preserve">Ras-related protein Rab-19</t>
  </si>
  <si>
    <t xml:space="preserve">http://www.genome.jp/dbget-bin/www_bget?ko:K17047</t>
  </si>
  <si>
    <t xml:space="preserve">Q28IZ3</t>
  </si>
  <si>
    <t xml:space="preserve">Ras-related protein Rab-19 OS=Xenopus tropicalis GN=rab19 PE=2 SV=1</t>
  </si>
  <si>
    <t xml:space="preserve">PF00009//PF10662//PF01926//PF04670//PF00735//PF00071//PF00025//PF08477</t>
  </si>
  <si>
    <t xml:space="preserve">Elongation factor Tu GTP binding domain//Ethanolamine utilisation - propanediol utilisation//50S ribosome-binding GTPase//Gtr1/RagA G protein conserved region//Septin//Ras family//ADP-ribosylation factor family//Miro-like protein</t>
  </si>
  <si>
    <t xml:space="preserve">GO:0007049//GO:0006576//GO:0007264</t>
  </si>
  <si>
    <t xml:space="preserve">cell cycle//cellular biogenic amine metabolic process//small GTPase mediated signal transduction</t>
  </si>
  <si>
    <t xml:space="preserve">GO:0003924//GO:0005524//GO:0005525</t>
  </si>
  <si>
    <t xml:space="preserve">GTPase activity//ATP binding//GTP binding</t>
  </si>
  <si>
    <t xml:space="preserve">GO:0005634//GO:0005737//GO:0005622</t>
  </si>
  <si>
    <t xml:space="preserve">nucleus//cytoplasm//intracellular</t>
  </si>
  <si>
    <t xml:space="preserve">KOG0084</t>
  </si>
  <si>
    <t xml:space="preserve">GTPase Rab1/YPT1, small G protein superfamily, and related GTP-binding proteins</t>
  </si>
  <si>
    <t xml:space="preserve">c85619_g1</t>
  </si>
  <si>
    <t xml:space="preserve">XP_008304152.1</t>
  </si>
  <si>
    <t xml:space="preserve">PREDICTED: tripartite motif-containing protein 54-like, partial [Stegastes partitus]</t>
  </si>
  <si>
    <t xml:space="preserve">XM_004568392.1</t>
  </si>
  <si>
    <t xml:space="preserve">PREDICTED: Maylandia zebra tripartite motif-containing protein 54-like (LOC101465429), transcript variant X2, mRNA</t>
  </si>
  <si>
    <t xml:space="preserve">K10653</t>
  </si>
  <si>
    <t xml:space="preserve">TRIM54, MURF3</t>
  </si>
  <si>
    <t xml:space="preserve">tripartite motif-containing protein 54</t>
  </si>
  <si>
    <t xml:space="preserve">http://www.genome.jp/dbget-bin/www_bget?ko:K10653</t>
  </si>
  <si>
    <t xml:space="preserve">Q58D15</t>
  </si>
  <si>
    <t xml:space="preserve">Tripartite motif-containing protein 54 OS=Bos taurus GN=TRIM54 PE=2 SV=1</t>
  </si>
  <si>
    <t xml:space="preserve">PF04120</t>
  </si>
  <si>
    <t xml:space="preserve">Low affinity iron permease</t>
  </si>
  <si>
    <t xml:space="preserve">GO:0055085</t>
  </si>
  <si>
    <t xml:space="preserve">transmembrane transport</t>
  </si>
  <si>
    <t xml:space="preserve">c96041_g1</t>
  </si>
  <si>
    <t xml:space="preserve">CBN81253.1</t>
  </si>
  <si>
    <t xml:space="preserve">Angiotensin-converting enzyme [Dicentrarchus labrax]</t>
  </si>
  <si>
    <t xml:space="preserve">XM_003438745.2</t>
  </si>
  <si>
    <t xml:space="preserve">PREDICTED: Oreochromis niloticus angiotensin-converting enzyme-like (LOC100712518), mRNA</t>
  </si>
  <si>
    <t xml:space="preserve">K01283</t>
  </si>
  <si>
    <t xml:space="preserve">E3.4.15.1, ACE</t>
  </si>
  <si>
    <t xml:space="preserve">peptidyl-dipeptidase A </t>
  </si>
  <si>
    <t xml:space="preserve">http://www.genome.jp/dbget-bin/www_bget?ko:K01283</t>
  </si>
  <si>
    <t xml:space="preserve">Q10751</t>
  </si>
  <si>
    <t xml:space="preserve">Angiotensin-converting enzyme (Fragment) OS=Gallus gallus GN=ACE PE=2 SV=1</t>
  </si>
  <si>
    <t xml:space="preserve">PF04452//PF05453//PF06610//PF01401</t>
  </si>
  <si>
    <t xml:space="preserve">RNA methyltransferase//BmTXKS1/BmP02 toxin family//Protein of unknown function (DUF1144)//Angiotensin-converting enzyme</t>
  </si>
  <si>
    <t xml:space="preserve">GO:0009405//GO:0006810//GO:0006364//GO:0006508</t>
  </si>
  <si>
    <t xml:space="preserve">pathogenesis//transport//rRNA processing//proteolysis</t>
  </si>
  <si>
    <t xml:space="preserve">GO:0008241//GO:0008200//GO:0008168//GO:0034639//GO:0008237</t>
  </si>
  <si>
    <t xml:space="preserve">peptidyl-dipeptidase activity//ion channel inhibitor activity//methyltransferase activity//L-amino acid efflux transmembrane transporter activity//metallopeptidase activity</t>
  </si>
  <si>
    <t xml:space="preserve">GO:0016020//GO:0005576//GO:0016021</t>
  </si>
  <si>
    <t xml:space="preserve">membrane//extracellular region//integral component of membrane</t>
  </si>
  <si>
    <t xml:space="preserve">KOG3690</t>
  </si>
  <si>
    <t xml:space="preserve">Angiotensin I-converting enzymes - M2 family peptidases</t>
  </si>
  <si>
    <t xml:space="preserve">c106591_g1</t>
  </si>
  <si>
    <t xml:space="preserve">XP_005912556.1</t>
  </si>
  <si>
    <t xml:space="preserve">PREDICTED: uncharacterized protein LOC102293015 [Haplochromis burtoni]</t>
  </si>
  <si>
    <t xml:space="preserve">XM_005912494.1</t>
  </si>
  <si>
    <t xml:space="preserve">PREDICTED: Haplochromis burtoni uncharacterized LOC102293015 (LOC102293015), mRNA</t>
  </si>
  <si>
    <t xml:space="preserve">K06689</t>
  </si>
  <si>
    <t xml:space="preserve">UBE2D_E, UBC4, UBC5</t>
  </si>
  <si>
    <t xml:space="preserve">ubiquitin-conjugating enzyme E2 D/E </t>
  </si>
  <si>
    <t xml:space="preserve">http://www.genome.jp/dbget-bin/www_bget?ko:K06689</t>
  </si>
  <si>
    <t xml:space="preserve">P35134</t>
  </si>
  <si>
    <t xml:space="preserve">Ubiquitin-conjugating enzyme E2 11 OS=Arabidopsis thaliana GN=UBC11 PE=1 SV=2</t>
  </si>
  <si>
    <t xml:space="preserve">PF04810//PF00240//PF00179//PF04564//PF05773</t>
  </si>
  <si>
    <t xml:space="preserve">Sec23/Sec24 zinc finger//Ubiquitin family//Ubiquitin-conjugating enzyme//U-box domain//RWD domain</t>
  </si>
  <si>
    <t xml:space="preserve">GO:0006886//GO:0016567//GO:0006888</t>
  </si>
  <si>
    <t xml:space="preserve">intracellular protein transport//protein ubiquitination//ER to Golgi vesicle-mediated transport</t>
  </si>
  <si>
    <t xml:space="preserve">GO:0016881//GO:0008270//GO:0005515//GO:0004842</t>
  </si>
  <si>
    <t xml:space="preserve">acid-amino acid ligase activity//zinc ion binding//protein binding//ubiquitin-protein transferase activity</t>
  </si>
  <si>
    <t xml:space="preserve">GO:0000151//GO:0030127</t>
  </si>
  <si>
    <t xml:space="preserve">ubiquitin ligase complex//COPII vesicle coat</t>
  </si>
  <si>
    <t xml:space="preserve">KOG0417</t>
  </si>
  <si>
    <t xml:space="preserve">Ubiquitin-protein ligase</t>
  </si>
  <si>
    <t xml:space="preserve">c104606_g1</t>
  </si>
  <si>
    <t xml:space="preserve">c73699_g1</t>
  </si>
  <si>
    <t xml:space="preserve">XP_009301878.1</t>
  </si>
  <si>
    <t xml:space="preserve">PREDICTED: uncharacterized protein LOC103911441 [Danio rerio]</t>
  </si>
  <si>
    <t xml:space="preserve">c106861_g1</t>
  </si>
  <si>
    <t xml:space="preserve">XP_005461141.1</t>
  </si>
  <si>
    <t xml:space="preserve">PREDICTED: sterile alpha motif domain-containing protein 9-like [Oreochromis niloticus]</t>
  </si>
  <si>
    <t xml:space="preserve">XM_005461084.1</t>
  </si>
  <si>
    <t xml:space="preserve">PREDICTED: Oreochromis niloticus sterile alpha motif domain-containing protein 9-like (LOC102078066), mRNA</t>
  </si>
  <si>
    <t xml:space="preserve">Q69Z37</t>
  </si>
  <si>
    <t xml:space="preserve">Sterile alpha motif domain-containing protein 9-like OS=Mus musculus GN=Samd9l PE=1 SV=2</t>
  </si>
  <si>
    <t xml:space="preserve">PF07647//PF02362//PF02198//PF02472</t>
  </si>
  <si>
    <t xml:space="preserve">SAM domain (Sterile alpha motif)//B3 DNA binding domain//Sterile alpha motif (SAM)/Pointed domain//Biopolymer transport protein ExbD/TolR</t>
  </si>
  <si>
    <t xml:space="preserve">GO:0005215//GO:0003677//GO:0005515//GO:0043565</t>
  </si>
  <si>
    <t xml:space="preserve">transporter activity//DNA binding//protein binding//sequence-specific DNA binding</t>
  </si>
  <si>
    <t xml:space="preserve">GO:0016020//GO:0005634</t>
  </si>
  <si>
    <t xml:space="preserve">membrane//nucleus</t>
  </si>
  <si>
    <t xml:space="preserve">c69748_g1</t>
  </si>
  <si>
    <t xml:space="preserve">CR759741.10</t>
  </si>
  <si>
    <t xml:space="preserve">Zebrafish DNA sequence from clone CH211-278A17 in linkage group 25, complete sequence</t>
  </si>
  <si>
    <t xml:space="preserve">c95215_g1</t>
  </si>
  <si>
    <t xml:space="preserve">XP_005810445.1</t>
  </si>
  <si>
    <t xml:space="preserve">PREDICTED: calpain-9-like, partial [Xiphophorus maculatus]</t>
  </si>
  <si>
    <t xml:space="preserve">XM_004085047.1</t>
  </si>
  <si>
    <t xml:space="preserve">PREDICTED: Oryzias latipes calpain-9-like (LOC101158662), mRNA</t>
  </si>
  <si>
    <t xml:space="preserve">K08578</t>
  </si>
  <si>
    <t xml:space="preserve">CAPN9</t>
  </si>
  <si>
    <t xml:space="preserve">calpain-9 </t>
  </si>
  <si>
    <t xml:space="preserve">http://www.genome.jp/dbget-bin/www_bget?ko:K08578</t>
  </si>
  <si>
    <t xml:space="preserve">O14815</t>
  </si>
  <si>
    <t xml:space="preserve">Calpain-9 OS=Homo sapiens GN=CAPN9 PE=1 SV=1</t>
  </si>
  <si>
    <t xml:space="preserve">PF13405//PF00036//PF00648//PF13499//PF13202</t>
  </si>
  <si>
    <t xml:space="preserve">EF-hand domain//EF hand//Calpain family cysteine protease//EF-hand domain pair//EF hand</t>
  </si>
  <si>
    <t xml:space="preserve">GO:0005509//GO:0004198</t>
  </si>
  <si>
    <t xml:space="preserve">calcium ion binding//calcium-dependent cysteine-type endopeptidase activity</t>
  </si>
  <si>
    <t xml:space="preserve">c85796_g1</t>
  </si>
  <si>
    <t xml:space="preserve">XP_008278787.1</t>
  </si>
  <si>
    <t xml:space="preserve">PREDICTED: uncharacterized protein C11orf53 homolog [Stegastes partitus]</t>
  </si>
  <si>
    <t xml:space="preserve">XM_005462429.1</t>
  </si>
  <si>
    <t xml:space="preserve">PREDICTED: Oreochromis niloticus uncharacterized LOC100698529 (LOC100698529), mRNA</t>
  </si>
  <si>
    <t xml:space="preserve">A0PJS5</t>
  </si>
  <si>
    <t xml:space="preserve">Uncharacterized protein C11orf53 homolog OS=Danio rerio GN=zgc:158412 PE=2 SV=1</t>
  </si>
  <si>
    <t xml:space="preserve">c106742_g1</t>
  </si>
  <si>
    <t xml:space="preserve">XP_005734625.1</t>
  </si>
  <si>
    <t xml:space="preserve">PREDICTED: uncharacterized protein LOC102211874 [Pundamilia nyererei]</t>
  </si>
  <si>
    <t xml:space="preserve">JN967756.1</t>
  </si>
  <si>
    <t xml:space="preserve">Cynoglossus semilaevis megalocytivirus-induced protein 1 (mig1) mRNA, complete cds</t>
  </si>
  <si>
    <t xml:space="preserve">c160132_g1</t>
  </si>
  <si>
    <t xml:space="preserve">c88968_g1</t>
  </si>
  <si>
    <t xml:space="preserve">XP_008300468.1</t>
  </si>
  <si>
    <t xml:space="preserve">PREDICTED: taste receptor type 1 member 1-like [Stegastes partitus]</t>
  </si>
  <si>
    <t xml:space="preserve">XM_004385120.1</t>
  </si>
  <si>
    <t xml:space="preserve">PREDICTED: Trichechus manatus latirostris taste receptor type 1 member 1-like, transcript variant 2 (LOC101354364), mRNA</t>
  </si>
  <si>
    <t xml:space="preserve">K04624</t>
  </si>
  <si>
    <t xml:space="preserve">TAS1R1</t>
  </si>
  <si>
    <t xml:space="preserve">taste receptor type 1 member 1</t>
  </si>
  <si>
    <t xml:space="preserve">http://www.genome.jp/dbget-bin/www_bget?ko:K04624</t>
  </si>
  <si>
    <t xml:space="preserve">Q7RTX1</t>
  </si>
  <si>
    <t xml:space="preserve">Taste receptor type 1 member 1 OS=Homo sapiens GN=TAS1R1 PE=2 SV=1</t>
  </si>
  <si>
    <t xml:space="preserve">PF00003</t>
  </si>
  <si>
    <t xml:space="preserve">7 transmembrane sweet-taste receptor of 3 GCPR</t>
  </si>
  <si>
    <t xml:space="preserve">KOG1056</t>
  </si>
  <si>
    <t xml:space="preserve">Glutamate-gated metabotropic ion channel receptor subunit GRM2 and related subunits, G-protein coupled receptor superfamily</t>
  </si>
  <si>
    <t xml:space="preserve">c90125_g1</t>
  </si>
  <si>
    <t xml:space="preserve">XP_008333922.1</t>
  </si>
  <si>
    <t xml:space="preserve">PREDICTED: sarcoplasmic/endoplasmic reticulum calcium ATPase 2 [Cynoglossus semilaevis]</t>
  </si>
  <si>
    <t xml:space="preserve">XM_005940548.1</t>
  </si>
  <si>
    <t xml:space="preserve">PREDICTED: Haplochromis burtoni sarcoplasmic/endoplasmic reticulum calcium ATPase 2-like (LOC102310403), transcript variant X2, mRNA</t>
  </si>
  <si>
    <t xml:space="preserve">K05853</t>
  </si>
  <si>
    <t xml:space="preserve">ATP2A</t>
  </si>
  <si>
    <t xml:space="preserve">Ca2+ transporting ATPase, sarcoplasmic/endoplasmic reticulum </t>
  </si>
  <si>
    <t xml:space="preserve">http://www.genome.jp/dbget-bin/www_bget?ko:K05853</t>
  </si>
  <si>
    <t xml:space="preserve">Q03669</t>
  </si>
  <si>
    <t xml:space="preserve">Sarcoplasmic/endoplasmic reticulum calcium ATPase 2 OS=Gallus gallus GN=ATP2A2 PE=2 SV=2</t>
  </si>
  <si>
    <t xml:space="preserve">KOG0202</t>
  </si>
  <si>
    <t xml:space="preserve">Ca2+ transporting ATPase</t>
  </si>
  <si>
    <t xml:space="preserve">c100119_g1</t>
  </si>
  <si>
    <t xml:space="preserve">XP_008301967.1</t>
  </si>
  <si>
    <t xml:space="preserve">PREDICTED: glycerophosphoinositol inositolphosphodiesterase GDPD2 [Stegastes partitus]</t>
  </si>
  <si>
    <t xml:space="preserve">XM_003970190.1</t>
  </si>
  <si>
    <t xml:space="preserve">PREDICTED: Takifugu rubripes glycerophosphoinositol inositolphosphodiesterase GDPD2-like (LOC101070529), mRNA</t>
  </si>
  <si>
    <t xml:space="preserve">K01124</t>
  </si>
  <si>
    <t xml:space="preserve">GDPD2</t>
  </si>
  <si>
    <t xml:space="preserve">glycerophosphoinositol inositolphosphodiesterase </t>
  </si>
  <si>
    <t xml:space="preserve">http://www.genome.jp/dbget-bin/www_bget?ko:K01124</t>
  </si>
  <si>
    <t xml:space="preserve">Q3KTM2</t>
  </si>
  <si>
    <t xml:space="preserve">Glycerophosphodiester phosphodiesterase domain-containing protein 5 OS=Gallus gallus GN=GDPD5 PE=1 SV=1</t>
  </si>
  <si>
    <t xml:space="preserve">PF02537//PF07677//PF05767//PF03009//PF13903//PF11857//PF00033</t>
  </si>
  <si>
    <t xml:space="preserve">CrcB-like protein//A-macroglobulin receptor//Poxvirus virion envelope protein A14//Glycerophosphoryl diester phosphodiesterase family//PMP-22/EMP/MP20/Claudin tight junction//Domain of unknown function (DUF3377)//Cytochrome b(N-terminal)/b6/petB</t>
  </si>
  <si>
    <t xml:space="preserve">GO:0009395//GO:0006071//GO:0046486//GO:0022904</t>
  </si>
  <si>
    <t xml:space="preserve">phospholipid catabolic process//glycerol metabolic process//glycerolipid metabolic process//respiratory electron transport chain</t>
  </si>
  <si>
    <t xml:space="preserve">GO:0008889//GO:0004222</t>
  </si>
  <si>
    <t xml:space="preserve">glycerophosphodiester phosphodiesterase activity//metalloendopeptidase activity</t>
  </si>
  <si>
    <t xml:space="preserve">GO:0016020//GO:0005576//GO:0019031//GO:0016021</t>
  </si>
  <si>
    <t xml:space="preserve">membrane//extracellular region//viral envelope//integral component of membrane</t>
  </si>
  <si>
    <t xml:space="preserve">KOG2258</t>
  </si>
  <si>
    <t xml:space="preserve">Glycerophosphoryl diester phosphodiesterase</t>
  </si>
  <si>
    <t xml:space="preserve">c104577_g4</t>
  </si>
  <si>
    <t xml:space="preserve">XP_005461233.1</t>
  </si>
  <si>
    <t xml:space="preserve">PREDICTED: uncharacterized protein LOC102081870 [Oreochromis niloticus]</t>
  </si>
  <si>
    <t xml:space="preserve">XM_005952925.1</t>
  </si>
  <si>
    <t xml:space="preserve">PREDICTED: Haplochromis burtoni uncharacterized LOC102309530 (LOC102309530), transcript variant X1, mRNA</t>
  </si>
  <si>
    <t xml:space="preserve">c82005_g2</t>
  </si>
  <si>
    <t xml:space="preserve">ADM32900.1</t>
  </si>
  <si>
    <t xml:space="preserve">betaine homocysteine methyltransferase [Lateolabrax japonicus]</t>
  </si>
  <si>
    <t xml:space="preserve">HQ008859.1</t>
  </si>
  <si>
    <t xml:space="preserve">Lateolabrax japonicus betaine homocysteine methyltransferase mRNA, complete cds</t>
  </si>
  <si>
    <t xml:space="preserve">c96161_g1</t>
  </si>
  <si>
    <t xml:space="preserve">XP_008277222.1</t>
  </si>
  <si>
    <t xml:space="preserve">PREDICTED: protein phosphatase 1 regulatory subunit 12B-like isoform X5 [Stegastes partitus]</t>
  </si>
  <si>
    <t xml:space="preserve">XM_004546274.1</t>
  </si>
  <si>
    <t xml:space="preserve">PREDICTED: Maylandia zebra protein phosphatase 1 regulatory subunit 12B-like (LOC101471341), transcript variant X4, mRNA</t>
  </si>
  <si>
    <t xml:space="preserve">K12329</t>
  </si>
  <si>
    <t xml:space="preserve">PPP1R12B, MYPT2</t>
  </si>
  <si>
    <t xml:space="preserve">protein phosphatase 1 regulatory subunit 12B</t>
  </si>
  <si>
    <t xml:space="preserve">http://www.genome.jp/dbget-bin/www_bget?ko:K12329</t>
  </si>
  <si>
    <t xml:space="preserve">O14974</t>
  </si>
  <si>
    <t xml:space="preserve">Protein phosphatase 1 regulatory subunit 12A OS=Homo sapiens GN=PPP1R12A PE=1 SV=1</t>
  </si>
  <si>
    <t xml:space="preserve">PF04111//PF04124//PF08702//PF01496//PF06009//PF07851//PF13851</t>
  </si>
  <si>
    <t xml:space="preserve">Autophagy protein Apg6//Dor1-like family//Fibrinogen alpha/beta chain family//V-type ATPase 116kDa subunit family//Laminin Domain II//TMPIT-like protein//Growth-arrest specific micro-tubule binding</t>
  </si>
  <si>
    <t xml:space="preserve">GO:0007165//GO:0015991//GO:0051258//GO:0048870//GO:0015992//GO:0030168//GO:0007155//GO:0006914</t>
  </si>
  <si>
    <t xml:space="preserve">signal transduction//ATP hydrolysis coupled proton transport//protein polymerization//cell motility//proton transport//platelet activation//cell adhesion//autophagy</t>
  </si>
  <si>
    <t xml:space="preserve">GO:0030674//GO:0005102//GO:0015078</t>
  </si>
  <si>
    <t xml:space="preserve">protein binding, bridging//receptor binding//hydrogen ion transmembrane transporter activity</t>
  </si>
  <si>
    <t xml:space="preserve">GO:0017119//GO:0031514//GO:0033179//GO:0016021//GO:0005604//GO:0005577</t>
  </si>
  <si>
    <t xml:space="preserve">Golgi transport complex//motile cilium//proton-transporting V-type ATPase, V0 domain//integral component of membrane//basement membrane//fibrinogen complex</t>
  </si>
  <si>
    <t xml:space="preserve">c62127_g1</t>
  </si>
  <si>
    <t xml:space="preserve">c74198_g1</t>
  </si>
  <si>
    <t xml:space="preserve">c88609_g2</t>
  </si>
  <si>
    <t xml:space="preserve">XP_008297946.1</t>
  </si>
  <si>
    <t xml:space="preserve">PREDICTED: gelsolin-like [Stegastes partitus]</t>
  </si>
  <si>
    <t xml:space="preserve">XM_004072836.1</t>
  </si>
  <si>
    <t xml:space="preserve">PREDICTED: Oryzias latipes gelsolin-like (LOC101158206), mRNA</t>
  </si>
  <si>
    <t xml:space="preserve">P06396</t>
  </si>
  <si>
    <t xml:space="preserve">Gelsolin OS=Homo sapiens GN=GSN PE=1 SV=1</t>
  </si>
  <si>
    <t xml:space="preserve">c154578_g1</t>
  </si>
  <si>
    <t xml:space="preserve">c102338_g2</t>
  </si>
  <si>
    <t xml:space="preserve">XP_004086887.1</t>
  </si>
  <si>
    <t xml:space="preserve">PREDICTED: uncharacterized protein LOC101171476 [Oryzias latipes]</t>
  </si>
  <si>
    <t xml:space="preserve">PF02508//PF06783</t>
  </si>
  <si>
    <t xml:space="preserve">Rnf-Nqr subunit, membrane protein//Uncharacterised protein family (UPF0239)</t>
  </si>
  <si>
    <t xml:space="preserve">c83322_g1</t>
  </si>
  <si>
    <t xml:space="preserve">XP_008287605.1</t>
  </si>
  <si>
    <t xml:space="preserve">PREDICTED: beta-1,3-N-acetylglucosaminyltransferase manic fringe-like [Stegastes partitus]</t>
  </si>
  <si>
    <t xml:space="preserve">XM_003456567.2</t>
  </si>
  <si>
    <t xml:space="preserve">PREDICTED: Oreochromis niloticus beta-1,3-N-acetylglucosaminyltransferase manic fringe-like (LOC100708834), mRNA</t>
  </si>
  <si>
    <t xml:space="preserve">K05948</t>
  </si>
  <si>
    <t xml:space="preserve">FNG</t>
  </si>
  <si>
    <t xml:space="preserve">fringe </t>
  </si>
  <si>
    <t xml:space="preserve">http://www.genome.jp/dbget-bin/www_bget?ko:K05948</t>
  </si>
  <si>
    <t xml:space="preserve">Q5YB40</t>
  </si>
  <si>
    <t xml:space="preserve">Beta-1,3-N-acetylglucosaminyltransferase manic fringe OS=Danio rerio GN=mfng PE=2 SV=3</t>
  </si>
  <si>
    <t xml:space="preserve">PF02434</t>
  </si>
  <si>
    <t xml:space="preserve">Fringe-like</t>
  </si>
  <si>
    <t xml:space="preserve">GO:0016757</t>
  </si>
  <si>
    <t xml:space="preserve">transferase activity, transferring glycosyl groups</t>
  </si>
  <si>
    <t xml:space="preserve">c81470_g1</t>
  </si>
  <si>
    <t xml:space="preserve">XP_003447601.1</t>
  </si>
  <si>
    <t xml:space="preserve">PREDICTED: uncharacterized protein LOC100697793 [Oreochromis niloticus]</t>
  </si>
  <si>
    <t xml:space="preserve">AY909536.1</t>
  </si>
  <si>
    <t xml:space="preserve">Siniperca chuatsi clone C331 unknown protein mRNA, partial cds</t>
  </si>
  <si>
    <t xml:space="preserve">A5IJJ8</t>
  </si>
  <si>
    <t xml:space="preserve">DNA polymerase III PolC-type OS=Thermotoga petrophila (strain RKU-1 / ATCC BAA-488 / DSM 13995) GN=polC PE=3 SV=1</t>
  </si>
  <si>
    <t xml:space="preserve">GO:0003676</t>
  </si>
  <si>
    <t xml:space="preserve">nucleic acid bind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4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3.5" zeroHeight="false" outlineLevelRow="0" outlineLevelCol="0"/>
  <cols>
    <col collapsed="false" customWidth="true" hidden="false" outlineLevel="0" max="4" min="2" style="0" width="9.12"/>
    <col collapsed="false" customWidth="true" hidden="false" outlineLevel="0" max="5" min="5" style="0" width="9.49"/>
    <col collapsed="false" customWidth="true" hidden="false" outlineLevel="0" max="6" min="6" style="0" width="9.12"/>
    <col collapsed="false" customWidth="true" hidden="false" outlineLevel="0" max="7" min="7" style="0" width="10.49"/>
    <col collapsed="false" customWidth="true" hidden="false" outlineLevel="0" max="9" min="9" style="0" width="9.12"/>
    <col collapsed="false" customWidth="true" hidden="false" outlineLevel="0" max="10" min="10" style="0" width="9.49"/>
    <col collapsed="false" customWidth="true" hidden="false" outlineLevel="0" max="12" min="12" style="0" width="10.49"/>
    <col collapsed="false" customWidth="true" hidden="false" outlineLevel="0" max="14" min="14" style="0" width="9.12"/>
    <col collapsed="false" customWidth="true" hidden="false" outlineLevel="0" max="15" min="15" style="0" width="9.49"/>
  </cols>
  <sheetData>
    <row r="1" s="2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</row>
    <row r="2" customFormat="false" ht="13.5" hidden="false" customHeight="false" outlineLevel="0" collapsed="false">
      <c r="A2" s="3" t="s">
        <v>34</v>
      </c>
      <c r="B2" s="3" t="n">
        <v>0.495054398</v>
      </c>
      <c r="C2" s="3" t="n">
        <v>2721.254712</v>
      </c>
      <c r="D2" s="3" t="n">
        <v>-12.424</v>
      </c>
      <c r="E2" s="4" t="n">
        <v>2.2E-011</v>
      </c>
      <c r="F2" s="3" t="n">
        <v>1011</v>
      </c>
      <c r="G2" s="3" t="n">
        <v>348509200</v>
      </c>
      <c r="H2" s="3" t="s">
        <v>35</v>
      </c>
      <c r="I2" s="3" t="n">
        <v>814</v>
      </c>
      <c r="J2" s="4" t="n">
        <v>3.35E-105</v>
      </c>
      <c r="K2" s="3" t="s">
        <v>36</v>
      </c>
      <c r="L2" s="3" t="s">
        <v>37</v>
      </c>
      <c r="M2" s="3" t="s">
        <v>37</v>
      </c>
      <c r="N2" s="3" t="s">
        <v>37</v>
      </c>
      <c r="O2" s="3" t="s">
        <v>37</v>
      </c>
      <c r="P2" s="3" t="s">
        <v>37</v>
      </c>
      <c r="Q2" s="3" t="s">
        <v>37</v>
      </c>
      <c r="R2" s="3" t="s">
        <v>37</v>
      </c>
      <c r="S2" s="3" t="s">
        <v>37</v>
      </c>
      <c r="T2" s="0" t="s">
        <v>37</v>
      </c>
      <c r="U2" s="0" t="s">
        <v>38</v>
      </c>
      <c r="V2" s="0" t="n">
        <v>273</v>
      </c>
      <c r="W2" s="5" t="n">
        <v>9.18E-027</v>
      </c>
      <c r="X2" s="0" t="s">
        <v>39</v>
      </c>
      <c r="Y2" s="0" t="s">
        <v>40</v>
      </c>
      <c r="Z2" s="0" t="s">
        <v>41</v>
      </c>
      <c r="AA2" s="0" t="s">
        <v>42</v>
      </c>
      <c r="AB2" s="0" t="s">
        <v>43</v>
      </c>
      <c r="AC2" s="0" t="s">
        <v>44</v>
      </c>
      <c r="AD2" s="0" t="s">
        <v>45</v>
      </c>
      <c r="AE2" s="0" t="s">
        <v>37</v>
      </c>
      <c r="AF2" s="0" t="s">
        <v>37</v>
      </c>
      <c r="AG2" s="0" t="s">
        <v>37</v>
      </c>
      <c r="AH2" s="0" t="s">
        <v>37</v>
      </c>
    </row>
    <row r="3" customFormat="false" ht="13.5" hidden="false" customHeight="false" outlineLevel="0" collapsed="false">
      <c r="A3" s="3" t="s">
        <v>46</v>
      </c>
      <c r="B3" s="3" t="n">
        <v>0.495054398</v>
      </c>
      <c r="C3" s="3" t="n">
        <v>565.6729128</v>
      </c>
      <c r="D3" s="3" t="n">
        <v>-10.158</v>
      </c>
      <c r="E3" s="4" t="n">
        <v>1.01E-008</v>
      </c>
      <c r="F3" s="3" t="n">
        <v>1338</v>
      </c>
      <c r="G3" s="3" t="n">
        <v>499002597</v>
      </c>
      <c r="H3" s="3" t="s">
        <v>47</v>
      </c>
      <c r="I3" s="3" t="n">
        <v>540</v>
      </c>
      <c r="J3" s="4" t="n">
        <v>4.56E-062</v>
      </c>
      <c r="K3" s="3" t="s">
        <v>48</v>
      </c>
      <c r="L3" s="3" t="s">
        <v>37</v>
      </c>
      <c r="M3" s="3" t="s">
        <v>37</v>
      </c>
      <c r="N3" s="3" t="s">
        <v>37</v>
      </c>
      <c r="O3" s="3" t="s">
        <v>37</v>
      </c>
      <c r="P3" s="3" t="s">
        <v>37</v>
      </c>
      <c r="Q3" s="3" t="s">
        <v>37</v>
      </c>
      <c r="R3" s="3" t="s">
        <v>37</v>
      </c>
      <c r="S3" s="3" t="s">
        <v>37</v>
      </c>
      <c r="T3" s="0" t="s">
        <v>37</v>
      </c>
      <c r="U3" s="0" t="s">
        <v>49</v>
      </c>
      <c r="V3" s="0" t="n">
        <v>129</v>
      </c>
      <c r="W3" s="5" t="n">
        <v>1.31E-006</v>
      </c>
      <c r="X3" s="0" t="s">
        <v>50</v>
      </c>
      <c r="Y3" s="0" t="s">
        <v>37</v>
      </c>
      <c r="Z3" s="0" t="s">
        <v>37</v>
      </c>
      <c r="AA3" s="0" t="s">
        <v>37</v>
      </c>
      <c r="AB3" s="0" t="s">
        <v>37</v>
      </c>
      <c r="AC3" s="0" t="s">
        <v>37</v>
      </c>
      <c r="AD3" s="0" t="s">
        <v>37</v>
      </c>
      <c r="AE3" s="0" t="s">
        <v>37</v>
      </c>
      <c r="AF3" s="0" t="s">
        <v>37</v>
      </c>
      <c r="AG3" s="0" t="s">
        <v>37</v>
      </c>
      <c r="AH3" s="0" t="s">
        <v>37</v>
      </c>
    </row>
    <row r="4" customFormat="false" ht="13.5" hidden="false" customHeight="false" outlineLevel="0" collapsed="false">
      <c r="A4" s="3" t="s">
        <v>51</v>
      </c>
      <c r="B4" s="3" t="n">
        <v>0.972584591</v>
      </c>
      <c r="C4" s="3" t="n">
        <v>200.3450889</v>
      </c>
      <c r="D4" s="3" t="n">
        <v>-7.6864</v>
      </c>
      <c r="E4" s="4" t="n">
        <v>1.6E-006</v>
      </c>
      <c r="F4" s="3" t="n">
        <v>1250</v>
      </c>
      <c r="G4" s="3" t="n">
        <v>554829658</v>
      </c>
      <c r="H4" s="3" t="s">
        <v>52</v>
      </c>
      <c r="I4" s="3" t="n">
        <v>728</v>
      </c>
      <c r="J4" s="4" t="n">
        <v>1.83E-090</v>
      </c>
      <c r="K4" s="3" t="s">
        <v>53</v>
      </c>
      <c r="L4" s="3" t="n">
        <v>542249601</v>
      </c>
      <c r="M4" s="3" t="s">
        <v>54</v>
      </c>
      <c r="N4" s="3" t="n">
        <v>288</v>
      </c>
      <c r="O4" s="4" t="n">
        <v>2.3E-147</v>
      </c>
      <c r="P4" s="3" t="s">
        <v>55</v>
      </c>
      <c r="Q4" s="3" t="s">
        <v>56</v>
      </c>
      <c r="R4" s="3" t="s">
        <v>57</v>
      </c>
      <c r="S4" s="3" t="s">
        <v>58</v>
      </c>
      <c r="T4" s="0" t="s">
        <v>59</v>
      </c>
      <c r="U4" s="0" t="s">
        <v>60</v>
      </c>
      <c r="V4" s="0" t="n">
        <v>397</v>
      </c>
      <c r="W4" s="5" t="n">
        <v>5.06E-040</v>
      </c>
      <c r="X4" s="0" t="s">
        <v>61</v>
      </c>
      <c r="Y4" s="0" t="s">
        <v>62</v>
      </c>
      <c r="Z4" s="0" t="s">
        <v>63</v>
      </c>
      <c r="AA4" s="0" t="s">
        <v>37</v>
      </c>
      <c r="AB4" s="0" t="s">
        <v>37</v>
      </c>
      <c r="AC4" s="0" t="s">
        <v>64</v>
      </c>
      <c r="AD4" s="0" t="s">
        <v>65</v>
      </c>
      <c r="AE4" s="0" t="s">
        <v>37</v>
      </c>
      <c r="AF4" s="0" t="s">
        <v>37</v>
      </c>
      <c r="AG4" s="0" t="s">
        <v>37</v>
      </c>
      <c r="AH4" s="0" t="s">
        <v>37</v>
      </c>
    </row>
    <row r="5" customFormat="false" ht="13.5" hidden="false" customHeight="false" outlineLevel="0" collapsed="false">
      <c r="A5" s="3" t="s">
        <v>66</v>
      </c>
      <c r="B5" s="3" t="n">
        <v>105.0785609</v>
      </c>
      <c r="C5" s="3" t="n">
        <v>0</v>
      </c>
      <c r="D5" s="3" t="s">
        <v>67</v>
      </c>
      <c r="E5" s="4" t="n">
        <v>2.27E-006</v>
      </c>
      <c r="F5" s="3" t="n">
        <v>417</v>
      </c>
      <c r="G5" s="3" t="s">
        <v>37</v>
      </c>
      <c r="H5" s="3" t="s">
        <v>37</v>
      </c>
      <c r="I5" s="3" t="s">
        <v>37</v>
      </c>
      <c r="J5" s="3" t="s">
        <v>37</v>
      </c>
      <c r="K5" s="3" t="s">
        <v>37</v>
      </c>
      <c r="L5" s="3" t="s">
        <v>37</v>
      </c>
      <c r="M5" s="3" t="s">
        <v>37</v>
      </c>
      <c r="N5" s="3" t="s">
        <v>37</v>
      </c>
      <c r="O5" s="3" t="s">
        <v>37</v>
      </c>
      <c r="P5" s="3" t="s">
        <v>37</v>
      </c>
      <c r="Q5" s="3" t="s">
        <v>37</v>
      </c>
      <c r="R5" s="3" t="s">
        <v>37</v>
      </c>
      <c r="S5" s="3" t="s">
        <v>37</v>
      </c>
      <c r="T5" s="0" t="s">
        <v>37</v>
      </c>
      <c r="U5" s="0" t="s">
        <v>37</v>
      </c>
      <c r="V5" s="0" t="s">
        <v>37</v>
      </c>
      <c r="W5" s="0" t="s">
        <v>37</v>
      </c>
      <c r="X5" s="0" t="s">
        <v>37</v>
      </c>
      <c r="Y5" s="0" t="s">
        <v>37</v>
      </c>
      <c r="Z5" s="0" t="s">
        <v>37</v>
      </c>
      <c r="AA5" s="0" t="s">
        <v>37</v>
      </c>
      <c r="AB5" s="0" t="s">
        <v>37</v>
      </c>
      <c r="AC5" s="0" t="s">
        <v>37</v>
      </c>
      <c r="AD5" s="0" t="s">
        <v>37</v>
      </c>
      <c r="AE5" s="0" t="s">
        <v>37</v>
      </c>
      <c r="AF5" s="0" t="s">
        <v>37</v>
      </c>
      <c r="AG5" s="0" t="s">
        <v>37</v>
      </c>
      <c r="AH5" s="0" t="s">
        <v>37</v>
      </c>
    </row>
    <row r="6" customFormat="false" ht="13.5" hidden="false" customHeight="false" outlineLevel="0" collapsed="false">
      <c r="A6" s="3" t="s">
        <v>68</v>
      </c>
      <c r="B6" s="3" t="n">
        <v>3746.9743</v>
      </c>
      <c r="C6" s="3" t="n">
        <v>83.40405439</v>
      </c>
      <c r="D6" s="3" t="n">
        <v>5.4895</v>
      </c>
      <c r="E6" s="4" t="n">
        <v>2.19E-005</v>
      </c>
      <c r="F6" s="3" t="n">
        <v>904</v>
      </c>
      <c r="G6" s="3" t="n">
        <v>55775525</v>
      </c>
      <c r="H6" s="3" t="s">
        <v>69</v>
      </c>
      <c r="I6" s="3" t="n">
        <v>581</v>
      </c>
      <c r="J6" s="4" t="n">
        <v>2.03E-071</v>
      </c>
      <c r="K6" s="3" t="s">
        <v>70</v>
      </c>
      <c r="L6" s="3" t="n">
        <v>55775524</v>
      </c>
      <c r="M6" s="3" t="s">
        <v>71</v>
      </c>
      <c r="N6" s="3" t="n">
        <v>351</v>
      </c>
      <c r="O6" s="3" t="n">
        <v>0</v>
      </c>
      <c r="P6" s="3" t="s">
        <v>72</v>
      </c>
      <c r="Q6" s="3" t="s">
        <v>37</v>
      </c>
      <c r="R6" s="3" t="s">
        <v>37</v>
      </c>
      <c r="S6" s="3" t="s">
        <v>37</v>
      </c>
      <c r="T6" s="0" t="s">
        <v>37</v>
      </c>
      <c r="U6" s="0" t="s">
        <v>73</v>
      </c>
      <c r="V6" s="0" t="n">
        <v>260</v>
      </c>
      <c r="W6" s="5" t="n">
        <v>6.11E-024</v>
      </c>
      <c r="X6" s="0" t="s">
        <v>74</v>
      </c>
      <c r="Y6" s="0" t="s">
        <v>75</v>
      </c>
      <c r="Z6" s="0" t="s">
        <v>76</v>
      </c>
      <c r="AA6" s="0" t="s">
        <v>37</v>
      </c>
      <c r="AB6" s="0" t="s">
        <v>37</v>
      </c>
      <c r="AC6" s="0" t="s">
        <v>77</v>
      </c>
      <c r="AD6" s="0" t="s">
        <v>78</v>
      </c>
      <c r="AE6" s="0" t="s">
        <v>37</v>
      </c>
      <c r="AF6" s="0" t="s">
        <v>37</v>
      </c>
      <c r="AG6" s="0" t="s">
        <v>37</v>
      </c>
      <c r="AH6" s="0" t="s">
        <v>37</v>
      </c>
    </row>
    <row r="7" customFormat="false" ht="13.5" hidden="false" customHeight="false" outlineLevel="0" collapsed="false">
      <c r="A7" s="3" t="s">
        <v>79</v>
      </c>
      <c r="B7" s="3" t="n">
        <v>3.837765747</v>
      </c>
      <c r="C7" s="3" t="n">
        <v>236.9854843</v>
      </c>
      <c r="D7" s="3" t="n">
        <v>-5.9484</v>
      </c>
      <c r="E7" s="4" t="n">
        <v>2.33E-005</v>
      </c>
      <c r="F7" s="3" t="n">
        <v>624</v>
      </c>
      <c r="G7" s="3" t="s">
        <v>37</v>
      </c>
      <c r="H7" s="3" t="s">
        <v>37</v>
      </c>
      <c r="I7" s="3" t="s">
        <v>37</v>
      </c>
      <c r="J7" s="3" t="s">
        <v>37</v>
      </c>
      <c r="K7" s="3" t="s">
        <v>37</v>
      </c>
      <c r="L7" s="3" t="s">
        <v>37</v>
      </c>
      <c r="M7" s="3" t="s">
        <v>37</v>
      </c>
      <c r="N7" s="3" t="s">
        <v>37</v>
      </c>
      <c r="O7" s="3" t="s">
        <v>37</v>
      </c>
      <c r="P7" s="3" t="s">
        <v>37</v>
      </c>
      <c r="Q7" s="3" t="s">
        <v>37</v>
      </c>
      <c r="R7" s="3" t="s">
        <v>37</v>
      </c>
      <c r="S7" s="3" t="s">
        <v>37</v>
      </c>
      <c r="T7" s="0" t="s">
        <v>37</v>
      </c>
      <c r="U7" s="0" t="s">
        <v>37</v>
      </c>
      <c r="V7" s="0" t="s">
        <v>37</v>
      </c>
      <c r="W7" s="0" t="s">
        <v>37</v>
      </c>
      <c r="X7" s="0" t="s">
        <v>37</v>
      </c>
      <c r="Y7" s="0" t="s">
        <v>37</v>
      </c>
      <c r="Z7" s="0" t="s">
        <v>37</v>
      </c>
      <c r="AA7" s="0" t="s">
        <v>37</v>
      </c>
      <c r="AB7" s="0" t="s">
        <v>37</v>
      </c>
      <c r="AC7" s="0" t="s">
        <v>37</v>
      </c>
      <c r="AD7" s="0" t="s">
        <v>37</v>
      </c>
      <c r="AE7" s="0" t="s">
        <v>37</v>
      </c>
      <c r="AF7" s="0" t="s">
        <v>37</v>
      </c>
      <c r="AG7" s="0" t="s">
        <v>37</v>
      </c>
      <c r="AH7" s="0" t="s">
        <v>37</v>
      </c>
    </row>
    <row r="8" customFormat="false" ht="13.5" hidden="false" customHeight="false" outlineLevel="0" collapsed="false">
      <c r="A8" s="3" t="s">
        <v>80</v>
      </c>
      <c r="B8" s="3" t="n">
        <v>8.153061687</v>
      </c>
      <c r="C8" s="3" t="n">
        <v>388.5855716</v>
      </c>
      <c r="D8" s="3" t="n">
        <v>-5.5747</v>
      </c>
      <c r="E8" s="4" t="n">
        <v>3.21E-005</v>
      </c>
      <c r="F8" s="3" t="n">
        <v>2022</v>
      </c>
      <c r="G8" s="3" t="n">
        <v>348530642</v>
      </c>
      <c r="H8" s="3" t="s">
        <v>81</v>
      </c>
      <c r="I8" s="3" t="n">
        <v>892</v>
      </c>
      <c r="J8" s="4" t="n">
        <v>2.06E-112</v>
      </c>
      <c r="K8" s="3" t="s">
        <v>82</v>
      </c>
      <c r="L8" s="3" t="n">
        <v>229367015</v>
      </c>
      <c r="M8" s="3" t="s">
        <v>83</v>
      </c>
      <c r="N8" s="3" t="n">
        <v>365</v>
      </c>
      <c r="O8" s="3" t="n">
        <v>0</v>
      </c>
      <c r="P8" s="3" t="s">
        <v>84</v>
      </c>
      <c r="Q8" s="3" t="s">
        <v>85</v>
      </c>
      <c r="R8" s="3" t="s">
        <v>86</v>
      </c>
      <c r="S8" s="3" t="s">
        <v>87</v>
      </c>
      <c r="T8" s="0" t="s">
        <v>88</v>
      </c>
      <c r="U8" s="0" t="s">
        <v>89</v>
      </c>
      <c r="V8" s="0" t="n">
        <v>436</v>
      </c>
      <c r="W8" s="5" t="n">
        <v>1.07E-047</v>
      </c>
      <c r="X8" s="0" t="s">
        <v>90</v>
      </c>
      <c r="Y8" s="0" t="s">
        <v>91</v>
      </c>
      <c r="Z8" s="0" t="s">
        <v>92</v>
      </c>
      <c r="AA8" s="0" t="s">
        <v>37</v>
      </c>
      <c r="AB8" s="0" t="s">
        <v>37</v>
      </c>
      <c r="AC8" s="0" t="s">
        <v>93</v>
      </c>
      <c r="AD8" s="0" t="s">
        <v>94</v>
      </c>
      <c r="AE8" s="0" t="s">
        <v>95</v>
      </c>
      <c r="AF8" s="0" t="s">
        <v>96</v>
      </c>
      <c r="AG8" s="0" t="s">
        <v>37</v>
      </c>
      <c r="AH8" s="0" t="s">
        <v>37</v>
      </c>
    </row>
    <row r="9" customFormat="false" ht="13.5" hidden="false" customHeight="false" outlineLevel="0" collapsed="false">
      <c r="A9" s="3" t="s">
        <v>97</v>
      </c>
      <c r="B9" s="3" t="n">
        <v>6.207892506</v>
      </c>
      <c r="C9" s="3" t="n">
        <v>277.8564302</v>
      </c>
      <c r="D9" s="3" t="n">
        <v>-5.4841</v>
      </c>
      <c r="E9" s="4" t="n">
        <v>4.89E-005</v>
      </c>
      <c r="F9" s="3" t="n">
        <v>2503</v>
      </c>
      <c r="G9" s="3" t="n">
        <v>542181806</v>
      </c>
      <c r="H9" s="3" t="s">
        <v>98</v>
      </c>
      <c r="I9" s="3" t="n">
        <v>1338</v>
      </c>
      <c r="J9" s="4" t="n">
        <v>1.05E-168</v>
      </c>
      <c r="K9" s="3" t="s">
        <v>99</v>
      </c>
      <c r="L9" s="3" t="s">
        <v>37</v>
      </c>
      <c r="M9" s="3" t="s">
        <v>37</v>
      </c>
      <c r="N9" s="3" t="s">
        <v>37</v>
      </c>
      <c r="O9" s="3" t="s">
        <v>37</v>
      </c>
      <c r="P9" s="3" t="s">
        <v>37</v>
      </c>
      <c r="Q9" s="3" t="s">
        <v>37</v>
      </c>
      <c r="R9" s="3" t="s">
        <v>37</v>
      </c>
      <c r="S9" s="3" t="s">
        <v>37</v>
      </c>
      <c r="T9" s="0" t="s">
        <v>37</v>
      </c>
      <c r="U9" s="0" t="s">
        <v>100</v>
      </c>
      <c r="V9" s="0" t="n">
        <v>232</v>
      </c>
      <c r="W9" s="5" t="n">
        <v>3.4E-018</v>
      </c>
      <c r="X9" s="0" t="s">
        <v>101</v>
      </c>
      <c r="Y9" s="0" t="s">
        <v>37</v>
      </c>
      <c r="Z9" s="0" t="s">
        <v>37</v>
      </c>
      <c r="AA9" s="0" t="s">
        <v>37</v>
      </c>
      <c r="AB9" s="0" t="s">
        <v>37</v>
      </c>
      <c r="AC9" s="0" t="s">
        <v>37</v>
      </c>
      <c r="AD9" s="0" t="s">
        <v>37</v>
      </c>
      <c r="AE9" s="0" t="s">
        <v>37</v>
      </c>
      <c r="AF9" s="0" t="s">
        <v>37</v>
      </c>
      <c r="AG9" s="0" t="s">
        <v>37</v>
      </c>
      <c r="AH9" s="0" t="s">
        <v>37</v>
      </c>
    </row>
    <row r="10" customFormat="false" ht="13.5" hidden="false" customHeight="false" outlineLevel="0" collapsed="false">
      <c r="A10" s="3" t="s">
        <v>102</v>
      </c>
      <c r="B10" s="3" t="n">
        <v>2.387650964</v>
      </c>
      <c r="C10" s="3" t="n">
        <v>138.2144022</v>
      </c>
      <c r="D10" s="3" t="n">
        <v>-5.8552</v>
      </c>
      <c r="E10" s="4" t="n">
        <v>5.14E-005</v>
      </c>
      <c r="F10" s="3" t="n">
        <v>1933</v>
      </c>
      <c r="G10" s="3" t="n">
        <v>657576118</v>
      </c>
      <c r="H10" s="3" t="s">
        <v>103</v>
      </c>
      <c r="I10" s="3" t="n">
        <v>366</v>
      </c>
      <c r="J10" s="4" t="n">
        <v>2.33E-035</v>
      </c>
      <c r="K10" s="3" t="s">
        <v>104</v>
      </c>
      <c r="L10" s="3" t="s">
        <v>37</v>
      </c>
      <c r="M10" s="3" t="s">
        <v>37</v>
      </c>
      <c r="N10" s="3" t="s">
        <v>37</v>
      </c>
      <c r="O10" s="3" t="s">
        <v>37</v>
      </c>
      <c r="P10" s="3" t="s">
        <v>37</v>
      </c>
      <c r="Q10" s="3" t="s">
        <v>37</v>
      </c>
      <c r="R10" s="3" t="s">
        <v>37</v>
      </c>
      <c r="S10" s="3" t="s">
        <v>37</v>
      </c>
      <c r="T10" s="0" t="s">
        <v>37</v>
      </c>
      <c r="U10" s="0" t="s">
        <v>37</v>
      </c>
      <c r="V10" s="0" t="s">
        <v>37</v>
      </c>
      <c r="W10" s="0" t="s">
        <v>37</v>
      </c>
      <c r="X10" s="0" t="s">
        <v>37</v>
      </c>
      <c r="Y10" s="0" t="s">
        <v>37</v>
      </c>
      <c r="Z10" s="0" t="s">
        <v>37</v>
      </c>
      <c r="AA10" s="0" t="s">
        <v>37</v>
      </c>
      <c r="AB10" s="0" t="s">
        <v>37</v>
      </c>
      <c r="AC10" s="0" t="s">
        <v>37</v>
      </c>
      <c r="AD10" s="0" t="s">
        <v>37</v>
      </c>
      <c r="AE10" s="0" t="s">
        <v>37</v>
      </c>
      <c r="AF10" s="0" t="s">
        <v>37</v>
      </c>
      <c r="AG10" s="0" t="s">
        <v>37</v>
      </c>
      <c r="AH10" s="0" t="s">
        <v>37</v>
      </c>
    </row>
    <row r="11" customFormat="false" ht="13.5" hidden="false" customHeight="false" outlineLevel="0" collapsed="false">
      <c r="A11" s="3" t="s">
        <v>105</v>
      </c>
      <c r="B11" s="3" t="n">
        <v>27.39446304</v>
      </c>
      <c r="C11" s="3" t="n">
        <v>1041.720456</v>
      </c>
      <c r="D11" s="3" t="n">
        <v>-5.2489</v>
      </c>
      <c r="E11" s="4" t="n">
        <v>5.32E-005</v>
      </c>
      <c r="F11" s="3" t="n">
        <v>7542</v>
      </c>
      <c r="G11" s="3" t="n">
        <v>317419372</v>
      </c>
      <c r="H11" s="3" t="s">
        <v>106</v>
      </c>
      <c r="I11" s="3" t="n">
        <v>6816</v>
      </c>
      <c r="J11" s="3" t="n">
        <v>0</v>
      </c>
      <c r="K11" s="3" t="s">
        <v>107</v>
      </c>
      <c r="L11" s="3" t="n">
        <v>542192126</v>
      </c>
      <c r="M11" s="3" t="s">
        <v>108</v>
      </c>
      <c r="N11" s="3" t="n">
        <v>1787</v>
      </c>
      <c r="O11" s="3" t="n">
        <v>0</v>
      </c>
      <c r="P11" s="3" t="s">
        <v>109</v>
      </c>
      <c r="Q11" s="3" t="s">
        <v>110</v>
      </c>
      <c r="R11" s="3" t="s">
        <v>111</v>
      </c>
      <c r="S11" s="3" t="s">
        <v>112</v>
      </c>
      <c r="T11" s="0" t="s">
        <v>113</v>
      </c>
      <c r="U11" s="0" t="s">
        <v>114</v>
      </c>
      <c r="V11" s="0" t="n">
        <v>1965</v>
      </c>
      <c r="W11" s="0" t="n">
        <v>0</v>
      </c>
      <c r="X11" s="0" t="s">
        <v>115</v>
      </c>
      <c r="Y11" s="0" t="s">
        <v>116</v>
      </c>
      <c r="Z11" s="0" t="s">
        <v>117</v>
      </c>
      <c r="AA11" s="0" t="s">
        <v>118</v>
      </c>
      <c r="AB11" s="0" t="s">
        <v>119</v>
      </c>
      <c r="AC11" s="0" t="s">
        <v>37</v>
      </c>
      <c r="AD11" s="0" t="s">
        <v>37</v>
      </c>
      <c r="AE11" s="0" t="s">
        <v>120</v>
      </c>
      <c r="AF11" s="0" t="s">
        <v>121</v>
      </c>
      <c r="AG11" s="0" t="s">
        <v>122</v>
      </c>
      <c r="AH11" s="0" t="s">
        <v>123</v>
      </c>
    </row>
    <row r="12" customFormat="false" ht="13.5" hidden="false" customHeight="false" outlineLevel="0" collapsed="false">
      <c r="A12" s="3" t="s">
        <v>124</v>
      </c>
      <c r="B12" s="3" t="n">
        <v>0.477530193</v>
      </c>
      <c r="C12" s="3" t="n">
        <v>72.84115025</v>
      </c>
      <c r="D12" s="3" t="n">
        <v>-7.253</v>
      </c>
      <c r="E12" s="4" t="n">
        <v>7.24E-005</v>
      </c>
      <c r="F12" s="3" t="n">
        <v>1930</v>
      </c>
      <c r="G12" s="3" t="n">
        <v>548356151</v>
      </c>
      <c r="H12" s="3" t="s">
        <v>125</v>
      </c>
      <c r="I12" s="3" t="n">
        <v>1757</v>
      </c>
      <c r="J12" s="3" t="n">
        <v>0</v>
      </c>
      <c r="K12" s="3" t="s">
        <v>126</v>
      </c>
      <c r="L12" s="3" t="n">
        <v>548356150</v>
      </c>
      <c r="M12" s="3" t="s">
        <v>127</v>
      </c>
      <c r="N12" s="3" t="n">
        <v>549</v>
      </c>
      <c r="O12" s="3" t="n">
        <v>0</v>
      </c>
      <c r="P12" s="3" t="s">
        <v>128</v>
      </c>
      <c r="Q12" s="3" t="s">
        <v>129</v>
      </c>
      <c r="R12" s="3" t="s">
        <v>130</v>
      </c>
      <c r="S12" s="3" t="s">
        <v>131</v>
      </c>
      <c r="T12" s="0" t="s">
        <v>132</v>
      </c>
      <c r="U12" s="0" t="s">
        <v>133</v>
      </c>
      <c r="V12" s="0" t="n">
        <v>1289</v>
      </c>
      <c r="W12" s="5" t="n">
        <v>1.72E-170</v>
      </c>
      <c r="X12" s="0" t="s">
        <v>134</v>
      </c>
      <c r="Y12" s="0" t="s">
        <v>135</v>
      </c>
      <c r="Z12" s="0" t="s">
        <v>136</v>
      </c>
      <c r="AA12" s="0" t="s">
        <v>37</v>
      </c>
      <c r="AB12" s="0" t="s">
        <v>37</v>
      </c>
      <c r="AC12" s="0" t="s">
        <v>137</v>
      </c>
      <c r="AD12" s="0" t="s">
        <v>138</v>
      </c>
      <c r="AE12" s="0" t="s">
        <v>139</v>
      </c>
      <c r="AF12" s="0" t="s">
        <v>140</v>
      </c>
      <c r="AG12" s="0" t="s">
        <v>141</v>
      </c>
      <c r="AH12" s="0" t="s">
        <v>142</v>
      </c>
    </row>
    <row r="13" customFormat="false" ht="13.5" hidden="false" customHeight="false" outlineLevel="0" collapsed="false">
      <c r="A13" s="3" t="s">
        <v>143</v>
      </c>
      <c r="B13" s="3" t="n">
        <v>2.405175169</v>
      </c>
      <c r="C13" s="3" t="n">
        <v>202.4645689</v>
      </c>
      <c r="D13" s="3" t="n">
        <v>-6.3954</v>
      </c>
      <c r="E13" s="4" t="n">
        <v>8.85E-005</v>
      </c>
      <c r="F13" s="3" t="n">
        <v>2812</v>
      </c>
      <c r="G13" s="3" t="n">
        <v>542242573</v>
      </c>
      <c r="H13" s="3" t="s">
        <v>144</v>
      </c>
      <c r="I13" s="3" t="n">
        <v>2517</v>
      </c>
      <c r="J13" s="3" t="n">
        <v>0</v>
      </c>
      <c r="K13" s="3" t="s">
        <v>145</v>
      </c>
      <c r="L13" s="3" t="n">
        <v>542242574</v>
      </c>
      <c r="M13" s="3" t="s">
        <v>146</v>
      </c>
      <c r="N13" s="3" t="n">
        <v>1055</v>
      </c>
      <c r="O13" s="3" t="n">
        <v>0</v>
      </c>
      <c r="P13" s="3" t="s">
        <v>147</v>
      </c>
      <c r="Q13" s="3" t="s">
        <v>148</v>
      </c>
      <c r="R13" s="3" t="s">
        <v>149</v>
      </c>
      <c r="S13" s="3" t="s">
        <v>150</v>
      </c>
      <c r="T13" s="0" t="s">
        <v>151</v>
      </c>
      <c r="U13" s="0" t="s">
        <v>152</v>
      </c>
      <c r="V13" s="0" t="n">
        <v>2045</v>
      </c>
      <c r="W13" s="0" t="n">
        <v>0</v>
      </c>
      <c r="X13" s="0" t="s">
        <v>153</v>
      </c>
      <c r="Y13" s="0" t="s">
        <v>154</v>
      </c>
      <c r="Z13" s="0" t="s">
        <v>155</v>
      </c>
      <c r="AA13" s="0" t="s">
        <v>156</v>
      </c>
      <c r="AB13" s="0" t="s">
        <v>157</v>
      </c>
      <c r="AC13" s="0" t="s">
        <v>158</v>
      </c>
      <c r="AD13" s="0" t="s">
        <v>159</v>
      </c>
      <c r="AE13" s="0" t="s">
        <v>139</v>
      </c>
      <c r="AF13" s="0" t="s">
        <v>140</v>
      </c>
      <c r="AG13" s="0" t="s">
        <v>160</v>
      </c>
      <c r="AH13" s="0" t="s">
        <v>161</v>
      </c>
    </row>
    <row r="14" customFormat="false" ht="13.5" hidden="false" customHeight="false" outlineLevel="0" collapsed="false">
      <c r="A14" s="3" t="s">
        <v>162</v>
      </c>
      <c r="B14" s="3" t="n">
        <v>2.865181157</v>
      </c>
      <c r="C14" s="3" t="n">
        <v>127.5039387</v>
      </c>
      <c r="D14" s="3" t="n">
        <v>-5.4758</v>
      </c>
      <c r="E14" s="3" t="n">
        <v>0.00010541</v>
      </c>
      <c r="F14" s="3" t="n">
        <v>2784</v>
      </c>
      <c r="G14" s="3" t="n">
        <v>657572634</v>
      </c>
      <c r="H14" s="3" t="s">
        <v>163</v>
      </c>
      <c r="I14" s="3" t="n">
        <v>1818</v>
      </c>
      <c r="J14" s="3" t="n">
        <v>0</v>
      </c>
      <c r="K14" s="3" t="s">
        <v>164</v>
      </c>
      <c r="L14" s="3" t="n">
        <v>554820500</v>
      </c>
      <c r="M14" s="3" t="s">
        <v>165</v>
      </c>
      <c r="N14" s="3" t="n">
        <v>489</v>
      </c>
      <c r="O14" s="3" t="n">
        <v>0</v>
      </c>
      <c r="P14" s="3" t="s">
        <v>166</v>
      </c>
      <c r="Q14" s="3" t="s">
        <v>167</v>
      </c>
      <c r="R14" s="3" t="s">
        <v>168</v>
      </c>
      <c r="S14" s="3" t="s">
        <v>169</v>
      </c>
      <c r="T14" s="0" t="s">
        <v>170</v>
      </c>
      <c r="U14" s="0" t="s">
        <v>171</v>
      </c>
      <c r="V14" s="0" t="n">
        <v>1203</v>
      </c>
      <c r="W14" s="5" t="n">
        <v>1.5E-154</v>
      </c>
      <c r="X14" s="0" t="s">
        <v>172</v>
      </c>
      <c r="Y14" s="0" t="s">
        <v>173</v>
      </c>
      <c r="Z14" s="0" t="s">
        <v>174</v>
      </c>
      <c r="AA14" s="0" t="s">
        <v>175</v>
      </c>
      <c r="AB14" s="0" t="s">
        <v>176</v>
      </c>
      <c r="AC14" s="0" t="s">
        <v>177</v>
      </c>
      <c r="AD14" s="0" t="s">
        <v>178</v>
      </c>
      <c r="AE14" s="0" t="s">
        <v>139</v>
      </c>
      <c r="AF14" s="0" t="s">
        <v>140</v>
      </c>
      <c r="AG14" s="0" t="s">
        <v>179</v>
      </c>
      <c r="AH14" s="0" t="s">
        <v>180</v>
      </c>
    </row>
    <row r="15" customFormat="false" ht="13.5" hidden="false" customHeight="false" outlineLevel="0" collapsed="false">
      <c r="A15" s="3" t="s">
        <v>181</v>
      </c>
      <c r="B15" s="3" t="n">
        <v>3.342711349</v>
      </c>
      <c r="C15" s="3" t="n">
        <v>133.141246</v>
      </c>
      <c r="D15" s="3" t="n">
        <v>-5.3158</v>
      </c>
      <c r="E15" s="3" t="n">
        <v>0.00013798</v>
      </c>
      <c r="F15" s="3" t="n">
        <v>1008</v>
      </c>
      <c r="G15" s="3" t="n">
        <v>551504279</v>
      </c>
      <c r="H15" s="3" t="s">
        <v>182</v>
      </c>
      <c r="I15" s="3" t="n">
        <v>1474</v>
      </c>
      <c r="J15" s="3" t="n">
        <v>0</v>
      </c>
      <c r="K15" s="3" t="s">
        <v>183</v>
      </c>
      <c r="L15" s="3" t="n">
        <v>551504278</v>
      </c>
      <c r="M15" s="3" t="s">
        <v>184</v>
      </c>
      <c r="N15" s="3" t="n">
        <v>456</v>
      </c>
      <c r="O15" s="3" t="n">
        <v>0</v>
      </c>
      <c r="P15" s="3" t="s">
        <v>185</v>
      </c>
      <c r="Q15" s="3" t="s">
        <v>37</v>
      </c>
      <c r="R15" s="3" t="s">
        <v>37</v>
      </c>
      <c r="S15" s="3" t="s">
        <v>37</v>
      </c>
      <c r="T15" s="0" t="s">
        <v>37</v>
      </c>
      <c r="U15" s="0" t="s">
        <v>186</v>
      </c>
      <c r="V15" s="0" t="n">
        <v>189</v>
      </c>
      <c r="W15" s="5" t="n">
        <v>2.37E-014</v>
      </c>
      <c r="X15" s="0" t="s">
        <v>187</v>
      </c>
      <c r="Y15" s="0" t="s">
        <v>188</v>
      </c>
      <c r="Z15" s="0" t="s">
        <v>189</v>
      </c>
      <c r="AA15" s="0" t="s">
        <v>37</v>
      </c>
      <c r="AB15" s="0" t="s">
        <v>37</v>
      </c>
      <c r="AC15" s="0" t="s">
        <v>190</v>
      </c>
      <c r="AD15" s="0" t="s">
        <v>191</v>
      </c>
      <c r="AE15" s="0" t="s">
        <v>37</v>
      </c>
      <c r="AF15" s="0" t="s">
        <v>37</v>
      </c>
      <c r="AG15" s="0" t="s">
        <v>37</v>
      </c>
      <c r="AH15" s="0" t="s">
        <v>37</v>
      </c>
    </row>
    <row r="16" customFormat="false" ht="13.5" hidden="false" customHeight="false" outlineLevel="0" collapsed="false">
      <c r="A16" s="3" t="s">
        <v>192</v>
      </c>
      <c r="B16" s="3" t="n">
        <v>266.9481838</v>
      </c>
      <c r="C16" s="3" t="n">
        <v>7.747365335</v>
      </c>
      <c r="D16" s="3" t="n">
        <v>5.1067</v>
      </c>
      <c r="E16" s="3" t="n">
        <v>0.00014859</v>
      </c>
      <c r="F16" s="3" t="n">
        <v>3007</v>
      </c>
      <c r="G16" s="3" t="n">
        <v>348517208</v>
      </c>
      <c r="H16" s="3" t="s">
        <v>193</v>
      </c>
      <c r="I16" s="3" t="n">
        <v>758</v>
      </c>
      <c r="J16" s="4" t="n">
        <v>2.25E-088</v>
      </c>
      <c r="K16" s="3" t="s">
        <v>194</v>
      </c>
      <c r="L16" s="3" t="n">
        <v>542226047</v>
      </c>
      <c r="M16" s="3" t="s">
        <v>195</v>
      </c>
      <c r="N16" s="3" t="n">
        <v>395</v>
      </c>
      <c r="O16" s="3" t="n">
        <v>0</v>
      </c>
      <c r="P16" s="3" t="s">
        <v>196</v>
      </c>
      <c r="Q16" s="3" t="s">
        <v>37</v>
      </c>
      <c r="R16" s="3" t="s">
        <v>37</v>
      </c>
      <c r="S16" s="3" t="s">
        <v>37</v>
      </c>
      <c r="T16" s="0" t="s">
        <v>37</v>
      </c>
      <c r="U16" s="0" t="s">
        <v>197</v>
      </c>
      <c r="V16" s="0" t="n">
        <v>711</v>
      </c>
      <c r="W16" s="5" t="n">
        <v>2.82E-083</v>
      </c>
      <c r="X16" s="0" t="s">
        <v>198</v>
      </c>
      <c r="Y16" s="0" t="s">
        <v>199</v>
      </c>
      <c r="Z16" s="0" t="s">
        <v>200</v>
      </c>
      <c r="AA16" s="0" t="s">
        <v>201</v>
      </c>
      <c r="AB16" s="0" t="s">
        <v>202</v>
      </c>
      <c r="AC16" s="0" t="s">
        <v>203</v>
      </c>
      <c r="AD16" s="0" t="s">
        <v>204</v>
      </c>
      <c r="AE16" s="0" t="s">
        <v>139</v>
      </c>
      <c r="AF16" s="0" t="s">
        <v>140</v>
      </c>
      <c r="AG16" s="0" t="s">
        <v>37</v>
      </c>
      <c r="AH16" s="0" t="s">
        <v>37</v>
      </c>
    </row>
    <row r="17" customFormat="false" ht="13.5" hidden="false" customHeight="false" outlineLevel="0" collapsed="false">
      <c r="A17" s="3" t="s">
        <v>205</v>
      </c>
      <c r="B17" s="3" t="n">
        <v>137.550614</v>
      </c>
      <c r="C17" s="3" t="n">
        <v>2.370681023</v>
      </c>
      <c r="D17" s="3" t="n">
        <v>5.8585</v>
      </c>
      <c r="E17" s="3" t="n">
        <v>0.0001718</v>
      </c>
      <c r="F17" s="3" t="n">
        <v>2705</v>
      </c>
      <c r="G17" s="3" t="n">
        <v>657598229</v>
      </c>
      <c r="H17" s="3" t="s">
        <v>206</v>
      </c>
      <c r="I17" s="3" t="n">
        <v>1628</v>
      </c>
      <c r="J17" s="3" t="n">
        <v>0</v>
      </c>
      <c r="K17" s="3" t="s">
        <v>207</v>
      </c>
      <c r="L17" s="3" t="n">
        <v>542240342</v>
      </c>
      <c r="M17" s="3" t="s">
        <v>208</v>
      </c>
      <c r="N17" s="3" t="n">
        <v>597</v>
      </c>
      <c r="O17" s="3" t="n">
        <v>0</v>
      </c>
      <c r="P17" s="3" t="s">
        <v>209</v>
      </c>
      <c r="Q17" s="3" t="s">
        <v>37</v>
      </c>
      <c r="R17" s="3" t="s">
        <v>37</v>
      </c>
      <c r="S17" s="3" t="s">
        <v>37</v>
      </c>
      <c r="T17" s="0" t="s">
        <v>37</v>
      </c>
      <c r="U17" s="0" t="s">
        <v>210</v>
      </c>
      <c r="V17" s="0" t="n">
        <v>492</v>
      </c>
      <c r="W17" s="5" t="n">
        <v>4.28E-053</v>
      </c>
      <c r="X17" s="0" t="s">
        <v>211</v>
      </c>
      <c r="Y17" s="0" t="s">
        <v>212</v>
      </c>
      <c r="Z17" s="0" t="s">
        <v>213</v>
      </c>
      <c r="AA17" s="0" t="s">
        <v>214</v>
      </c>
      <c r="AB17" s="0" t="s">
        <v>215</v>
      </c>
      <c r="AC17" s="0" t="s">
        <v>216</v>
      </c>
      <c r="AD17" s="0" t="s">
        <v>217</v>
      </c>
      <c r="AE17" s="0" t="s">
        <v>37</v>
      </c>
      <c r="AF17" s="0" t="s">
        <v>37</v>
      </c>
      <c r="AG17" s="0" t="s">
        <v>218</v>
      </c>
      <c r="AH17" s="0" t="s">
        <v>219</v>
      </c>
    </row>
    <row r="18" customFormat="false" ht="13.5" hidden="false" customHeight="false" outlineLevel="0" collapsed="false">
      <c r="A18" s="3" t="s">
        <v>220</v>
      </c>
      <c r="B18" s="3" t="n">
        <v>2.387650964</v>
      </c>
      <c r="C18" s="3" t="n">
        <v>100.0228827</v>
      </c>
      <c r="D18" s="3" t="n">
        <v>-5.3886</v>
      </c>
      <c r="E18" s="3" t="n">
        <v>0.00018373</v>
      </c>
      <c r="F18" s="3" t="n">
        <v>961</v>
      </c>
      <c r="G18" s="3" t="s">
        <v>37</v>
      </c>
      <c r="H18" s="3" t="s">
        <v>37</v>
      </c>
      <c r="I18" s="3" t="s">
        <v>37</v>
      </c>
      <c r="J18" s="3" t="s">
        <v>37</v>
      </c>
      <c r="K18" s="3" t="s">
        <v>37</v>
      </c>
      <c r="L18" s="3" t="s">
        <v>37</v>
      </c>
      <c r="M18" s="3" t="s">
        <v>37</v>
      </c>
      <c r="N18" s="3" t="s">
        <v>37</v>
      </c>
      <c r="O18" s="3" t="s">
        <v>37</v>
      </c>
      <c r="P18" s="3" t="s">
        <v>37</v>
      </c>
      <c r="Q18" s="3" t="s">
        <v>37</v>
      </c>
      <c r="R18" s="3" t="s">
        <v>37</v>
      </c>
      <c r="S18" s="3" t="s">
        <v>37</v>
      </c>
      <c r="T18" s="0" t="s">
        <v>37</v>
      </c>
      <c r="U18" s="0" t="s">
        <v>37</v>
      </c>
      <c r="V18" s="0" t="s">
        <v>37</v>
      </c>
      <c r="W18" s="0" t="s">
        <v>37</v>
      </c>
      <c r="X18" s="0" t="s">
        <v>37</v>
      </c>
      <c r="Y18" s="0" t="s">
        <v>221</v>
      </c>
      <c r="Z18" s="0" t="s">
        <v>222</v>
      </c>
      <c r="AA18" s="0" t="s">
        <v>223</v>
      </c>
      <c r="AB18" s="0" t="s">
        <v>224</v>
      </c>
      <c r="AC18" s="0" t="s">
        <v>225</v>
      </c>
      <c r="AD18" s="0" t="s">
        <v>226</v>
      </c>
      <c r="AE18" s="0" t="s">
        <v>37</v>
      </c>
      <c r="AF18" s="0" t="s">
        <v>37</v>
      </c>
      <c r="AG18" s="0" t="s">
        <v>37</v>
      </c>
      <c r="AH18" s="0" t="s">
        <v>37</v>
      </c>
    </row>
    <row r="19" customFormat="false" ht="13.5" hidden="false" customHeight="false" outlineLevel="0" collapsed="false">
      <c r="A19" s="3" t="s">
        <v>227</v>
      </c>
      <c r="B19" s="3" t="n">
        <v>6.685422699</v>
      </c>
      <c r="C19" s="3" t="n">
        <v>209.2490226</v>
      </c>
      <c r="D19" s="3" t="n">
        <v>-4.9681</v>
      </c>
      <c r="E19" s="3" t="n">
        <v>0.0001847</v>
      </c>
      <c r="F19" s="3" t="n">
        <v>2073</v>
      </c>
      <c r="G19" s="3" t="n">
        <v>542192151</v>
      </c>
      <c r="H19" s="3" t="s">
        <v>228</v>
      </c>
      <c r="I19" s="3" t="n">
        <v>769</v>
      </c>
      <c r="J19" s="4" t="n">
        <v>1.79E-090</v>
      </c>
      <c r="K19" s="3" t="s">
        <v>229</v>
      </c>
      <c r="L19" s="3" t="s">
        <v>37</v>
      </c>
      <c r="M19" s="3" t="s">
        <v>37</v>
      </c>
      <c r="N19" s="3" t="s">
        <v>37</v>
      </c>
      <c r="O19" s="3" t="s">
        <v>37</v>
      </c>
      <c r="P19" s="3" t="s">
        <v>37</v>
      </c>
      <c r="Q19" s="3" t="s">
        <v>37</v>
      </c>
      <c r="R19" s="3" t="s">
        <v>37</v>
      </c>
      <c r="S19" s="3" t="s">
        <v>37</v>
      </c>
      <c r="T19" s="0" t="s">
        <v>37</v>
      </c>
      <c r="U19" s="0" t="s">
        <v>230</v>
      </c>
      <c r="V19" s="0" t="n">
        <v>220</v>
      </c>
      <c r="W19" s="5" t="n">
        <v>2.32E-017</v>
      </c>
      <c r="X19" s="0" t="s">
        <v>231</v>
      </c>
      <c r="Y19" s="0" t="s">
        <v>232</v>
      </c>
      <c r="Z19" s="0" t="s">
        <v>233</v>
      </c>
      <c r="AA19" s="0" t="s">
        <v>37</v>
      </c>
      <c r="AB19" s="0" t="s">
        <v>37</v>
      </c>
      <c r="AC19" s="0" t="s">
        <v>234</v>
      </c>
      <c r="AD19" s="0" t="s">
        <v>235</v>
      </c>
      <c r="AE19" s="0" t="s">
        <v>37</v>
      </c>
      <c r="AF19" s="0" t="s">
        <v>37</v>
      </c>
      <c r="AG19" s="0" t="s">
        <v>37</v>
      </c>
      <c r="AH19" s="0" t="s">
        <v>37</v>
      </c>
    </row>
    <row r="20" customFormat="false" ht="13.5" hidden="false" customHeight="false" outlineLevel="0" collapsed="false">
      <c r="A20" s="3" t="s">
        <v>236</v>
      </c>
      <c r="B20" s="3" t="n">
        <v>364.469506</v>
      </c>
      <c r="C20" s="3" t="n">
        <v>12.98170753</v>
      </c>
      <c r="D20" s="3" t="n">
        <v>4.8112</v>
      </c>
      <c r="E20" s="3" t="n">
        <v>0.00019582</v>
      </c>
      <c r="F20" s="3" t="n">
        <v>2171</v>
      </c>
      <c r="G20" s="3" t="n">
        <v>348513364</v>
      </c>
      <c r="H20" s="3" t="s">
        <v>237</v>
      </c>
      <c r="I20" s="3" t="n">
        <v>646</v>
      </c>
      <c r="J20" s="4" t="n">
        <v>8.87E-105</v>
      </c>
      <c r="K20" s="3" t="s">
        <v>238</v>
      </c>
      <c r="L20" s="3" t="s">
        <v>37</v>
      </c>
      <c r="M20" s="3" t="s">
        <v>37</v>
      </c>
      <c r="N20" s="3" t="s">
        <v>37</v>
      </c>
      <c r="O20" s="3" t="s">
        <v>37</v>
      </c>
      <c r="P20" s="3" t="s">
        <v>37</v>
      </c>
      <c r="Q20" s="3" t="s">
        <v>37</v>
      </c>
      <c r="R20" s="3" t="s">
        <v>37</v>
      </c>
      <c r="S20" s="3" t="s">
        <v>37</v>
      </c>
      <c r="T20" s="0" t="s">
        <v>37</v>
      </c>
      <c r="U20" s="0" t="s">
        <v>239</v>
      </c>
      <c r="V20" s="0" t="n">
        <v>521</v>
      </c>
      <c r="W20" s="5" t="n">
        <v>9.76E-084</v>
      </c>
      <c r="X20" s="0" t="s">
        <v>240</v>
      </c>
      <c r="Y20" s="0" t="s">
        <v>241</v>
      </c>
      <c r="Z20" s="0" t="s">
        <v>242</v>
      </c>
      <c r="AA20" s="0" t="s">
        <v>243</v>
      </c>
      <c r="AB20" s="0" t="s">
        <v>244</v>
      </c>
      <c r="AC20" s="0" t="s">
        <v>245</v>
      </c>
      <c r="AD20" s="0" t="s">
        <v>246</v>
      </c>
      <c r="AE20" s="0" t="s">
        <v>139</v>
      </c>
      <c r="AF20" s="0" t="s">
        <v>140</v>
      </c>
      <c r="AG20" s="0" t="s">
        <v>247</v>
      </c>
      <c r="AH20" s="0" t="s">
        <v>248</v>
      </c>
    </row>
    <row r="21" customFormat="false" ht="13.5" hidden="false" customHeight="false" outlineLevel="0" collapsed="false">
      <c r="A21" s="3" t="s">
        <v>249</v>
      </c>
      <c r="B21" s="3" t="n">
        <v>10.54071265</v>
      </c>
      <c r="C21" s="3" t="n">
        <v>291.2599468</v>
      </c>
      <c r="D21" s="3" t="n">
        <v>-4.7883</v>
      </c>
      <c r="E21" s="3" t="n">
        <v>0.00021947</v>
      </c>
      <c r="F21" s="3" t="n">
        <v>1982</v>
      </c>
      <c r="G21" s="3" t="n">
        <v>657595038</v>
      </c>
      <c r="H21" s="3" t="s">
        <v>250</v>
      </c>
      <c r="I21" s="3" t="n">
        <v>934</v>
      </c>
      <c r="J21" s="4" t="n">
        <v>3.83E-118</v>
      </c>
      <c r="K21" s="3" t="s">
        <v>251</v>
      </c>
      <c r="L21" s="3" t="n">
        <v>432873595</v>
      </c>
      <c r="M21" s="3" t="s">
        <v>252</v>
      </c>
      <c r="N21" s="3" t="n">
        <v>127</v>
      </c>
      <c r="O21" s="4" t="n">
        <v>1.16E-057</v>
      </c>
      <c r="P21" s="3" t="s">
        <v>253</v>
      </c>
      <c r="Q21" s="3" t="s">
        <v>37</v>
      </c>
      <c r="R21" s="3" t="s">
        <v>37</v>
      </c>
      <c r="S21" s="3" t="s">
        <v>37</v>
      </c>
      <c r="T21" s="0" t="s">
        <v>37</v>
      </c>
      <c r="U21" s="0" t="s">
        <v>254</v>
      </c>
      <c r="V21" s="0" t="n">
        <v>225</v>
      </c>
      <c r="W21" s="5" t="n">
        <v>5.68E-019</v>
      </c>
      <c r="X21" s="0" t="s">
        <v>255</v>
      </c>
      <c r="Y21" s="0" t="s">
        <v>256</v>
      </c>
      <c r="Z21" s="0" t="s">
        <v>257</v>
      </c>
      <c r="AA21" s="0" t="s">
        <v>223</v>
      </c>
      <c r="AB21" s="0" t="s">
        <v>224</v>
      </c>
      <c r="AC21" s="0" t="s">
        <v>258</v>
      </c>
      <c r="AD21" s="0" t="s">
        <v>259</v>
      </c>
      <c r="AE21" s="0" t="s">
        <v>37</v>
      </c>
      <c r="AF21" s="0" t="s">
        <v>37</v>
      </c>
      <c r="AG21" s="0" t="s">
        <v>37</v>
      </c>
      <c r="AH21" s="0" t="s">
        <v>37</v>
      </c>
    </row>
    <row r="22" customFormat="false" ht="13.5" hidden="false" customHeight="false" outlineLevel="0" collapsed="false">
      <c r="A22" s="3" t="s">
        <v>260</v>
      </c>
      <c r="B22" s="3" t="n">
        <v>5.322928941</v>
      </c>
      <c r="C22" s="3" t="n">
        <v>280.6018104</v>
      </c>
      <c r="D22" s="3" t="n">
        <v>-5.7202</v>
      </c>
      <c r="E22" s="3" t="n">
        <v>0.00022056</v>
      </c>
      <c r="F22" s="3" t="n">
        <v>1298</v>
      </c>
      <c r="G22" s="3" t="n">
        <v>657577588</v>
      </c>
      <c r="H22" s="3" t="s">
        <v>261</v>
      </c>
      <c r="I22" s="3" t="n">
        <v>432</v>
      </c>
      <c r="J22" s="4" t="n">
        <v>5.25E-048</v>
      </c>
      <c r="K22" s="3" t="s">
        <v>262</v>
      </c>
      <c r="L22" s="3" t="s">
        <v>37</v>
      </c>
      <c r="M22" s="3" t="s">
        <v>37</v>
      </c>
      <c r="N22" s="3" t="s">
        <v>37</v>
      </c>
      <c r="O22" s="3" t="s">
        <v>37</v>
      </c>
      <c r="P22" s="3" t="s">
        <v>37</v>
      </c>
      <c r="Q22" s="3" t="s">
        <v>37</v>
      </c>
      <c r="R22" s="3" t="s">
        <v>37</v>
      </c>
      <c r="S22" s="3" t="s">
        <v>37</v>
      </c>
      <c r="T22" s="0" t="s">
        <v>37</v>
      </c>
      <c r="U22" s="0" t="s">
        <v>37</v>
      </c>
      <c r="V22" s="0" t="s">
        <v>37</v>
      </c>
      <c r="W22" s="0" t="s">
        <v>37</v>
      </c>
      <c r="X22" s="0" t="s">
        <v>37</v>
      </c>
      <c r="Y22" s="0" t="s">
        <v>37</v>
      </c>
      <c r="Z22" s="0" t="s">
        <v>37</v>
      </c>
      <c r="AA22" s="0" t="s">
        <v>37</v>
      </c>
      <c r="AB22" s="0" t="s">
        <v>37</v>
      </c>
      <c r="AC22" s="0" t="s">
        <v>37</v>
      </c>
      <c r="AD22" s="0" t="s">
        <v>37</v>
      </c>
      <c r="AE22" s="0" t="s">
        <v>37</v>
      </c>
      <c r="AF22" s="0" t="s">
        <v>37</v>
      </c>
      <c r="AG22" s="0" t="s">
        <v>37</v>
      </c>
      <c r="AH22" s="0" t="s">
        <v>37</v>
      </c>
    </row>
    <row r="23" customFormat="false" ht="13.5" hidden="false" customHeight="false" outlineLevel="0" collapsed="false">
      <c r="A23" s="3" t="s">
        <v>263</v>
      </c>
      <c r="B23" s="3" t="n">
        <v>0.495054398</v>
      </c>
      <c r="C23" s="3" t="n">
        <v>45.99541659</v>
      </c>
      <c r="D23" s="3" t="n">
        <v>-6.5378</v>
      </c>
      <c r="E23" s="3" t="n">
        <v>0.00023358</v>
      </c>
      <c r="F23" s="3" t="n">
        <v>917</v>
      </c>
      <c r="G23" s="3" t="s">
        <v>37</v>
      </c>
      <c r="H23" s="3" t="s">
        <v>37</v>
      </c>
      <c r="I23" s="3" t="s">
        <v>37</v>
      </c>
      <c r="J23" s="3" t="s">
        <v>37</v>
      </c>
      <c r="K23" s="3" t="s">
        <v>37</v>
      </c>
      <c r="L23" s="3" t="n">
        <v>554852035</v>
      </c>
      <c r="M23" s="3" t="s">
        <v>264</v>
      </c>
      <c r="N23" s="3" t="n">
        <v>226</v>
      </c>
      <c r="O23" s="4" t="n">
        <v>4.88E-113</v>
      </c>
      <c r="P23" s="3" t="s">
        <v>265</v>
      </c>
      <c r="Q23" s="3" t="s">
        <v>37</v>
      </c>
      <c r="R23" s="3" t="s">
        <v>37</v>
      </c>
      <c r="S23" s="3" t="s">
        <v>37</v>
      </c>
      <c r="T23" s="0" t="s">
        <v>37</v>
      </c>
      <c r="U23" s="0" t="s">
        <v>37</v>
      </c>
      <c r="V23" s="0" t="s">
        <v>37</v>
      </c>
      <c r="W23" s="0" t="s">
        <v>37</v>
      </c>
      <c r="X23" s="0" t="s">
        <v>37</v>
      </c>
      <c r="Y23" s="0" t="s">
        <v>37</v>
      </c>
      <c r="Z23" s="0" t="s">
        <v>37</v>
      </c>
      <c r="AA23" s="0" t="s">
        <v>37</v>
      </c>
      <c r="AB23" s="0" t="s">
        <v>37</v>
      </c>
      <c r="AC23" s="0" t="s">
        <v>37</v>
      </c>
      <c r="AD23" s="0" t="s">
        <v>37</v>
      </c>
      <c r="AE23" s="0" t="s">
        <v>37</v>
      </c>
      <c r="AF23" s="0" t="s">
        <v>37</v>
      </c>
      <c r="AG23" s="0" t="s">
        <v>37</v>
      </c>
      <c r="AH23" s="0" t="s">
        <v>37</v>
      </c>
    </row>
    <row r="24" customFormat="false" ht="13.5" hidden="false" customHeight="false" outlineLevel="0" collapsed="false">
      <c r="A24" s="3" t="s">
        <v>266</v>
      </c>
      <c r="B24" s="3" t="n">
        <v>7.215525507</v>
      </c>
      <c r="C24" s="3" t="n">
        <v>326.7113032</v>
      </c>
      <c r="D24" s="3" t="n">
        <v>-5.5008</v>
      </c>
      <c r="E24" s="3" t="n">
        <v>0.0002661</v>
      </c>
      <c r="F24" s="3" t="n">
        <v>942</v>
      </c>
      <c r="G24" s="3" t="s">
        <v>37</v>
      </c>
      <c r="H24" s="3" t="s">
        <v>37</v>
      </c>
      <c r="I24" s="3" t="s">
        <v>37</v>
      </c>
      <c r="J24" s="3" t="s">
        <v>37</v>
      </c>
      <c r="K24" s="3" t="s">
        <v>37</v>
      </c>
      <c r="L24" s="3" t="n">
        <v>542204798</v>
      </c>
      <c r="M24" s="3" t="s">
        <v>267</v>
      </c>
      <c r="N24" s="3" t="n">
        <v>67</v>
      </c>
      <c r="O24" s="4" t="n">
        <v>1.22E-024</v>
      </c>
      <c r="P24" s="3" t="s">
        <v>268</v>
      </c>
      <c r="Q24" s="3" t="s">
        <v>37</v>
      </c>
      <c r="R24" s="3" t="s">
        <v>37</v>
      </c>
      <c r="S24" s="3" t="s">
        <v>37</v>
      </c>
      <c r="T24" s="0" t="s">
        <v>37</v>
      </c>
      <c r="U24" s="0" t="s">
        <v>37</v>
      </c>
      <c r="V24" s="0" t="s">
        <v>37</v>
      </c>
      <c r="W24" s="0" t="s">
        <v>37</v>
      </c>
      <c r="X24" s="0" t="s">
        <v>37</v>
      </c>
      <c r="Y24" s="0" t="s">
        <v>37</v>
      </c>
      <c r="Z24" s="0" t="s">
        <v>37</v>
      </c>
      <c r="AA24" s="0" t="s">
        <v>37</v>
      </c>
      <c r="AB24" s="0" t="s">
        <v>37</v>
      </c>
      <c r="AC24" s="0" t="s">
        <v>37</v>
      </c>
      <c r="AD24" s="0" t="s">
        <v>37</v>
      </c>
      <c r="AE24" s="0" t="s">
        <v>37</v>
      </c>
      <c r="AF24" s="0" t="s">
        <v>37</v>
      </c>
      <c r="AG24" s="0" t="s">
        <v>37</v>
      </c>
      <c r="AH24" s="0" t="s">
        <v>37</v>
      </c>
    </row>
    <row r="25" customFormat="false" ht="13.5" hidden="false" customHeight="false" outlineLevel="0" collapsed="false">
      <c r="A25" s="3" t="s">
        <v>269</v>
      </c>
      <c r="B25" s="3" t="n">
        <v>0</v>
      </c>
      <c r="C25" s="3" t="n">
        <v>30.39182697</v>
      </c>
      <c r="D25" s="3" t="e">
        <f aca="false"/>
        <v>#NAME?</v>
      </c>
      <c r="E25" s="3" t="n">
        <v>0.0002748</v>
      </c>
      <c r="F25" s="3" t="n">
        <v>330</v>
      </c>
      <c r="G25" s="3" t="s">
        <v>37</v>
      </c>
      <c r="H25" s="3" t="s">
        <v>37</v>
      </c>
      <c r="I25" s="3" t="s">
        <v>37</v>
      </c>
      <c r="J25" s="3" t="s">
        <v>37</v>
      </c>
      <c r="K25" s="3" t="s">
        <v>37</v>
      </c>
      <c r="L25" s="3" t="s">
        <v>37</v>
      </c>
      <c r="M25" s="3" t="s">
        <v>37</v>
      </c>
      <c r="N25" s="3" t="s">
        <v>37</v>
      </c>
      <c r="O25" s="3" t="s">
        <v>37</v>
      </c>
      <c r="P25" s="3" t="s">
        <v>37</v>
      </c>
      <c r="Q25" s="3" t="s">
        <v>37</v>
      </c>
      <c r="R25" s="3" t="s">
        <v>37</v>
      </c>
      <c r="S25" s="3" t="s">
        <v>37</v>
      </c>
      <c r="T25" s="0" t="s">
        <v>37</v>
      </c>
      <c r="U25" s="0" t="s">
        <v>37</v>
      </c>
      <c r="V25" s="0" t="s">
        <v>37</v>
      </c>
      <c r="W25" s="0" t="s">
        <v>37</v>
      </c>
      <c r="X25" s="0" t="s">
        <v>37</v>
      </c>
      <c r="Y25" s="0" t="s">
        <v>37</v>
      </c>
      <c r="Z25" s="0" t="s">
        <v>37</v>
      </c>
      <c r="AA25" s="0" t="s">
        <v>37</v>
      </c>
      <c r="AB25" s="0" t="s">
        <v>37</v>
      </c>
      <c r="AC25" s="0" t="s">
        <v>37</v>
      </c>
      <c r="AD25" s="0" t="s">
        <v>37</v>
      </c>
      <c r="AE25" s="0" t="s">
        <v>37</v>
      </c>
      <c r="AF25" s="0" t="s">
        <v>37</v>
      </c>
      <c r="AG25" s="0" t="s">
        <v>37</v>
      </c>
      <c r="AH25" s="0" t="s">
        <v>37</v>
      </c>
    </row>
    <row r="26" customFormat="false" ht="13.5" hidden="false" customHeight="false" outlineLevel="0" collapsed="false">
      <c r="A26" s="3" t="s">
        <v>270</v>
      </c>
      <c r="B26" s="3" t="n">
        <v>6.808092135</v>
      </c>
      <c r="C26" s="3" t="n">
        <v>187.0169481</v>
      </c>
      <c r="D26" s="3" t="n">
        <v>-4.7798</v>
      </c>
      <c r="E26" s="3" t="n">
        <v>0.00027882</v>
      </c>
      <c r="F26" s="3" t="n">
        <v>2479</v>
      </c>
      <c r="G26" s="3" t="n">
        <v>401709407</v>
      </c>
      <c r="H26" s="3" t="s">
        <v>271</v>
      </c>
      <c r="I26" s="3" t="n">
        <v>1125</v>
      </c>
      <c r="J26" s="4" t="n">
        <v>1.92E-143</v>
      </c>
      <c r="K26" s="3" t="s">
        <v>272</v>
      </c>
      <c r="L26" s="3" t="n">
        <v>401709406</v>
      </c>
      <c r="M26" s="3" t="s">
        <v>273</v>
      </c>
      <c r="N26" s="3" t="n">
        <v>487</v>
      </c>
      <c r="O26" s="3" t="n">
        <v>0</v>
      </c>
      <c r="P26" s="3" t="s">
        <v>274</v>
      </c>
      <c r="Q26" s="3" t="s">
        <v>37</v>
      </c>
      <c r="R26" s="3" t="s">
        <v>37</v>
      </c>
      <c r="S26" s="3" t="s">
        <v>37</v>
      </c>
      <c r="T26" s="0" t="s">
        <v>37</v>
      </c>
      <c r="U26" s="0" t="s">
        <v>275</v>
      </c>
      <c r="V26" s="0" t="n">
        <v>160</v>
      </c>
      <c r="W26" s="5" t="n">
        <v>9.88E-010</v>
      </c>
      <c r="X26" s="0" t="s">
        <v>276</v>
      </c>
      <c r="Y26" s="0" t="s">
        <v>37</v>
      </c>
      <c r="Z26" s="0" t="s">
        <v>37</v>
      </c>
      <c r="AA26" s="0" t="s">
        <v>37</v>
      </c>
      <c r="AB26" s="0" t="s">
        <v>37</v>
      </c>
      <c r="AC26" s="0" t="s">
        <v>37</v>
      </c>
      <c r="AD26" s="0" t="s">
        <v>37</v>
      </c>
      <c r="AE26" s="0" t="s">
        <v>37</v>
      </c>
      <c r="AF26" s="0" t="s">
        <v>37</v>
      </c>
      <c r="AG26" s="0" t="s">
        <v>37</v>
      </c>
      <c r="AH26" s="0" t="s">
        <v>37</v>
      </c>
    </row>
    <row r="27" customFormat="false" ht="13.5" hidden="false" customHeight="false" outlineLevel="0" collapsed="false">
      <c r="A27" s="3" t="s">
        <v>277</v>
      </c>
      <c r="B27" s="3" t="n">
        <v>35317.68165</v>
      </c>
      <c r="C27" s="3" t="n">
        <v>1473.249034</v>
      </c>
      <c r="D27" s="3" t="n">
        <v>4.5833</v>
      </c>
      <c r="E27" s="3" t="n">
        <v>0.00029881</v>
      </c>
      <c r="F27" s="3" t="n">
        <v>691</v>
      </c>
      <c r="G27" s="3" t="n">
        <v>542233795</v>
      </c>
      <c r="H27" s="3" t="s">
        <v>278</v>
      </c>
      <c r="I27" s="3" t="n">
        <v>570</v>
      </c>
      <c r="J27" s="4" t="n">
        <v>5.12E-071</v>
      </c>
      <c r="K27" s="3" t="s">
        <v>279</v>
      </c>
      <c r="L27" s="3" t="n">
        <v>157965710</v>
      </c>
      <c r="M27" s="3" t="s">
        <v>280</v>
      </c>
      <c r="N27" s="3" t="n">
        <v>385</v>
      </c>
      <c r="O27" s="3" t="n">
        <v>0</v>
      </c>
      <c r="P27" s="3" t="s">
        <v>281</v>
      </c>
      <c r="Q27" s="3" t="s">
        <v>37</v>
      </c>
      <c r="R27" s="3" t="s">
        <v>37</v>
      </c>
      <c r="S27" s="3" t="s">
        <v>37</v>
      </c>
      <c r="T27" s="0" t="s">
        <v>37</v>
      </c>
      <c r="U27" s="0" t="s">
        <v>282</v>
      </c>
      <c r="V27" s="0" t="n">
        <v>197</v>
      </c>
      <c r="W27" s="5" t="n">
        <v>2.02E-017</v>
      </c>
      <c r="X27" s="0" t="s">
        <v>283</v>
      </c>
      <c r="Y27" s="0" t="s">
        <v>37</v>
      </c>
      <c r="Z27" s="0" t="s">
        <v>37</v>
      </c>
      <c r="AA27" s="0" t="s">
        <v>37</v>
      </c>
      <c r="AB27" s="0" t="s">
        <v>37</v>
      </c>
      <c r="AC27" s="0" t="s">
        <v>37</v>
      </c>
      <c r="AD27" s="0" t="s">
        <v>37</v>
      </c>
      <c r="AE27" s="0" t="s">
        <v>37</v>
      </c>
      <c r="AF27" s="0" t="s">
        <v>37</v>
      </c>
      <c r="AG27" s="0" t="s">
        <v>37</v>
      </c>
      <c r="AH27" s="0" t="s">
        <v>37</v>
      </c>
    </row>
    <row r="28" customFormat="false" ht="13.5" hidden="false" customHeight="false" outlineLevel="0" collapsed="false">
      <c r="A28" s="3" t="s">
        <v>284</v>
      </c>
      <c r="B28" s="3" t="n">
        <v>2.422699374</v>
      </c>
      <c r="C28" s="3" t="n">
        <v>77.77196428</v>
      </c>
      <c r="D28" s="3" t="n">
        <v>-5.0046</v>
      </c>
      <c r="E28" s="3" t="n">
        <v>0.00045461</v>
      </c>
      <c r="F28" s="3" t="n">
        <v>4324</v>
      </c>
      <c r="G28" s="3" t="n">
        <v>542204198</v>
      </c>
      <c r="H28" s="3" t="s">
        <v>285</v>
      </c>
      <c r="I28" s="3" t="n">
        <v>3306</v>
      </c>
      <c r="J28" s="3" t="n">
        <v>0</v>
      </c>
      <c r="K28" s="3" t="s">
        <v>286</v>
      </c>
      <c r="L28" s="3" t="n">
        <v>542204197</v>
      </c>
      <c r="M28" s="3" t="s">
        <v>287</v>
      </c>
      <c r="N28" s="3" t="n">
        <v>1060</v>
      </c>
      <c r="O28" s="3" t="n">
        <v>0</v>
      </c>
      <c r="P28" s="3" t="s">
        <v>288</v>
      </c>
      <c r="Q28" s="3" t="s">
        <v>37</v>
      </c>
      <c r="R28" s="3" t="s">
        <v>37</v>
      </c>
      <c r="S28" s="3" t="s">
        <v>37</v>
      </c>
      <c r="T28" s="0" t="s">
        <v>37</v>
      </c>
      <c r="U28" s="0" t="s">
        <v>289</v>
      </c>
      <c r="V28" s="0" t="n">
        <v>1598</v>
      </c>
      <c r="W28" s="0" t="n">
        <v>0</v>
      </c>
      <c r="X28" s="0" t="s">
        <v>290</v>
      </c>
      <c r="Y28" s="0" t="s">
        <v>291</v>
      </c>
      <c r="Z28" s="0" t="s">
        <v>292</v>
      </c>
      <c r="AA28" s="0" t="s">
        <v>37</v>
      </c>
      <c r="AB28" s="0" t="s">
        <v>37</v>
      </c>
      <c r="AC28" s="0" t="s">
        <v>293</v>
      </c>
      <c r="AD28" s="0" t="s">
        <v>294</v>
      </c>
      <c r="AE28" s="0" t="s">
        <v>37</v>
      </c>
      <c r="AF28" s="0" t="s">
        <v>37</v>
      </c>
      <c r="AG28" s="0" t="s">
        <v>295</v>
      </c>
      <c r="AH28" s="0" t="s">
        <v>296</v>
      </c>
    </row>
    <row r="29" customFormat="false" ht="13.5" hidden="false" customHeight="false" outlineLevel="0" collapsed="false">
      <c r="A29" s="3" t="s">
        <v>297</v>
      </c>
      <c r="B29" s="3" t="n">
        <v>23.92908225</v>
      </c>
      <c r="C29" s="3" t="n">
        <v>510.071274</v>
      </c>
      <c r="D29" s="3" t="n">
        <v>-4.4139</v>
      </c>
      <c r="E29" s="3" t="n">
        <v>0.00045835</v>
      </c>
      <c r="F29" s="3" t="n">
        <v>552</v>
      </c>
      <c r="G29" s="3" t="n">
        <v>642108375</v>
      </c>
      <c r="H29" s="3" t="s">
        <v>298</v>
      </c>
      <c r="I29" s="3" t="n">
        <v>336</v>
      </c>
      <c r="J29" s="4" t="n">
        <v>4.33E-037</v>
      </c>
      <c r="K29" s="3" t="s">
        <v>299</v>
      </c>
      <c r="L29" s="3" t="n">
        <v>554838189</v>
      </c>
      <c r="M29" s="3" t="s">
        <v>300</v>
      </c>
      <c r="N29" s="3" t="n">
        <v>78</v>
      </c>
      <c r="O29" s="4" t="n">
        <v>5.37E-031</v>
      </c>
      <c r="P29" s="3" t="s">
        <v>301</v>
      </c>
      <c r="Q29" s="3" t="s">
        <v>37</v>
      </c>
      <c r="R29" s="3" t="s">
        <v>37</v>
      </c>
      <c r="S29" s="3" t="s">
        <v>37</v>
      </c>
      <c r="T29" s="0" t="s">
        <v>37</v>
      </c>
      <c r="U29" s="0" t="s">
        <v>302</v>
      </c>
      <c r="V29" s="0" t="n">
        <v>333</v>
      </c>
      <c r="W29" s="5" t="n">
        <v>3.36E-038</v>
      </c>
      <c r="X29" s="0" t="s">
        <v>303</v>
      </c>
      <c r="Y29" s="0" t="s">
        <v>304</v>
      </c>
      <c r="Z29" s="0" t="s">
        <v>305</v>
      </c>
      <c r="AA29" s="0" t="s">
        <v>37</v>
      </c>
      <c r="AB29" s="0" t="s">
        <v>37</v>
      </c>
      <c r="AC29" s="0" t="s">
        <v>306</v>
      </c>
      <c r="AD29" s="0" t="s">
        <v>307</v>
      </c>
      <c r="AE29" s="0" t="s">
        <v>37</v>
      </c>
      <c r="AF29" s="0" t="s">
        <v>37</v>
      </c>
      <c r="AG29" s="0" t="s">
        <v>37</v>
      </c>
      <c r="AH29" s="0" t="s">
        <v>37</v>
      </c>
    </row>
    <row r="30" customFormat="false" ht="13.5" hidden="false" customHeight="false" outlineLevel="0" collapsed="false">
      <c r="A30" s="3" t="s">
        <v>308</v>
      </c>
      <c r="B30" s="3" t="n">
        <v>17.55909525</v>
      </c>
      <c r="C30" s="3" t="n">
        <v>366.4623561</v>
      </c>
      <c r="D30" s="3" t="n">
        <v>-4.3834</v>
      </c>
      <c r="E30" s="3" t="n">
        <v>0.00046514</v>
      </c>
      <c r="F30" s="3" t="n">
        <v>2264</v>
      </c>
      <c r="G30" s="3" t="n">
        <v>658875628</v>
      </c>
      <c r="H30" s="3" t="s">
        <v>309</v>
      </c>
      <c r="I30" s="3" t="n">
        <v>510</v>
      </c>
      <c r="J30" s="4" t="n">
        <v>4.72E-053</v>
      </c>
      <c r="K30" s="3" t="s">
        <v>310</v>
      </c>
      <c r="L30" s="3" t="s">
        <v>37</v>
      </c>
      <c r="M30" s="3" t="s">
        <v>37</v>
      </c>
      <c r="N30" s="3" t="s">
        <v>37</v>
      </c>
      <c r="O30" s="3" t="s">
        <v>37</v>
      </c>
      <c r="P30" s="3" t="s">
        <v>37</v>
      </c>
      <c r="Q30" s="3" t="s">
        <v>37</v>
      </c>
      <c r="R30" s="3" t="s">
        <v>37</v>
      </c>
      <c r="S30" s="3" t="s">
        <v>37</v>
      </c>
      <c r="T30" s="0" t="s">
        <v>37</v>
      </c>
      <c r="U30" s="0" t="s">
        <v>311</v>
      </c>
      <c r="V30" s="0" t="n">
        <v>145</v>
      </c>
      <c r="W30" s="5" t="n">
        <v>4.5E-008</v>
      </c>
      <c r="X30" s="0" t="s">
        <v>312</v>
      </c>
      <c r="Y30" s="0" t="s">
        <v>37</v>
      </c>
      <c r="Z30" s="0" t="s">
        <v>37</v>
      </c>
      <c r="AA30" s="0" t="s">
        <v>37</v>
      </c>
      <c r="AB30" s="0" t="s">
        <v>37</v>
      </c>
      <c r="AC30" s="0" t="s">
        <v>37</v>
      </c>
      <c r="AD30" s="0" t="s">
        <v>37</v>
      </c>
      <c r="AE30" s="0" t="s">
        <v>37</v>
      </c>
      <c r="AF30" s="0" t="s">
        <v>37</v>
      </c>
      <c r="AG30" s="0" t="s">
        <v>37</v>
      </c>
      <c r="AH30" s="0" t="s">
        <v>37</v>
      </c>
    </row>
    <row r="31" customFormat="false" ht="13.5" hidden="false" customHeight="false" outlineLevel="0" collapsed="false">
      <c r="A31" s="3" t="s">
        <v>313</v>
      </c>
      <c r="B31" s="3" t="n">
        <v>0.955060386</v>
      </c>
      <c r="C31" s="3" t="n">
        <v>48.12431852</v>
      </c>
      <c r="D31" s="3" t="n">
        <v>-5.655</v>
      </c>
      <c r="E31" s="3" t="n">
        <v>0.00048716</v>
      </c>
      <c r="F31" s="3" t="n">
        <v>2060</v>
      </c>
      <c r="G31" s="3" t="n">
        <v>657543700</v>
      </c>
      <c r="H31" s="3" t="s">
        <v>314</v>
      </c>
      <c r="I31" s="3" t="n">
        <v>1832</v>
      </c>
      <c r="J31" s="3" t="n">
        <v>0</v>
      </c>
      <c r="K31" s="3" t="s">
        <v>315</v>
      </c>
      <c r="L31" s="3" t="n">
        <v>554877584</v>
      </c>
      <c r="M31" s="3" t="s">
        <v>316</v>
      </c>
      <c r="N31" s="3" t="n">
        <v>494</v>
      </c>
      <c r="O31" s="3" t="n">
        <v>0</v>
      </c>
      <c r="P31" s="3" t="s">
        <v>317</v>
      </c>
      <c r="Q31" s="3" t="s">
        <v>37</v>
      </c>
      <c r="R31" s="3" t="s">
        <v>37</v>
      </c>
      <c r="S31" s="3" t="s">
        <v>37</v>
      </c>
      <c r="T31" s="0" t="s">
        <v>37</v>
      </c>
      <c r="U31" s="0" t="s">
        <v>318</v>
      </c>
      <c r="V31" s="0" t="n">
        <v>580</v>
      </c>
      <c r="W31" s="5" t="n">
        <v>1.29E-061</v>
      </c>
      <c r="X31" s="0" t="s">
        <v>319</v>
      </c>
      <c r="Y31" s="0" t="s">
        <v>320</v>
      </c>
      <c r="Z31" s="0" t="s">
        <v>321</v>
      </c>
      <c r="AA31" s="0" t="s">
        <v>322</v>
      </c>
      <c r="AB31" s="0" t="s">
        <v>323</v>
      </c>
      <c r="AC31" s="0" t="s">
        <v>324</v>
      </c>
      <c r="AD31" s="0" t="s">
        <v>325</v>
      </c>
      <c r="AE31" s="0" t="s">
        <v>326</v>
      </c>
      <c r="AF31" s="0" t="s">
        <v>327</v>
      </c>
      <c r="AG31" s="0" t="s">
        <v>328</v>
      </c>
      <c r="AH31" s="0" t="s">
        <v>329</v>
      </c>
    </row>
    <row r="32" customFormat="false" ht="13.5" hidden="false" customHeight="false" outlineLevel="0" collapsed="false">
      <c r="A32" s="3" t="s">
        <v>330</v>
      </c>
      <c r="B32" s="3" t="n">
        <v>0.955060386</v>
      </c>
      <c r="C32" s="3" t="n">
        <v>46.5218799</v>
      </c>
      <c r="D32" s="3" t="n">
        <v>-5.6062</v>
      </c>
      <c r="E32" s="3" t="n">
        <v>0.00051271</v>
      </c>
      <c r="F32" s="3" t="n">
        <v>909</v>
      </c>
      <c r="G32" s="3" t="n">
        <v>657595459</v>
      </c>
      <c r="H32" s="3" t="s">
        <v>331</v>
      </c>
      <c r="I32" s="3" t="n">
        <v>358</v>
      </c>
      <c r="J32" s="4" t="n">
        <v>1.84E-034</v>
      </c>
      <c r="K32" s="3" t="s">
        <v>332</v>
      </c>
      <c r="L32" s="3" t="s">
        <v>37</v>
      </c>
      <c r="M32" s="3" t="s">
        <v>37</v>
      </c>
      <c r="N32" s="3" t="s">
        <v>37</v>
      </c>
      <c r="O32" s="3" t="s">
        <v>37</v>
      </c>
      <c r="P32" s="3" t="s">
        <v>37</v>
      </c>
      <c r="Q32" s="3" t="s">
        <v>333</v>
      </c>
      <c r="R32" s="3" t="s">
        <v>334</v>
      </c>
      <c r="S32" s="3" t="s">
        <v>335</v>
      </c>
      <c r="T32" s="0" t="s">
        <v>336</v>
      </c>
      <c r="U32" s="0" t="s">
        <v>337</v>
      </c>
      <c r="V32" s="0" t="n">
        <v>241</v>
      </c>
      <c r="W32" s="5" t="n">
        <v>7.08E-021</v>
      </c>
      <c r="X32" s="0" t="s">
        <v>338</v>
      </c>
      <c r="Y32" s="0" t="s">
        <v>37</v>
      </c>
      <c r="Z32" s="0" t="s">
        <v>37</v>
      </c>
      <c r="AA32" s="0" t="s">
        <v>37</v>
      </c>
      <c r="AB32" s="0" t="s">
        <v>37</v>
      </c>
      <c r="AC32" s="0" t="s">
        <v>37</v>
      </c>
      <c r="AD32" s="0" t="s">
        <v>37</v>
      </c>
      <c r="AE32" s="0" t="s">
        <v>37</v>
      </c>
      <c r="AF32" s="0" t="s">
        <v>37</v>
      </c>
      <c r="AG32" s="0" t="s">
        <v>37</v>
      </c>
      <c r="AH32" s="0" t="s">
        <v>37</v>
      </c>
    </row>
    <row r="33" customFormat="false" ht="13.5" hidden="false" customHeight="false" outlineLevel="0" collapsed="false">
      <c r="A33" s="3" t="s">
        <v>339</v>
      </c>
      <c r="B33" s="3" t="n">
        <v>0</v>
      </c>
      <c r="C33" s="3" t="n">
        <v>25.17632872</v>
      </c>
      <c r="D33" s="3" t="e">
        <f aca="false"/>
        <v>#NAME?</v>
      </c>
      <c r="E33" s="3" t="n">
        <v>0.00059785</v>
      </c>
      <c r="F33" s="3" t="n">
        <v>410</v>
      </c>
      <c r="G33" s="3" t="s">
        <v>37</v>
      </c>
      <c r="H33" s="3" t="s">
        <v>37</v>
      </c>
      <c r="I33" s="3" t="s">
        <v>37</v>
      </c>
      <c r="J33" s="3" t="s">
        <v>37</v>
      </c>
      <c r="K33" s="3" t="s">
        <v>37</v>
      </c>
      <c r="L33" s="3" t="s">
        <v>37</v>
      </c>
      <c r="M33" s="3" t="s">
        <v>37</v>
      </c>
      <c r="N33" s="3" t="s">
        <v>37</v>
      </c>
      <c r="O33" s="3" t="s">
        <v>37</v>
      </c>
      <c r="P33" s="3" t="s">
        <v>37</v>
      </c>
      <c r="Q33" s="3" t="s">
        <v>37</v>
      </c>
      <c r="R33" s="3" t="s">
        <v>37</v>
      </c>
      <c r="S33" s="3" t="s">
        <v>37</v>
      </c>
      <c r="T33" s="0" t="s">
        <v>37</v>
      </c>
      <c r="U33" s="0" t="s">
        <v>37</v>
      </c>
      <c r="V33" s="0" t="s">
        <v>37</v>
      </c>
      <c r="W33" s="0" t="s">
        <v>37</v>
      </c>
      <c r="X33" s="0" t="s">
        <v>37</v>
      </c>
      <c r="Y33" s="0" t="s">
        <v>37</v>
      </c>
      <c r="Z33" s="0" t="s">
        <v>37</v>
      </c>
      <c r="AA33" s="0" t="s">
        <v>37</v>
      </c>
      <c r="AB33" s="0" t="s">
        <v>37</v>
      </c>
      <c r="AC33" s="0" t="s">
        <v>37</v>
      </c>
      <c r="AD33" s="0" t="s">
        <v>37</v>
      </c>
      <c r="AE33" s="0" t="s">
        <v>37</v>
      </c>
      <c r="AF33" s="0" t="s">
        <v>37</v>
      </c>
      <c r="AG33" s="0" t="s">
        <v>37</v>
      </c>
      <c r="AH33" s="0" t="s">
        <v>37</v>
      </c>
    </row>
    <row r="34" customFormat="false" ht="13.5" hidden="false" customHeight="false" outlineLevel="0" collapsed="false">
      <c r="A34" s="3" t="s">
        <v>340</v>
      </c>
      <c r="B34" s="3" t="n">
        <v>906.6635056</v>
      </c>
      <c r="C34" s="3" t="n">
        <v>44.33644613</v>
      </c>
      <c r="D34" s="3" t="n">
        <v>4.354</v>
      </c>
      <c r="E34" s="3" t="n">
        <v>0.00060355</v>
      </c>
      <c r="F34" s="3" t="n">
        <v>5434</v>
      </c>
      <c r="G34" s="3" t="n">
        <v>542170115</v>
      </c>
      <c r="H34" s="3" t="s">
        <v>341</v>
      </c>
      <c r="I34" s="3" t="n">
        <v>2809</v>
      </c>
      <c r="J34" s="3" t="n">
        <v>0</v>
      </c>
      <c r="K34" s="3" t="s">
        <v>342</v>
      </c>
      <c r="L34" s="3" t="n">
        <v>542170130</v>
      </c>
      <c r="M34" s="3" t="s">
        <v>343</v>
      </c>
      <c r="N34" s="3" t="n">
        <v>1051</v>
      </c>
      <c r="O34" s="3" t="n">
        <v>0</v>
      </c>
      <c r="P34" s="3" t="s">
        <v>344</v>
      </c>
      <c r="Q34" s="3" t="s">
        <v>345</v>
      </c>
      <c r="R34" s="3" t="s">
        <v>346</v>
      </c>
      <c r="S34" s="3" t="s">
        <v>347</v>
      </c>
      <c r="T34" s="0" t="s">
        <v>348</v>
      </c>
      <c r="U34" s="0" t="s">
        <v>349</v>
      </c>
      <c r="V34" s="0" t="n">
        <v>2142</v>
      </c>
      <c r="W34" s="0" t="n">
        <v>0</v>
      </c>
      <c r="X34" s="0" t="s">
        <v>350</v>
      </c>
      <c r="Y34" s="0" t="s">
        <v>351</v>
      </c>
      <c r="Z34" s="0" t="s">
        <v>352</v>
      </c>
      <c r="AA34" s="0" t="s">
        <v>353</v>
      </c>
      <c r="AB34" s="0" t="s">
        <v>354</v>
      </c>
      <c r="AC34" s="0" t="s">
        <v>355</v>
      </c>
      <c r="AD34" s="0" t="s">
        <v>356</v>
      </c>
      <c r="AE34" s="0" t="s">
        <v>357</v>
      </c>
      <c r="AF34" s="0" t="s">
        <v>358</v>
      </c>
      <c r="AG34" s="0" t="s">
        <v>359</v>
      </c>
      <c r="AH34" s="0" t="s">
        <v>360</v>
      </c>
    </row>
    <row r="35" customFormat="false" ht="13.5" hidden="false" customHeight="false" outlineLevel="0" collapsed="false">
      <c r="A35" s="3" t="s">
        <v>361</v>
      </c>
      <c r="B35" s="3" t="n">
        <v>0</v>
      </c>
      <c r="C35" s="3" t="n">
        <v>23.6639051</v>
      </c>
      <c r="D35" s="3" t="e">
        <f aca="false"/>
        <v>#NAME?</v>
      </c>
      <c r="E35" s="3" t="n">
        <v>0.00071254</v>
      </c>
      <c r="F35" s="3" t="n">
        <v>1569</v>
      </c>
      <c r="G35" s="3" t="n">
        <v>499048821</v>
      </c>
      <c r="H35" s="3" t="s">
        <v>362</v>
      </c>
      <c r="I35" s="3" t="n">
        <v>340</v>
      </c>
      <c r="J35" s="4" t="n">
        <v>1.65E-033</v>
      </c>
      <c r="K35" s="3" t="s">
        <v>363</v>
      </c>
      <c r="L35" s="3" t="n">
        <v>542256219</v>
      </c>
      <c r="M35" s="3" t="s">
        <v>364</v>
      </c>
      <c r="N35" s="3" t="n">
        <v>98</v>
      </c>
      <c r="O35" s="4" t="n">
        <v>1.21E-041</v>
      </c>
      <c r="P35" s="3" t="s">
        <v>365</v>
      </c>
      <c r="Q35" s="3" t="s">
        <v>366</v>
      </c>
      <c r="R35" s="3" t="s">
        <v>367</v>
      </c>
      <c r="S35" s="3" t="s">
        <v>368</v>
      </c>
      <c r="T35" s="0" t="s">
        <v>369</v>
      </c>
      <c r="U35" s="0" t="s">
        <v>370</v>
      </c>
      <c r="V35" s="0" t="n">
        <v>235</v>
      </c>
      <c r="W35" s="5" t="n">
        <v>4.6E-020</v>
      </c>
      <c r="X35" s="0" t="s">
        <v>371</v>
      </c>
      <c r="Y35" s="0" t="s">
        <v>372</v>
      </c>
      <c r="Z35" s="0" t="s">
        <v>373</v>
      </c>
      <c r="AA35" s="0" t="s">
        <v>175</v>
      </c>
      <c r="AB35" s="0" t="s">
        <v>176</v>
      </c>
      <c r="AC35" s="0" t="s">
        <v>374</v>
      </c>
      <c r="AD35" s="0" t="s">
        <v>375</v>
      </c>
      <c r="AE35" s="0" t="s">
        <v>37</v>
      </c>
      <c r="AF35" s="0" t="s">
        <v>37</v>
      </c>
      <c r="AG35" s="0" t="s">
        <v>37</v>
      </c>
      <c r="AH35" s="0" t="s">
        <v>37</v>
      </c>
    </row>
    <row r="36" customFormat="false" ht="13.5" hidden="false" customHeight="false" outlineLevel="0" collapsed="false">
      <c r="A36" s="3" t="s">
        <v>376</v>
      </c>
      <c r="B36" s="3" t="n">
        <v>23.88965719</v>
      </c>
      <c r="C36" s="3" t="n">
        <v>0</v>
      </c>
      <c r="D36" s="3" t="s">
        <v>67</v>
      </c>
      <c r="E36" s="3" t="n">
        <v>0.00079408</v>
      </c>
      <c r="F36" s="3" t="n">
        <v>1201</v>
      </c>
      <c r="G36" s="3" t="s">
        <v>37</v>
      </c>
      <c r="H36" s="3" t="s">
        <v>37</v>
      </c>
      <c r="I36" s="3" t="s">
        <v>37</v>
      </c>
      <c r="J36" s="3" t="s">
        <v>37</v>
      </c>
      <c r="K36" s="3" t="s">
        <v>37</v>
      </c>
      <c r="L36" s="3" t="s">
        <v>37</v>
      </c>
      <c r="M36" s="3" t="s">
        <v>37</v>
      </c>
      <c r="N36" s="3" t="s">
        <v>37</v>
      </c>
      <c r="O36" s="3" t="s">
        <v>37</v>
      </c>
      <c r="P36" s="3" t="s">
        <v>37</v>
      </c>
      <c r="Q36" s="3" t="s">
        <v>37</v>
      </c>
      <c r="R36" s="3" t="s">
        <v>37</v>
      </c>
      <c r="S36" s="3" t="s">
        <v>37</v>
      </c>
      <c r="T36" s="0" t="s">
        <v>37</v>
      </c>
      <c r="U36" s="0" t="s">
        <v>37</v>
      </c>
      <c r="V36" s="0" t="s">
        <v>37</v>
      </c>
      <c r="W36" s="0" t="s">
        <v>37</v>
      </c>
      <c r="X36" s="0" t="s">
        <v>37</v>
      </c>
      <c r="Y36" s="0" t="s">
        <v>37</v>
      </c>
      <c r="Z36" s="0" t="s">
        <v>37</v>
      </c>
      <c r="AA36" s="0" t="s">
        <v>37</v>
      </c>
      <c r="AB36" s="0" t="s">
        <v>37</v>
      </c>
      <c r="AC36" s="0" t="s">
        <v>37</v>
      </c>
      <c r="AD36" s="0" t="s">
        <v>37</v>
      </c>
      <c r="AE36" s="0" t="s">
        <v>37</v>
      </c>
      <c r="AF36" s="0" t="s">
        <v>37</v>
      </c>
      <c r="AG36" s="0" t="s">
        <v>37</v>
      </c>
      <c r="AH36" s="0" t="s">
        <v>37</v>
      </c>
    </row>
    <row r="37" customFormat="false" ht="13.5" hidden="false" customHeight="false" outlineLevel="0" collapsed="false">
      <c r="A37" s="3" t="s">
        <v>377</v>
      </c>
      <c r="B37" s="3" t="n">
        <v>0</v>
      </c>
      <c r="C37" s="3" t="n">
        <v>23.19919087</v>
      </c>
      <c r="D37" s="3" t="e">
        <f aca="false"/>
        <v>#NAME?</v>
      </c>
      <c r="E37" s="3" t="n">
        <v>0.00082557</v>
      </c>
      <c r="F37" s="3" t="n">
        <v>949</v>
      </c>
      <c r="G37" s="3" t="n">
        <v>554885848</v>
      </c>
      <c r="H37" s="3" t="s">
        <v>378</v>
      </c>
      <c r="I37" s="3" t="n">
        <v>148</v>
      </c>
      <c r="J37" s="4" t="n">
        <v>1.06E-007</v>
      </c>
      <c r="K37" s="3" t="s">
        <v>379</v>
      </c>
      <c r="L37" s="3" t="s">
        <v>37</v>
      </c>
      <c r="M37" s="3" t="s">
        <v>37</v>
      </c>
      <c r="N37" s="3" t="s">
        <v>37</v>
      </c>
      <c r="O37" s="3" t="s">
        <v>37</v>
      </c>
      <c r="P37" s="3" t="s">
        <v>37</v>
      </c>
      <c r="Q37" s="3" t="s">
        <v>37</v>
      </c>
      <c r="R37" s="3" t="s">
        <v>37</v>
      </c>
      <c r="S37" s="3" t="s">
        <v>37</v>
      </c>
      <c r="T37" s="0" t="s">
        <v>37</v>
      </c>
      <c r="U37" s="0" t="s">
        <v>37</v>
      </c>
      <c r="V37" s="0" t="s">
        <v>37</v>
      </c>
      <c r="W37" s="0" t="s">
        <v>37</v>
      </c>
      <c r="X37" s="0" t="s">
        <v>37</v>
      </c>
      <c r="Y37" s="0" t="s">
        <v>37</v>
      </c>
      <c r="Z37" s="0" t="s">
        <v>37</v>
      </c>
      <c r="AA37" s="0" t="s">
        <v>37</v>
      </c>
      <c r="AB37" s="0" t="s">
        <v>37</v>
      </c>
      <c r="AC37" s="0" t="s">
        <v>37</v>
      </c>
      <c r="AD37" s="0" t="s">
        <v>37</v>
      </c>
      <c r="AE37" s="0" t="s">
        <v>37</v>
      </c>
      <c r="AF37" s="0" t="s">
        <v>37</v>
      </c>
      <c r="AG37" s="0" t="s">
        <v>37</v>
      </c>
      <c r="AH37" s="0" t="s">
        <v>37</v>
      </c>
    </row>
    <row r="38" customFormat="false" ht="13.5" hidden="false" customHeight="false" outlineLevel="0" collapsed="false">
      <c r="A38" s="3" t="s">
        <v>380</v>
      </c>
      <c r="B38" s="3" t="n">
        <v>263.5178515</v>
      </c>
      <c r="C38" s="3" t="n">
        <v>4409.379094</v>
      </c>
      <c r="D38" s="3" t="n">
        <v>-4.0646</v>
      </c>
      <c r="E38" s="3" t="n">
        <v>0.00083507</v>
      </c>
      <c r="F38" s="3" t="n">
        <v>2758</v>
      </c>
      <c r="G38" s="3" t="n">
        <v>499026334</v>
      </c>
      <c r="H38" s="3" t="s">
        <v>381</v>
      </c>
      <c r="I38" s="3" t="n">
        <v>1355</v>
      </c>
      <c r="J38" s="4" t="n">
        <v>2.54E-176</v>
      </c>
      <c r="K38" s="3" t="s">
        <v>382</v>
      </c>
      <c r="L38" s="3" t="n">
        <v>542223250</v>
      </c>
      <c r="M38" s="3" t="s">
        <v>383</v>
      </c>
      <c r="N38" s="3" t="n">
        <v>476</v>
      </c>
      <c r="O38" s="3" t="n">
        <v>0</v>
      </c>
      <c r="P38" s="3" t="s">
        <v>384</v>
      </c>
      <c r="Q38" s="3" t="s">
        <v>385</v>
      </c>
      <c r="R38" s="3" t="s">
        <v>386</v>
      </c>
      <c r="S38" s="3" t="s">
        <v>387</v>
      </c>
      <c r="T38" s="0" t="s">
        <v>388</v>
      </c>
      <c r="U38" s="0" t="s">
        <v>389</v>
      </c>
      <c r="V38" s="0" t="n">
        <v>565</v>
      </c>
      <c r="W38" s="5" t="n">
        <v>4.32E-063</v>
      </c>
      <c r="X38" s="0" t="s">
        <v>390</v>
      </c>
      <c r="Y38" s="0" t="s">
        <v>391</v>
      </c>
      <c r="Z38" s="0" t="s">
        <v>392</v>
      </c>
      <c r="AA38" s="0" t="s">
        <v>393</v>
      </c>
      <c r="AB38" s="0" t="s">
        <v>394</v>
      </c>
      <c r="AC38" s="0" t="s">
        <v>395</v>
      </c>
      <c r="AD38" s="0" t="s">
        <v>396</v>
      </c>
      <c r="AE38" s="0" t="s">
        <v>37</v>
      </c>
      <c r="AF38" s="0" t="s">
        <v>37</v>
      </c>
      <c r="AG38" s="0" t="s">
        <v>37</v>
      </c>
      <c r="AH38" s="0" t="s">
        <v>37</v>
      </c>
    </row>
    <row r="39" customFormat="false" ht="13.5" hidden="false" customHeight="false" outlineLevel="0" collapsed="false">
      <c r="A39" s="3" t="s">
        <v>397</v>
      </c>
      <c r="B39" s="3" t="n">
        <v>72.80365066</v>
      </c>
      <c r="C39" s="3" t="n">
        <v>1257.220227</v>
      </c>
      <c r="D39" s="3" t="n">
        <v>-4.1101</v>
      </c>
      <c r="E39" s="3" t="n">
        <v>0.00084</v>
      </c>
      <c r="F39" s="3" t="n">
        <v>1245</v>
      </c>
      <c r="G39" s="3" t="n">
        <v>432871312</v>
      </c>
      <c r="H39" s="3" t="s">
        <v>398</v>
      </c>
      <c r="I39" s="3" t="n">
        <v>840</v>
      </c>
      <c r="J39" s="4" t="n">
        <v>5.4E-107</v>
      </c>
      <c r="K39" s="3" t="s">
        <v>399</v>
      </c>
      <c r="L39" s="3" t="n">
        <v>57157232</v>
      </c>
      <c r="M39" s="3" t="s">
        <v>400</v>
      </c>
      <c r="N39" s="3" t="n">
        <v>296</v>
      </c>
      <c r="O39" s="4" t="n">
        <v>8.16E-152</v>
      </c>
      <c r="P39" s="3" t="s">
        <v>401</v>
      </c>
      <c r="Q39" s="3" t="s">
        <v>402</v>
      </c>
      <c r="R39" s="3" t="s">
        <v>403</v>
      </c>
      <c r="S39" s="3" t="s">
        <v>404</v>
      </c>
      <c r="T39" s="0" t="s">
        <v>405</v>
      </c>
      <c r="U39" s="0" t="s">
        <v>406</v>
      </c>
      <c r="V39" s="0" t="n">
        <v>831</v>
      </c>
      <c r="W39" s="5" t="n">
        <v>3.37E-107</v>
      </c>
      <c r="X39" s="0" t="s">
        <v>407</v>
      </c>
      <c r="Y39" s="0" t="s">
        <v>37</v>
      </c>
      <c r="Z39" s="0" t="s">
        <v>37</v>
      </c>
      <c r="AA39" s="0" t="s">
        <v>37</v>
      </c>
      <c r="AB39" s="0" t="s">
        <v>37</v>
      </c>
      <c r="AC39" s="0" t="s">
        <v>37</v>
      </c>
      <c r="AD39" s="0" t="s">
        <v>37</v>
      </c>
      <c r="AE39" s="0" t="s">
        <v>37</v>
      </c>
      <c r="AF39" s="0" t="s">
        <v>37</v>
      </c>
      <c r="AG39" s="0" t="s">
        <v>37</v>
      </c>
      <c r="AH39" s="0" t="s">
        <v>37</v>
      </c>
    </row>
    <row r="40" customFormat="false" ht="13.5" hidden="false" customHeight="false" outlineLevel="0" collapsed="false">
      <c r="A40" s="3" t="s">
        <v>408</v>
      </c>
      <c r="B40" s="3" t="n">
        <v>0</v>
      </c>
      <c r="C40" s="3" t="n">
        <v>21.99029542</v>
      </c>
      <c r="D40" s="3" t="e">
        <f aca="false"/>
        <v>#NAME?</v>
      </c>
      <c r="E40" s="3" t="n">
        <v>0.00086146</v>
      </c>
      <c r="F40" s="3" t="n">
        <v>269</v>
      </c>
      <c r="G40" s="3" t="s">
        <v>37</v>
      </c>
      <c r="H40" s="3" t="s">
        <v>37</v>
      </c>
      <c r="I40" s="3" t="s">
        <v>37</v>
      </c>
      <c r="J40" s="3" t="s">
        <v>37</v>
      </c>
      <c r="K40" s="3" t="s">
        <v>37</v>
      </c>
      <c r="L40" s="3" t="s">
        <v>37</v>
      </c>
      <c r="M40" s="3" t="s">
        <v>37</v>
      </c>
      <c r="N40" s="3" t="s">
        <v>37</v>
      </c>
      <c r="O40" s="3" t="s">
        <v>37</v>
      </c>
      <c r="P40" s="3" t="s">
        <v>37</v>
      </c>
      <c r="Q40" s="3" t="s">
        <v>37</v>
      </c>
      <c r="R40" s="3" t="s">
        <v>37</v>
      </c>
      <c r="S40" s="3" t="s">
        <v>37</v>
      </c>
      <c r="T40" s="0" t="s">
        <v>37</v>
      </c>
      <c r="U40" s="0" t="s">
        <v>37</v>
      </c>
      <c r="V40" s="0" t="s">
        <v>37</v>
      </c>
      <c r="W40" s="0" t="s">
        <v>37</v>
      </c>
      <c r="X40" s="0" t="s">
        <v>37</v>
      </c>
      <c r="Y40" s="0" t="s">
        <v>37</v>
      </c>
      <c r="Z40" s="0" t="s">
        <v>37</v>
      </c>
      <c r="AA40" s="0" t="s">
        <v>37</v>
      </c>
      <c r="AB40" s="0" t="s">
        <v>37</v>
      </c>
      <c r="AC40" s="0" t="s">
        <v>37</v>
      </c>
      <c r="AD40" s="0" t="s">
        <v>37</v>
      </c>
      <c r="AE40" s="0" t="s">
        <v>37</v>
      </c>
      <c r="AF40" s="0" t="s">
        <v>37</v>
      </c>
      <c r="AG40" s="0" t="s">
        <v>37</v>
      </c>
      <c r="AH40" s="0" t="s">
        <v>37</v>
      </c>
    </row>
    <row r="41" customFormat="false" ht="13.5" hidden="false" customHeight="false" outlineLevel="0" collapsed="false">
      <c r="A41" s="3" t="s">
        <v>409</v>
      </c>
      <c r="B41" s="3" t="n">
        <v>1.910120771</v>
      </c>
      <c r="C41" s="3" t="n">
        <v>56.80111232</v>
      </c>
      <c r="D41" s="3" t="n">
        <v>-4.8942</v>
      </c>
      <c r="E41" s="3" t="n">
        <v>0.00086947</v>
      </c>
      <c r="F41" s="3" t="n">
        <v>2892</v>
      </c>
      <c r="G41" s="3" t="n">
        <v>1163139</v>
      </c>
      <c r="H41" s="3" t="s">
        <v>410</v>
      </c>
      <c r="I41" s="3" t="n">
        <v>2204</v>
      </c>
      <c r="J41" s="3" t="n">
        <v>0</v>
      </c>
      <c r="K41" s="3" t="s">
        <v>411</v>
      </c>
      <c r="L41" s="3" t="n">
        <v>1163138</v>
      </c>
      <c r="M41" s="3" t="s">
        <v>412</v>
      </c>
      <c r="N41" s="3" t="n">
        <v>959</v>
      </c>
      <c r="O41" s="3" t="n">
        <v>0</v>
      </c>
      <c r="P41" s="3" t="s">
        <v>413</v>
      </c>
      <c r="Q41" s="3" t="s">
        <v>414</v>
      </c>
      <c r="R41" s="3" t="s">
        <v>415</v>
      </c>
      <c r="S41" s="3" t="s">
        <v>416</v>
      </c>
      <c r="T41" s="0" t="s">
        <v>417</v>
      </c>
      <c r="U41" s="0" t="s">
        <v>418</v>
      </c>
      <c r="V41" s="0" t="n">
        <v>1702</v>
      </c>
      <c r="W41" s="0" t="n">
        <v>0</v>
      </c>
      <c r="X41" s="0" t="s">
        <v>419</v>
      </c>
      <c r="Y41" s="0" t="s">
        <v>420</v>
      </c>
      <c r="Z41" s="0" t="s">
        <v>421</v>
      </c>
      <c r="AA41" s="0" t="s">
        <v>422</v>
      </c>
      <c r="AB41" s="0" t="s">
        <v>423</v>
      </c>
      <c r="AC41" s="0" t="s">
        <v>424</v>
      </c>
      <c r="AD41" s="0" t="s">
        <v>425</v>
      </c>
      <c r="AE41" s="0" t="s">
        <v>139</v>
      </c>
      <c r="AF41" s="0" t="s">
        <v>140</v>
      </c>
      <c r="AG41" s="0" t="s">
        <v>37</v>
      </c>
      <c r="AH41" s="0" t="s">
        <v>37</v>
      </c>
    </row>
    <row r="42" customFormat="false" ht="13.5" hidden="false" customHeight="false" outlineLevel="0" collapsed="false">
      <c r="A42" s="3" t="s">
        <v>426</v>
      </c>
      <c r="B42" s="3" t="n">
        <v>5.888080159</v>
      </c>
      <c r="C42" s="3" t="n">
        <v>118.8177229</v>
      </c>
      <c r="D42" s="3" t="n">
        <v>-4.3348</v>
      </c>
      <c r="E42" s="3" t="n">
        <v>0.00091474</v>
      </c>
      <c r="F42" s="3" t="n">
        <v>4780</v>
      </c>
      <c r="G42" s="3" t="n">
        <v>410925783</v>
      </c>
      <c r="H42" s="3" t="s">
        <v>427</v>
      </c>
      <c r="I42" s="3" t="n">
        <v>4613</v>
      </c>
      <c r="J42" s="3" t="n">
        <v>0</v>
      </c>
      <c r="K42" s="3" t="s">
        <v>428</v>
      </c>
      <c r="L42" s="3" t="n">
        <v>410925782</v>
      </c>
      <c r="M42" s="3" t="s">
        <v>429</v>
      </c>
      <c r="N42" s="3" t="n">
        <v>1456</v>
      </c>
      <c r="O42" s="3" t="n">
        <v>0</v>
      </c>
      <c r="P42" s="3" t="s">
        <v>430</v>
      </c>
      <c r="Q42" s="3" t="s">
        <v>431</v>
      </c>
      <c r="R42" s="3" t="s">
        <v>432</v>
      </c>
      <c r="S42" s="3" t="s">
        <v>433</v>
      </c>
      <c r="T42" s="0" t="s">
        <v>434</v>
      </c>
      <c r="U42" s="0" t="s">
        <v>435</v>
      </c>
      <c r="V42" s="0" t="n">
        <v>2979</v>
      </c>
      <c r="W42" s="0" t="n">
        <v>0</v>
      </c>
      <c r="X42" s="0" t="s">
        <v>436</v>
      </c>
      <c r="Y42" s="0" t="s">
        <v>437</v>
      </c>
      <c r="Z42" s="0" t="s">
        <v>438</v>
      </c>
      <c r="AA42" s="0" t="s">
        <v>439</v>
      </c>
      <c r="AB42" s="0" t="s">
        <v>440</v>
      </c>
      <c r="AC42" s="0" t="s">
        <v>441</v>
      </c>
      <c r="AD42" s="0" t="s">
        <v>442</v>
      </c>
      <c r="AE42" s="0" t="s">
        <v>37</v>
      </c>
      <c r="AF42" s="0" t="s">
        <v>37</v>
      </c>
      <c r="AG42" s="0" t="s">
        <v>443</v>
      </c>
      <c r="AH42" s="0" t="s">
        <v>444</v>
      </c>
    </row>
    <row r="43" customFormat="false" ht="13.5" hidden="false" customHeight="false" outlineLevel="0" collapsed="false">
      <c r="A43" s="3" t="s">
        <v>445</v>
      </c>
      <c r="B43" s="3" t="n">
        <v>0</v>
      </c>
      <c r="C43" s="3" t="n">
        <v>21.91912437</v>
      </c>
      <c r="D43" s="3" t="e">
        <f aca="false"/>
        <v>#NAME?</v>
      </c>
      <c r="E43" s="3" t="n">
        <v>0.00092377</v>
      </c>
      <c r="F43" s="3" t="n">
        <v>1310</v>
      </c>
      <c r="G43" s="3" t="n">
        <v>542246197</v>
      </c>
      <c r="H43" s="3" t="s">
        <v>446</v>
      </c>
      <c r="I43" s="3" t="n">
        <v>1587</v>
      </c>
      <c r="J43" s="3" t="n">
        <v>0</v>
      </c>
      <c r="K43" s="3" t="s">
        <v>447</v>
      </c>
      <c r="L43" s="3" t="n">
        <v>542246196</v>
      </c>
      <c r="M43" s="3" t="s">
        <v>448</v>
      </c>
      <c r="N43" s="3" t="n">
        <v>557</v>
      </c>
      <c r="O43" s="3" t="n">
        <v>0</v>
      </c>
      <c r="P43" s="3" t="s">
        <v>449</v>
      </c>
      <c r="Q43" s="3" t="s">
        <v>37</v>
      </c>
      <c r="R43" s="3" t="s">
        <v>37</v>
      </c>
      <c r="S43" s="3" t="s">
        <v>37</v>
      </c>
      <c r="T43" s="0" t="s">
        <v>37</v>
      </c>
      <c r="U43" s="0" t="s">
        <v>37</v>
      </c>
      <c r="V43" s="0" t="s">
        <v>37</v>
      </c>
      <c r="W43" s="0" t="s">
        <v>37</v>
      </c>
      <c r="X43" s="0" t="s">
        <v>37</v>
      </c>
      <c r="Y43" s="0" t="s">
        <v>37</v>
      </c>
      <c r="Z43" s="0" t="s">
        <v>37</v>
      </c>
      <c r="AA43" s="0" t="s">
        <v>37</v>
      </c>
      <c r="AB43" s="0" t="s">
        <v>37</v>
      </c>
      <c r="AC43" s="0" t="s">
        <v>37</v>
      </c>
      <c r="AD43" s="0" t="s">
        <v>37</v>
      </c>
      <c r="AE43" s="0" t="s">
        <v>37</v>
      </c>
      <c r="AF43" s="0" t="s">
        <v>37</v>
      </c>
      <c r="AG43" s="0" t="s">
        <v>37</v>
      </c>
      <c r="AH43" s="0" t="s">
        <v>37</v>
      </c>
    </row>
    <row r="44" customFormat="false" ht="13.5" hidden="false" customHeight="false" outlineLevel="0" collapsed="false">
      <c r="A44" s="3" t="s">
        <v>450</v>
      </c>
      <c r="B44" s="3" t="n">
        <v>68.91768895</v>
      </c>
      <c r="C44" s="3" t="n">
        <v>1130.090833</v>
      </c>
      <c r="D44" s="3" t="n">
        <v>-4.0354</v>
      </c>
      <c r="E44" s="3" t="n">
        <v>0.00092517</v>
      </c>
      <c r="F44" s="3" t="n">
        <v>1877</v>
      </c>
      <c r="G44" s="3" t="n">
        <v>229367830</v>
      </c>
      <c r="H44" s="3" t="s">
        <v>451</v>
      </c>
      <c r="I44" s="3" t="n">
        <v>600</v>
      </c>
      <c r="J44" s="4" t="n">
        <v>6.77E-071</v>
      </c>
      <c r="K44" s="3" t="s">
        <v>452</v>
      </c>
      <c r="L44" s="3" t="n">
        <v>229367947</v>
      </c>
      <c r="M44" s="3" t="s">
        <v>453</v>
      </c>
      <c r="N44" s="3" t="n">
        <v>291</v>
      </c>
      <c r="O44" s="4" t="n">
        <v>7.48E-149</v>
      </c>
      <c r="P44" s="3" t="s">
        <v>454</v>
      </c>
      <c r="Q44" s="3" t="s">
        <v>455</v>
      </c>
      <c r="R44" s="3" t="s">
        <v>456</v>
      </c>
      <c r="S44" s="3" t="s">
        <v>457</v>
      </c>
      <c r="T44" s="0" t="s">
        <v>458</v>
      </c>
      <c r="U44" s="0" t="s">
        <v>459</v>
      </c>
      <c r="V44" s="0" t="n">
        <v>304</v>
      </c>
      <c r="W44" s="5" t="n">
        <v>1.11E-030</v>
      </c>
      <c r="X44" s="0" t="s">
        <v>460</v>
      </c>
      <c r="Y44" s="0" t="s">
        <v>461</v>
      </c>
      <c r="Z44" s="0" t="s">
        <v>462</v>
      </c>
      <c r="AA44" s="0" t="s">
        <v>37</v>
      </c>
      <c r="AB44" s="0" t="s">
        <v>37</v>
      </c>
      <c r="AC44" s="0" t="s">
        <v>463</v>
      </c>
      <c r="AD44" s="0" t="s">
        <v>464</v>
      </c>
      <c r="AE44" s="0" t="s">
        <v>37</v>
      </c>
      <c r="AF44" s="0" t="s">
        <v>37</v>
      </c>
      <c r="AG44" s="0" t="s">
        <v>465</v>
      </c>
      <c r="AH44" s="0" t="s">
        <v>466</v>
      </c>
    </row>
    <row r="45" customFormat="false" ht="13.5" hidden="false" customHeight="false" outlineLevel="0" collapsed="false">
      <c r="A45" s="3" t="s">
        <v>467</v>
      </c>
      <c r="B45" s="3" t="n">
        <v>0</v>
      </c>
      <c r="C45" s="3" t="n">
        <v>21.76736028</v>
      </c>
      <c r="D45" s="3" t="e">
        <f aca="false"/>
        <v>#NAME?</v>
      </c>
      <c r="E45" s="3" t="n">
        <v>0.00099484</v>
      </c>
      <c r="F45" s="3" t="n">
        <v>1433</v>
      </c>
      <c r="G45" s="3" t="n">
        <v>657531377</v>
      </c>
      <c r="H45" s="3" t="s">
        <v>468</v>
      </c>
      <c r="I45" s="3" t="n">
        <v>1527</v>
      </c>
      <c r="J45" s="3" t="n">
        <v>0</v>
      </c>
      <c r="K45" s="3" t="s">
        <v>469</v>
      </c>
      <c r="L45" s="3" t="n">
        <v>410902517</v>
      </c>
      <c r="M45" s="3" t="s">
        <v>470</v>
      </c>
      <c r="N45" s="3" t="n">
        <v>415</v>
      </c>
      <c r="O45" s="3" t="n">
        <v>0</v>
      </c>
      <c r="P45" s="3" t="s">
        <v>471</v>
      </c>
      <c r="Q45" s="3" t="s">
        <v>472</v>
      </c>
      <c r="R45" s="3" t="s">
        <v>473</v>
      </c>
      <c r="S45" s="3" t="s">
        <v>474</v>
      </c>
      <c r="T45" s="0" t="s">
        <v>475</v>
      </c>
      <c r="U45" s="0" t="s">
        <v>476</v>
      </c>
      <c r="V45" s="0" t="n">
        <v>819</v>
      </c>
      <c r="W45" s="5" t="n">
        <v>1.18E-102</v>
      </c>
      <c r="X45" s="0" t="s">
        <v>477</v>
      </c>
      <c r="Y45" s="0" t="s">
        <v>478</v>
      </c>
      <c r="Z45" s="0" t="s">
        <v>479</v>
      </c>
      <c r="AA45" s="0" t="s">
        <v>480</v>
      </c>
      <c r="AB45" s="0" t="s">
        <v>481</v>
      </c>
      <c r="AC45" s="0" t="s">
        <v>482</v>
      </c>
      <c r="AD45" s="0" t="s">
        <v>483</v>
      </c>
      <c r="AE45" s="0" t="s">
        <v>484</v>
      </c>
      <c r="AF45" s="0" t="s">
        <v>485</v>
      </c>
      <c r="AG45" s="0" t="s">
        <v>486</v>
      </c>
      <c r="AH45" s="0" t="s">
        <v>487</v>
      </c>
    </row>
    <row r="46" customFormat="false" ht="13.5" hidden="false" customHeight="false" outlineLevel="0" collapsed="false">
      <c r="A46" s="3" t="s">
        <v>488</v>
      </c>
      <c r="B46" s="3" t="n">
        <v>3.360235555</v>
      </c>
      <c r="C46" s="3" t="n">
        <v>80.26092623</v>
      </c>
      <c r="D46" s="3" t="n">
        <v>-4.5781</v>
      </c>
      <c r="E46" s="3" t="n">
        <v>0.00099614</v>
      </c>
      <c r="F46" s="3" t="n">
        <v>2844</v>
      </c>
      <c r="G46" s="3" t="s">
        <v>37</v>
      </c>
      <c r="H46" s="3" t="s">
        <v>37</v>
      </c>
      <c r="I46" s="3" t="s">
        <v>37</v>
      </c>
      <c r="J46" s="3" t="s">
        <v>37</v>
      </c>
      <c r="K46" s="3" t="s">
        <v>37</v>
      </c>
      <c r="L46" s="3" t="s">
        <v>37</v>
      </c>
      <c r="M46" s="3" t="s">
        <v>37</v>
      </c>
      <c r="N46" s="3" t="s">
        <v>37</v>
      </c>
      <c r="O46" s="3" t="s">
        <v>37</v>
      </c>
      <c r="P46" s="3" t="s">
        <v>37</v>
      </c>
      <c r="Q46" s="3" t="s">
        <v>37</v>
      </c>
      <c r="R46" s="3" t="s">
        <v>37</v>
      </c>
      <c r="S46" s="3" t="s">
        <v>37</v>
      </c>
      <c r="T46" s="0" t="s">
        <v>37</v>
      </c>
      <c r="U46" s="0" t="s">
        <v>37</v>
      </c>
      <c r="V46" s="0" t="s">
        <v>37</v>
      </c>
      <c r="W46" s="0" t="s">
        <v>37</v>
      </c>
      <c r="X46" s="0" t="s">
        <v>37</v>
      </c>
      <c r="Y46" s="0" t="s">
        <v>489</v>
      </c>
      <c r="Z46" s="0" t="s">
        <v>490</v>
      </c>
      <c r="AA46" s="0" t="s">
        <v>491</v>
      </c>
      <c r="AB46" s="0" t="s">
        <v>492</v>
      </c>
      <c r="AC46" s="0" t="s">
        <v>493</v>
      </c>
      <c r="AD46" s="0" t="s">
        <v>494</v>
      </c>
      <c r="AE46" s="0" t="s">
        <v>495</v>
      </c>
      <c r="AF46" s="0" t="s">
        <v>496</v>
      </c>
      <c r="AG46" s="0" t="s">
        <v>37</v>
      </c>
      <c r="AH46" s="0" t="s">
        <v>37</v>
      </c>
    </row>
    <row r="47" customFormat="false" ht="13.5" hidden="false" customHeight="false" outlineLevel="0" collapsed="false">
      <c r="A47" s="3" t="s">
        <v>497</v>
      </c>
      <c r="B47" s="3" t="n">
        <v>5241.047647</v>
      </c>
      <c r="C47" s="3" t="n">
        <v>103.7395841</v>
      </c>
      <c r="D47" s="3" t="n">
        <v>5.6588</v>
      </c>
      <c r="E47" s="3" t="n">
        <v>0.0009971</v>
      </c>
      <c r="F47" s="3" t="n">
        <v>2223</v>
      </c>
      <c r="G47" s="3" t="n">
        <v>583969797</v>
      </c>
      <c r="H47" s="3" t="s">
        <v>498</v>
      </c>
      <c r="I47" s="3" t="n">
        <v>1128</v>
      </c>
      <c r="J47" s="4" t="n">
        <v>4.39E-145</v>
      </c>
      <c r="K47" s="3" t="s">
        <v>499</v>
      </c>
      <c r="L47" s="3" t="n">
        <v>359691072</v>
      </c>
      <c r="M47" s="3" t="s">
        <v>500</v>
      </c>
      <c r="N47" s="3" t="n">
        <v>418</v>
      </c>
      <c r="O47" s="3" t="n">
        <v>0</v>
      </c>
      <c r="P47" s="3" t="s">
        <v>501</v>
      </c>
      <c r="Q47" s="3" t="s">
        <v>37</v>
      </c>
      <c r="R47" s="3" t="s">
        <v>37</v>
      </c>
      <c r="S47" s="3" t="s">
        <v>37</v>
      </c>
      <c r="T47" s="0" t="s">
        <v>37</v>
      </c>
      <c r="U47" s="0" t="s">
        <v>502</v>
      </c>
      <c r="V47" s="0" t="n">
        <v>341</v>
      </c>
      <c r="W47" s="5" t="n">
        <v>2.68E-033</v>
      </c>
      <c r="X47" s="0" t="s">
        <v>503</v>
      </c>
      <c r="Y47" s="0" t="s">
        <v>504</v>
      </c>
      <c r="Z47" s="0" t="s">
        <v>505</v>
      </c>
      <c r="AA47" s="0" t="s">
        <v>506</v>
      </c>
      <c r="AB47" s="0" t="s">
        <v>507</v>
      </c>
      <c r="AC47" s="0" t="s">
        <v>508</v>
      </c>
      <c r="AD47" s="0" t="s">
        <v>509</v>
      </c>
      <c r="AE47" s="0" t="s">
        <v>37</v>
      </c>
      <c r="AF47" s="0" t="s">
        <v>37</v>
      </c>
      <c r="AG47" s="0" t="s">
        <v>510</v>
      </c>
      <c r="AH47" s="0" t="s">
        <v>257</v>
      </c>
    </row>
    <row r="48" customFormat="false" ht="13.5" hidden="false" customHeight="false" outlineLevel="0" collapsed="false">
      <c r="A48" s="3" t="s">
        <v>511</v>
      </c>
      <c r="B48" s="3" t="n">
        <v>22.35192138</v>
      </c>
      <c r="C48" s="3" t="n">
        <v>0</v>
      </c>
      <c r="D48" s="3" t="s">
        <v>67</v>
      </c>
      <c r="E48" s="3" t="n">
        <v>0.0010062</v>
      </c>
      <c r="F48" s="3" t="n">
        <v>369</v>
      </c>
      <c r="G48" s="3" t="s">
        <v>37</v>
      </c>
      <c r="H48" s="3" t="s">
        <v>37</v>
      </c>
      <c r="I48" s="3" t="s">
        <v>37</v>
      </c>
      <c r="J48" s="3" t="s">
        <v>37</v>
      </c>
      <c r="K48" s="3" t="s">
        <v>37</v>
      </c>
      <c r="L48" s="3" t="s">
        <v>37</v>
      </c>
      <c r="M48" s="3" t="s">
        <v>37</v>
      </c>
      <c r="N48" s="3" t="s">
        <v>37</v>
      </c>
      <c r="O48" s="3" t="s">
        <v>37</v>
      </c>
      <c r="P48" s="3" t="s">
        <v>37</v>
      </c>
      <c r="Q48" s="3" t="s">
        <v>37</v>
      </c>
      <c r="R48" s="3" t="s">
        <v>37</v>
      </c>
      <c r="S48" s="3" t="s">
        <v>37</v>
      </c>
      <c r="T48" s="0" t="s">
        <v>37</v>
      </c>
      <c r="U48" s="0" t="s">
        <v>37</v>
      </c>
      <c r="V48" s="0" t="s">
        <v>37</v>
      </c>
      <c r="W48" s="0" t="s">
        <v>37</v>
      </c>
      <c r="X48" s="0" t="s">
        <v>37</v>
      </c>
      <c r="Y48" s="0" t="s">
        <v>37</v>
      </c>
      <c r="Z48" s="0" t="s">
        <v>37</v>
      </c>
      <c r="AA48" s="0" t="s">
        <v>37</v>
      </c>
      <c r="AB48" s="0" t="s">
        <v>37</v>
      </c>
      <c r="AC48" s="0" t="s">
        <v>37</v>
      </c>
      <c r="AD48" s="0" t="s">
        <v>37</v>
      </c>
      <c r="AE48" s="0" t="s">
        <v>37</v>
      </c>
      <c r="AF48" s="0" t="s">
        <v>37</v>
      </c>
      <c r="AG48" s="0" t="s">
        <v>37</v>
      </c>
      <c r="AH48" s="0" t="s">
        <v>37</v>
      </c>
    </row>
    <row r="49" customFormat="false" ht="13.5" hidden="false" customHeight="false" outlineLevel="0" collapsed="false">
      <c r="A49" s="3" t="s">
        <v>512</v>
      </c>
      <c r="B49" s="3" t="n">
        <v>0.477530193</v>
      </c>
      <c r="C49" s="3" t="n">
        <v>30.95597818</v>
      </c>
      <c r="D49" s="3" t="n">
        <v>-6.0185</v>
      </c>
      <c r="E49" s="3" t="n">
        <v>0.0010575</v>
      </c>
      <c r="F49" s="3" t="n">
        <v>733</v>
      </c>
      <c r="G49" s="3" t="s">
        <v>37</v>
      </c>
      <c r="H49" s="3" t="s">
        <v>37</v>
      </c>
      <c r="I49" s="3" t="s">
        <v>37</v>
      </c>
      <c r="J49" s="3" t="s">
        <v>37</v>
      </c>
      <c r="K49" s="3" t="s">
        <v>37</v>
      </c>
      <c r="L49" s="3" t="n">
        <v>542229178</v>
      </c>
      <c r="M49" s="3" t="s">
        <v>513</v>
      </c>
      <c r="N49" s="3" t="n">
        <v>159</v>
      </c>
      <c r="O49" s="4" t="n">
        <v>6.79E-076</v>
      </c>
      <c r="P49" s="3" t="s">
        <v>514</v>
      </c>
      <c r="Q49" s="3" t="s">
        <v>37</v>
      </c>
      <c r="R49" s="3" t="s">
        <v>37</v>
      </c>
      <c r="S49" s="3" t="s">
        <v>37</v>
      </c>
      <c r="T49" s="0" t="s">
        <v>37</v>
      </c>
      <c r="U49" s="0" t="s">
        <v>37</v>
      </c>
      <c r="V49" s="0" t="s">
        <v>37</v>
      </c>
      <c r="W49" s="0" t="s">
        <v>37</v>
      </c>
      <c r="X49" s="0" t="s">
        <v>37</v>
      </c>
      <c r="Y49" s="0" t="s">
        <v>37</v>
      </c>
      <c r="Z49" s="0" t="s">
        <v>37</v>
      </c>
      <c r="AA49" s="0" t="s">
        <v>37</v>
      </c>
      <c r="AB49" s="0" t="s">
        <v>37</v>
      </c>
      <c r="AC49" s="0" t="s">
        <v>37</v>
      </c>
      <c r="AD49" s="0" t="s">
        <v>37</v>
      </c>
      <c r="AE49" s="0" t="s">
        <v>37</v>
      </c>
      <c r="AF49" s="0" t="s">
        <v>37</v>
      </c>
      <c r="AG49" s="0" t="s">
        <v>37</v>
      </c>
      <c r="AH49" s="0" t="s">
        <v>37</v>
      </c>
    </row>
    <row r="50" customFormat="false" ht="13.5" hidden="false" customHeight="false" outlineLevel="0" collapsed="false">
      <c r="A50" s="3" t="s">
        <v>515</v>
      </c>
      <c r="B50" s="3" t="n">
        <v>5.252832121</v>
      </c>
      <c r="C50" s="3" t="n">
        <v>110.1974609</v>
      </c>
      <c r="D50" s="3" t="n">
        <v>-4.3909</v>
      </c>
      <c r="E50" s="3" t="n">
        <v>0.0010825</v>
      </c>
      <c r="F50" s="3" t="n">
        <v>763</v>
      </c>
      <c r="G50" s="3" t="n">
        <v>657525042</v>
      </c>
      <c r="H50" s="3" t="s">
        <v>516</v>
      </c>
      <c r="I50" s="3" t="n">
        <v>704</v>
      </c>
      <c r="J50" s="4" t="n">
        <v>3.15E-090</v>
      </c>
      <c r="K50" s="3" t="s">
        <v>517</v>
      </c>
      <c r="L50" s="3" t="n">
        <v>229365831</v>
      </c>
      <c r="M50" s="3" t="s">
        <v>518</v>
      </c>
      <c r="N50" s="3" t="n">
        <v>318</v>
      </c>
      <c r="O50" s="4" t="n">
        <v>2.9E-164</v>
      </c>
      <c r="P50" s="3" t="s">
        <v>519</v>
      </c>
      <c r="Q50" s="3" t="s">
        <v>37</v>
      </c>
      <c r="R50" s="3" t="s">
        <v>37</v>
      </c>
      <c r="S50" s="3" t="s">
        <v>37</v>
      </c>
      <c r="T50" s="0" t="s">
        <v>37</v>
      </c>
      <c r="U50" s="0" t="s">
        <v>520</v>
      </c>
      <c r="V50" s="0" t="n">
        <v>625</v>
      </c>
      <c r="W50" s="5" t="n">
        <v>4.15E-080</v>
      </c>
      <c r="X50" s="0" t="s">
        <v>521</v>
      </c>
      <c r="Y50" s="0" t="s">
        <v>37</v>
      </c>
      <c r="Z50" s="0" t="s">
        <v>37</v>
      </c>
      <c r="AA50" s="0" t="s">
        <v>37</v>
      </c>
      <c r="AB50" s="0" t="s">
        <v>37</v>
      </c>
      <c r="AC50" s="0" t="s">
        <v>37</v>
      </c>
      <c r="AD50" s="0" t="s">
        <v>37</v>
      </c>
      <c r="AE50" s="0" t="s">
        <v>37</v>
      </c>
      <c r="AF50" s="0" t="s">
        <v>37</v>
      </c>
      <c r="AG50" s="0" t="s">
        <v>37</v>
      </c>
      <c r="AH50" s="0" t="s">
        <v>37</v>
      </c>
    </row>
    <row r="51" customFormat="false" ht="13.5" hidden="false" customHeight="false" outlineLevel="0" collapsed="false">
      <c r="A51" s="3" t="s">
        <v>522</v>
      </c>
      <c r="B51" s="3" t="n">
        <v>0.972584591</v>
      </c>
      <c r="C51" s="3" t="n">
        <v>37.26209095</v>
      </c>
      <c r="D51" s="3" t="n">
        <v>-5.2597</v>
      </c>
      <c r="E51" s="3" t="n">
        <v>0.0011541</v>
      </c>
      <c r="F51" s="3" t="n">
        <v>4621</v>
      </c>
      <c r="G51" s="3" t="n">
        <v>542241827</v>
      </c>
      <c r="H51" s="3" t="s">
        <v>523</v>
      </c>
      <c r="I51" s="3" t="n">
        <v>4468</v>
      </c>
      <c r="J51" s="3" t="n">
        <v>0</v>
      </c>
      <c r="K51" s="3" t="s">
        <v>524</v>
      </c>
      <c r="L51" s="3" t="n">
        <v>542241826</v>
      </c>
      <c r="M51" s="3" t="s">
        <v>525</v>
      </c>
      <c r="N51" s="3" t="n">
        <v>1144</v>
      </c>
      <c r="O51" s="3" t="n">
        <v>0</v>
      </c>
      <c r="P51" s="3" t="s">
        <v>526</v>
      </c>
      <c r="Q51" s="3" t="s">
        <v>527</v>
      </c>
      <c r="R51" s="3" t="s">
        <v>528</v>
      </c>
      <c r="S51" s="3" t="s">
        <v>529</v>
      </c>
      <c r="T51" s="0" t="s">
        <v>530</v>
      </c>
      <c r="U51" s="0" t="s">
        <v>531</v>
      </c>
      <c r="V51" s="0" t="n">
        <v>2804</v>
      </c>
      <c r="W51" s="0" t="n">
        <v>0</v>
      </c>
      <c r="X51" s="0" t="s">
        <v>532</v>
      </c>
      <c r="Y51" s="0" t="s">
        <v>533</v>
      </c>
      <c r="Z51" s="0" t="s">
        <v>534</v>
      </c>
      <c r="AA51" s="0" t="s">
        <v>37</v>
      </c>
      <c r="AB51" s="0" t="s">
        <v>37</v>
      </c>
      <c r="AC51" s="0" t="s">
        <v>64</v>
      </c>
      <c r="AD51" s="0" t="s">
        <v>65</v>
      </c>
      <c r="AE51" s="0" t="s">
        <v>535</v>
      </c>
      <c r="AF51" s="0" t="s">
        <v>536</v>
      </c>
      <c r="AG51" s="0" t="s">
        <v>537</v>
      </c>
      <c r="AH51" s="0" t="s">
        <v>538</v>
      </c>
    </row>
    <row r="52" customFormat="false" ht="13.5" hidden="false" customHeight="false" outlineLevel="0" collapsed="false">
      <c r="A52" s="3" t="s">
        <v>539</v>
      </c>
      <c r="B52" s="3" t="n">
        <v>1.945169181</v>
      </c>
      <c r="C52" s="3" t="n">
        <v>51.91740816</v>
      </c>
      <c r="D52" s="3" t="n">
        <v>-4.7383</v>
      </c>
      <c r="E52" s="3" t="n">
        <v>0.0012982</v>
      </c>
      <c r="F52" s="3" t="n">
        <v>1852</v>
      </c>
      <c r="G52" s="3" t="n">
        <v>348533141</v>
      </c>
      <c r="H52" s="3" t="s">
        <v>540</v>
      </c>
      <c r="I52" s="3" t="n">
        <v>1183</v>
      </c>
      <c r="J52" s="4" t="n">
        <v>3.55E-155</v>
      </c>
      <c r="K52" s="3" t="s">
        <v>541</v>
      </c>
      <c r="L52" s="3" t="n">
        <v>542177740</v>
      </c>
      <c r="M52" s="3" t="s">
        <v>542</v>
      </c>
      <c r="N52" s="3" t="n">
        <v>450</v>
      </c>
      <c r="O52" s="3" t="n">
        <v>0</v>
      </c>
      <c r="P52" s="3" t="s">
        <v>543</v>
      </c>
      <c r="Q52" s="3" t="s">
        <v>37</v>
      </c>
      <c r="R52" s="3" t="s">
        <v>37</v>
      </c>
      <c r="S52" s="3" t="s">
        <v>37</v>
      </c>
      <c r="T52" s="0" t="s">
        <v>37</v>
      </c>
      <c r="U52" s="0" t="s">
        <v>544</v>
      </c>
      <c r="V52" s="0" t="n">
        <v>691</v>
      </c>
      <c r="W52" s="5" t="n">
        <v>2.46E-083</v>
      </c>
      <c r="X52" s="0" t="s">
        <v>545</v>
      </c>
      <c r="Y52" s="0" t="s">
        <v>546</v>
      </c>
      <c r="Z52" s="0" t="s">
        <v>547</v>
      </c>
      <c r="AA52" s="0" t="s">
        <v>548</v>
      </c>
      <c r="AB52" s="0" t="s">
        <v>549</v>
      </c>
      <c r="AC52" s="0" t="s">
        <v>550</v>
      </c>
      <c r="AD52" s="0" t="s">
        <v>551</v>
      </c>
      <c r="AE52" s="0" t="s">
        <v>37</v>
      </c>
      <c r="AF52" s="0" t="s">
        <v>37</v>
      </c>
      <c r="AG52" s="0" t="s">
        <v>37</v>
      </c>
      <c r="AH52" s="0" t="s">
        <v>37</v>
      </c>
    </row>
    <row r="53" customFormat="false" ht="13.5" hidden="false" customHeight="false" outlineLevel="0" collapsed="false">
      <c r="A53" s="3" t="s">
        <v>552</v>
      </c>
      <c r="B53" s="3" t="n">
        <v>2.900229567</v>
      </c>
      <c r="C53" s="3" t="n">
        <v>64.78083477</v>
      </c>
      <c r="D53" s="3" t="n">
        <v>-4.4813</v>
      </c>
      <c r="E53" s="3" t="n">
        <v>0.0013006</v>
      </c>
      <c r="F53" s="3" t="n">
        <v>1784</v>
      </c>
      <c r="G53" s="3" t="n">
        <v>554877847</v>
      </c>
      <c r="H53" s="3" t="s">
        <v>553</v>
      </c>
      <c r="I53" s="3" t="n">
        <v>844</v>
      </c>
      <c r="J53" s="4" t="n">
        <v>5.62E-128</v>
      </c>
      <c r="K53" s="3" t="s">
        <v>554</v>
      </c>
      <c r="L53" s="3" t="n">
        <v>56251696</v>
      </c>
      <c r="M53" s="3" t="s">
        <v>555</v>
      </c>
      <c r="N53" s="3" t="n">
        <v>318</v>
      </c>
      <c r="O53" s="4" t="n">
        <v>6.95E-164</v>
      </c>
      <c r="P53" s="3" t="s">
        <v>556</v>
      </c>
      <c r="Q53" s="3" t="s">
        <v>37</v>
      </c>
      <c r="R53" s="3" t="s">
        <v>37</v>
      </c>
      <c r="S53" s="3" t="s">
        <v>37</v>
      </c>
      <c r="T53" s="0" t="s">
        <v>37</v>
      </c>
      <c r="U53" s="0" t="s">
        <v>557</v>
      </c>
      <c r="V53" s="0" t="n">
        <v>247</v>
      </c>
      <c r="W53" s="5" t="n">
        <v>5.05E-033</v>
      </c>
      <c r="X53" s="0" t="s">
        <v>558</v>
      </c>
      <c r="Y53" s="0" t="s">
        <v>37</v>
      </c>
      <c r="Z53" s="0" t="s">
        <v>37</v>
      </c>
      <c r="AA53" s="0" t="s">
        <v>37</v>
      </c>
      <c r="AB53" s="0" t="s">
        <v>37</v>
      </c>
      <c r="AC53" s="0" t="s">
        <v>37</v>
      </c>
      <c r="AD53" s="0" t="s">
        <v>37</v>
      </c>
      <c r="AE53" s="0" t="s">
        <v>37</v>
      </c>
      <c r="AF53" s="0" t="s">
        <v>37</v>
      </c>
      <c r="AG53" s="0" t="s">
        <v>559</v>
      </c>
      <c r="AH53" s="0" t="s">
        <v>560</v>
      </c>
    </row>
    <row r="54" customFormat="false" ht="13.5" hidden="false" customHeight="false" outlineLevel="0" collapsed="false">
      <c r="A54" s="3" t="s">
        <v>561</v>
      </c>
      <c r="B54" s="3" t="n">
        <v>29.21258613</v>
      </c>
      <c r="C54" s="3" t="n">
        <v>0.474136205</v>
      </c>
      <c r="D54" s="3" t="n">
        <v>5.9451</v>
      </c>
      <c r="E54" s="3" t="n">
        <v>0.0014242</v>
      </c>
      <c r="F54" s="3" t="n">
        <v>1870</v>
      </c>
      <c r="G54" s="3" t="n">
        <v>584013907</v>
      </c>
      <c r="H54" s="3" t="s">
        <v>562</v>
      </c>
      <c r="I54" s="3" t="n">
        <v>2774</v>
      </c>
      <c r="J54" s="3" t="n">
        <v>0</v>
      </c>
      <c r="K54" s="3" t="s">
        <v>563</v>
      </c>
      <c r="L54" s="3" t="n">
        <v>499039626</v>
      </c>
      <c r="M54" s="3" t="s">
        <v>564</v>
      </c>
      <c r="N54" s="3" t="n">
        <v>1069</v>
      </c>
      <c r="O54" s="3" t="n">
        <v>0</v>
      </c>
      <c r="P54" s="3" t="s">
        <v>565</v>
      </c>
      <c r="Q54" s="3" t="s">
        <v>566</v>
      </c>
      <c r="R54" s="3" t="s">
        <v>567</v>
      </c>
      <c r="S54" s="3" t="s">
        <v>568</v>
      </c>
      <c r="T54" s="0" t="s">
        <v>569</v>
      </c>
      <c r="U54" s="0" t="s">
        <v>570</v>
      </c>
      <c r="V54" s="0" t="n">
        <v>2066</v>
      </c>
      <c r="W54" s="0" t="n">
        <v>0</v>
      </c>
      <c r="X54" s="0" t="s">
        <v>571</v>
      </c>
      <c r="Y54" s="0" t="s">
        <v>572</v>
      </c>
      <c r="Z54" s="0" t="s">
        <v>573</v>
      </c>
      <c r="AA54" s="0" t="s">
        <v>574</v>
      </c>
      <c r="AB54" s="0" t="s">
        <v>575</v>
      </c>
      <c r="AC54" s="0" t="s">
        <v>576</v>
      </c>
      <c r="AD54" s="0" t="s">
        <v>577</v>
      </c>
      <c r="AE54" s="0" t="s">
        <v>578</v>
      </c>
      <c r="AF54" s="0" t="s">
        <v>579</v>
      </c>
      <c r="AG54" s="0" t="s">
        <v>37</v>
      </c>
      <c r="AH54" s="0" t="s">
        <v>37</v>
      </c>
    </row>
    <row r="55" customFormat="false" ht="13.5" hidden="false" customHeight="false" outlineLevel="0" collapsed="false">
      <c r="A55" s="3" t="s">
        <v>580</v>
      </c>
      <c r="B55" s="3" t="n">
        <v>7.285622327</v>
      </c>
      <c r="C55" s="3" t="n">
        <v>160.864081</v>
      </c>
      <c r="D55" s="3" t="n">
        <v>-4.4646</v>
      </c>
      <c r="E55" s="3" t="n">
        <v>0.0015169</v>
      </c>
      <c r="F55" s="3" t="n">
        <v>2022</v>
      </c>
      <c r="G55" s="3" t="n">
        <v>657527264</v>
      </c>
      <c r="H55" s="3" t="s">
        <v>581</v>
      </c>
      <c r="I55" s="3" t="n">
        <v>1408</v>
      </c>
      <c r="J55" s="3" t="n">
        <v>0</v>
      </c>
      <c r="K55" s="3" t="s">
        <v>582</v>
      </c>
      <c r="L55" s="3" t="n">
        <v>109639281</v>
      </c>
      <c r="M55" s="3" t="s">
        <v>583</v>
      </c>
      <c r="N55" s="3" t="n">
        <v>863</v>
      </c>
      <c r="O55" s="3" t="n">
        <v>0</v>
      </c>
      <c r="P55" s="3" t="s">
        <v>584</v>
      </c>
      <c r="Q55" s="3" t="s">
        <v>585</v>
      </c>
      <c r="R55" s="3" t="s">
        <v>586</v>
      </c>
      <c r="S55" s="3" t="s">
        <v>587</v>
      </c>
      <c r="T55" s="0" t="s">
        <v>588</v>
      </c>
      <c r="U55" s="0" t="s">
        <v>589</v>
      </c>
      <c r="V55" s="0" t="n">
        <v>973</v>
      </c>
      <c r="W55" s="5" t="n">
        <v>6.39E-125</v>
      </c>
      <c r="X55" s="0" t="s">
        <v>590</v>
      </c>
      <c r="Y55" s="0" t="s">
        <v>591</v>
      </c>
      <c r="Z55" s="0" t="s">
        <v>592</v>
      </c>
      <c r="AA55" s="0" t="s">
        <v>593</v>
      </c>
      <c r="AB55" s="0" t="s">
        <v>594</v>
      </c>
      <c r="AC55" s="0" t="s">
        <v>595</v>
      </c>
      <c r="AD55" s="0" t="s">
        <v>596</v>
      </c>
      <c r="AE55" s="0" t="s">
        <v>139</v>
      </c>
      <c r="AF55" s="0" t="s">
        <v>140</v>
      </c>
      <c r="AG55" s="0" t="s">
        <v>597</v>
      </c>
      <c r="AH55" s="0" t="s">
        <v>598</v>
      </c>
    </row>
    <row r="56" customFormat="false" ht="13.5" hidden="false" customHeight="false" outlineLevel="0" collapsed="false">
      <c r="A56" s="3" t="s">
        <v>599</v>
      </c>
      <c r="B56" s="3" t="n">
        <v>9.638224881</v>
      </c>
      <c r="C56" s="3" t="n">
        <v>277.5863851</v>
      </c>
      <c r="D56" s="3" t="n">
        <v>-4.848</v>
      </c>
      <c r="E56" s="3" t="n">
        <v>0.0016858</v>
      </c>
      <c r="F56" s="3" t="n">
        <v>2403</v>
      </c>
      <c r="G56" s="3" t="n">
        <v>554836688</v>
      </c>
      <c r="H56" s="3" t="s">
        <v>600</v>
      </c>
      <c r="I56" s="3" t="n">
        <v>673</v>
      </c>
      <c r="J56" s="4" t="n">
        <v>7.47E-079</v>
      </c>
      <c r="K56" s="3" t="s">
        <v>601</v>
      </c>
      <c r="L56" s="3" t="n">
        <v>520993614</v>
      </c>
      <c r="M56" s="3" t="s">
        <v>602</v>
      </c>
      <c r="N56" s="3" t="n">
        <v>40</v>
      </c>
      <c r="O56" s="4" t="n">
        <v>3.26E-009</v>
      </c>
      <c r="P56" s="3" t="s">
        <v>603</v>
      </c>
      <c r="Q56" s="3" t="s">
        <v>37</v>
      </c>
      <c r="R56" s="3" t="s">
        <v>37</v>
      </c>
      <c r="S56" s="3" t="s">
        <v>37</v>
      </c>
      <c r="T56" s="0" t="s">
        <v>37</v>
      </c>
      <c r="U56" s="0" t="s">
        <v>604</v>
      </c>
      <c r="V56" s="0" t="n">
        <v>211</v>
      </c>
      <c r="W56" s="5" t="n">
        <v>2.14E-017</v>
      </c>
      <c r="X56" s="0" t="s">
        <v>605</v>
      </c>
      <c r="Y56" s="0" t="s">
        <v>606</v>
      </c>
      <c r="Z56" s="0" t="s">
        <v>607</v>
      </c>
      <c r="AA56" s="0" t="s">
        <v>608</v>
      </c>
      <c r="AB56" s="0" t="s">
        <v>609</v>
      </c>
      <c r="AC56" s="0" t="s">
        <v>610</v>
      </c>
      <c r="AD56" s="0" t="s">
        <v>611</v>
      </c>
      <c r="AE56" s="0" t="s">
        <v>612</v>
      </c>
      <c r="AF56" s="0" t="s">
        <v>613</v>
      </c>
      <c r="AG56" s="0" t="s">
        <v>614</v>
      </c>
      <c r="AH56" s="0" t="s">
        <v>615</v>
      </c>
    </row>
    <row r="57" customFormat="false" ht="13.5" hidden="false" customHeight="false" outlineLevel="0" collapsed="false">
      <c r="A57" s="3" t="s">
        <v>616</v>
      </c>
      <c r="B57" s="3" t="n">
        <v>1.910120771</v>
      </c>
      <c r="C57" s="3" t="n">
        <v>47.72135338</v>
      </c>
      <c r="D57" s="3" t="n">
        <v>-4.6429</v>
      </c>
      <c r="E57" s="3" t="n">
        <v>0.0017477</v>
      </c>
      <c r="F57" s="3" t="n">
        <v>372</v>
      </c>
      <c r="G57" s="3" t="n">
        <v>432847411</v>
      </c>
      <c r="H57" s="3" t="s">
        <v>617</v>
      </c>
      <c r="I57" s="3" t="n">
        <v>272</v>
      </c>
      <c r="J57" s="4" t="n">
        <v>1.02E-025</v>
      </c>
      <c r="K57" s="3" t="s">
        <v>618</v>
      </c>
      <c r="L57" s="3" t="s">
        <v>37</v>
      </c>
      <c r="M57" s="3" t="s">
        <v>37</v>
      </c>
      <c r="N57" s="3" t="s">
        <v>37</v>
      </c>
      <c r="O57" s="3" t="s">
        <v>37</v>
      </c>
      <c r="P57" s="3" t="s">
        <v>37</v>
      </c>
      <c r="Q57" s="3" t="s">
        <v>619</v>
      </c>
      <c r="R57" s="3" t="s">
        <v>620</v>
      </c>
      <c r="S57" s="3" t="s">
        <v>621</v>
      </c>
      <c r="T57" s="0" t="s">
        <v>622</v>
      </c>
      <c r="U57" s="0" t="s">
        <v>623</v>
      </c>
      <c r="V57" s="0" t="n">
        <v>201</v>
      </c>
      <c r="W57" s="5" t="n">
        <v>1.52E-017</v>
      </c>
      <c r="X57" s="0" t="s">
        <v>624</v>
      </c>
      <c r="Y57" s="0" t="s">
        <v>625</v>
      </c>
      <c r="Z57" s="0" t="s">
        <v>626</v>
      </c>
      <c r="AA57" s="0" t="s">
        <v>627</v>
      </c>
      <c r="AB57" s="0" t="s">
        <v>628</v>
      </c>
      <c r="AC57" s="0" t="s">
        <v>629</v>
      </c>
      <c r="AD57" s="0" t="s">
        <v>630</v>
      </c>
      <c r="AE57" s="0" t="s">
        <v>631</v>
      </c>
      <c r="AF57" s="0" t="s">
        <v>632</v>
      </c>
      <c r="AG57" s="0" t="s">
        <v>633</v>
      </c>
      <c r="AH57" s="0" t="s">
        <v>634</v>
      </c>
    </row>
    <row r="58" customFormat="false" ht="13.5" hidden="false" customHeight="false" outlineLevel="0" collapsed="false">
      <c r="A58" s="3" t="s">
        <v>635</v>
      </c>
      <c r="B58" s="3" t="n">
        <v>1.927644976</v>
      </c>
      <c r="C58" s="3" t="n">
        <v>46.68306596</v>
      </c>
      <c r="D58" s="3" t="n">
        <v>-4.598</v>
      </c>
      <c r="E58" s="3" t="n">
        <v>0.0018234</v>
      </c>
      <c r="F58" s="3" t="n">
        <v>4479</v>
      </c>
      <c r="G58" s="3" t="n">
        <v>542173027</v>
      </c>
      <c r="H58" s="3" t="s">
        <v>636</v>
      </c>
      <c r="I58" s="3" t="n">
        <v>3036</v>
      </c>
      <c r="J58" s="3" t="n">
        <v>0</v>
      </c>
      <c r="K58" s="6" t="s">
        <v>637</v>
      </c>
      <c r="L58" s="3" t="n">
        <v>542173038</v>
      </c>
      <c r="M58" s="3" t="s">
        <v>638</v>
      </c>
      <c r="N58" s="3" t="n">
        <v>849</v>
      </c>
      <c r="O58" s="3" t="n">
        <v>0</v>
      </c>
      <c r="P58" s="3" t="s">
        <v>639</v>
      </c>
      <c r="Q58" s="3" t="s">
        <v>640</v>
      </c>
      <c r="R58" s="3" t="s">
        <v>641</v>
      </c>
      <c r="S58" s="3" t="s">
        <v>642</v>
      </c>
      <c r="T58" s="0" t="s">
        <v>643</v>
      </c>
      <c r="U58" s="0" t="s">
        <v>644</v>
      </c>
      <c r="V58" s="0" t="n">
        <v>1314</v>
      </c>
      <c r="W58" s="5" t="n">
        <v>1.07E-148</v>
      </c>
      <c r="X58" s="0" t="s">
        <v>645</v>
      </c>
      <c r="Y58" s="0" t="s">
        <v>646</v>
      </c>
      <c r="Z58" s="0" t="s">
        <v>647</v>
      </c>
      <c r="AA58" s="0" t="s">
        <v>648</v>
      </c>
      <c r="AB58" s="0" t="s">
        <v>649</v>
      </c>
      <c r="AC58" s="0" t="s">
        <v>650</v>
      </c>
      <c r="AD58" s="0" t="s">
        <v>651</v>
      </c>
      <c r="AE58" s="0" t="s">
        <v>326</v>
      </c>
      <c r="AF58" s="0" t="s">
        <v>327</v>
      </c>
      <c r="AG58" s="0" t="s">
        <v>328</v>
      </c>
      <c r="AH58" s="0" t="s">
        <v>329</v>
      </c>
    </row>
    <row r="59" customFormat="false" ht="13.5" hidden="false" customHeight="false" outlineLevel="0" collapsed="false">
      <c r="A59" s="3" t="s">
        <v>652</v>
      </c>
      <c r="B59" s="3" t="n">
        <v>1.927644976</v>
      </c>
      <c r="C59" s="3" t="n">
        <v>45.71594961</v>
      </c>
      <c r="D59" s="3" t="n">
        <v>-4.5678</v>
      </c>
      <c r="E59" s="3" t="n">
        <v>0.0018371</v>
      </c>
      <c r="F59" s="3" t="n">
        <v>1738</v>
      </c>
      <c r="G59" s="3" t="n">
        <v>548417700</v>
      </c>
      <c r="H59" s="3" t="s">
        <v>653</v>
      </c>
      <c r="I59" s="3" t="n">
        <v>409</v>
      </c>
      <c r="J59" s="4" t="n">
        <v>2.96E-043</v>
      </c>
      <c r="K59" s="3" t="s">
        <v>654</v>
      </c>
      <c r="L59" s="3" t="s">
        <v>37</v>
      </c>
      <c r="M59" s="3" t="s">
        <v>37</v>
      </c>
      <c r="N59" s="3" t="s">
        <v>37</v>
      </c>
      <c r="O59" s="3" t="s">
        <v>37</v>
      </c>
      <c r="P59" s="3" t="s">
        <v>37</v>
      </c>
      <c r="Q59" s="3" t="s">
        <v>37</v>
      </c>
      <c r="R59" s="3" t="s">
        <v>37</v>
      </c>
      <c r="S59" s="3" t="s">
        <v>37</v>
      </c>
      <c r="T59" s="0" t="s">
        <v>37</v>
      </c>
      <c r="U59" s="0" t="s">
        <v>37</v>
      </c>
      <c r="V59" s="0" t="s">
        <v>37</v>
      </c>
      <c r="W59" s="0" t="s">
        <v>37</v>
      </c>
      <c r="X59" s="0" t="s">
        <v>37</v>
      </c>
      <c r="Y59" s="0" t="s">
        <v>655</v>
      </c>
      <c r="Z59" s="0" t="s">
        <v>656</v>
      </c>
      <c r="AA59" s="0" t="s">
        <v>37</v>
      </c>
      <c r="AB59" s="0" t="s">
        <v>37</v>
      </c>
      <c r="AC59" s="0" t="s">
        <v>37</v>
      </c>
      <c r="AD59" s="0" t="s">
        <v>37</v>
      </c>
      <c r="AE59" s="0" t="s">
        <v>657</v>
      </c>
      <c r="AF59" s="0" t="s">
        <v>658</v>
      </c>
      <c r="AG59" s="0" t="s">
        <v>37</v>
      </c>
      <c r="AH59" s="0" t="s">
        <v>37</v>
      </c>
    </row>
    <row r="60" customFormat="false" ht="13.5" hidden="false" customHeight="false" outlineLevel="0" collapsed="false">
      <c r="A60" s="3" t="s">
        <v>659</v>
      </c>
      <c r="B60" s="3" t="n">
        <v>0.477530193</v>
      </c>
      <c r="C60" s="3" t="n">
        <v>25.79280703</v>
      </c>
      <c r="D60" s="3" t="n">
        <v>-5.7552</v>
      </c>
      <c r="E60" s="3" t="n">
        <v>0.0018416</v>
      </c>
      <c r="F60" s="3" t="n">
        <v>663</v>
      </c>
      <c r="G60" s="3" t="s">
        <v>37</v>
      </c>
      <c r="H60" s="3" t="s">
        <v>37</v>
      </c>
      <c r="I60" s="3" t="s">
        <v>37</v>
      </c>
      <c r="J60" s="3" t="s">
        <v>37</v>
      </c>
      <c r="K60" s="3" t="s">
        <v>37</v>
      </c>
      <c r="L60" s="3" t="s">
        <v>37</v>
      </c>
      <c r="M60" s="3" t="s">
        <v>37</v>
      </c>
      <c r="N60" s="3" t="s">
        <v>37</v>
      </c>
      <c r="O60" s="3" t="s">
        <v>37</v>
      </c>
      <c r="P60" s="3" t="s">
        <v>37</v>
      </c>
      <c r="Q60" s="3" t="s">
        <v>37</v>
      </c>
      <c r="R60" s="3" t="s">
        <v>37</v>
      </c>
      <c r="S60" s="3" t="s">
        <v>37</v>
      </c>
      <c r="T60" s="0" t="s">
        <v>37</v>
      </c>
      <c r="U60" s="0" t="s">
        <v>37</v>
      </c>
      <c r="V60" s="0" t="s">
        <v>37</v>
      </c>
      <c r="W60" s="0" t="s">
        <v>37</v>
      </c>
      <c r="X60" s="0" t="s">
        <v>37</v>
      </c>
      <c r="Y60" s="0" t="s">
        <v>37</v>
      </c>
      <c r="Z60" s="0" t="s">
        <v>37</v>
      </c>
      <c r="AA60" s="0" t="s">
        <v>37</v>
      </c>
      <c r="AB60" s="0" t="s">
        <v>37</v>
      </c>
      <c r="AC60" s="0" t="s">
        <v>37</v>
      </c>
      <c r="AD60" s="0" t="s">
        <v>37</v>
      </c>
      <c r="AE60" s="0" t="s">
        <v>37</v>
      </c>
      <c r="AF60" s="0" t="s">
        <v>37</v>
      </c>
      <c r="AG60" s="0" t="s">
        <v>37</v>
      </c>
      <c r="AH60" s="0" t="s">
        <v>37</v>
      </c>
    </row>
    <row r="61" customFormat="false" ht="13.5" hidden="false" customHeight="false" outlineLevel="0" collapsed="false">
      <c r="A61" s="3" t="s">
        <v>660</v>
      </c>
      <c r="B61" s="3" t="n">
        <v>5.870555954</v>
      </c>
      <c r="C61" s="3" t="n">
        <v>101.1700291</v>
      </c>
      <c r="D61" s="3" t="n">
        <v>-4.1071</v>
      </c>
      <c r="E61" s="3" t="n">
        <v>0.0018505</v>
      </c>
      <c r="F61" s="3" t="n">
        <v>3576</v>
      </c>
      <c r="G61" s="3" t="n">
        <v>657524897</v>
      </c>
      <c r="H61" s="3" t="s">
        <v>661</v>
      </c>
      <c r="I61" s="3" t="n">
        <v>1112</v>
      </c>
      <c r="J61" s="4" t="n">
        <v>9.23E-138</v>
      </c>
      <c r="K61" s="3" t="s">
        <v>662</v>
      </c>
      <c r="L61" s="3" t="n">
        <v>542239407</v>
      </c>
      <c r="M61" s="3" t="s">
        <v>663</v>
      </c>
      <c r="N61" s="3" t="n">
        <v>406</v>
      </c>
      <c r="O61" s="3" t="n">
        <v>0</v>
      </c>
      <c r="P61" s="3" t="s">
        <v>664</v>
      </c>
      <c r="Q61" s="3" t="s">
        <v>37</v>
      </c>
      <c r="R61" s="3" t="s">
        <v>37</v>
      </c>
      <c r="S61" s="3" t="s">
        <v>37</v>
      </c>
      <c r="T61" s="0" t="s">
        <v>37</v>
      </c>
      <c r="U61" s="0" t="s">
        <v>665</v>
      </c>
      <c r="V61" s="0" t="n">
        <v>325</v>
      </c>
      <c r="W61" s="5" t="n">
        <v>1.79E-030</v>
      </c>
      <c r="X61" s="0" t="s">
        <v>666</v>
      </c>
      <c r="Y61" s="0" t="s">
        <v>667</v>
      </c>
      <c r="Z61" s="0" t="s">
        <v>668</v>
      </c>
      <c r="AA61" s="0" t="s">
        <v>37</v>
      </c>
      <c r="AB61" s="0" t="s">
        <v>37</v>
      </c>
      <c r="AC61" s="0" t="s">
        <v>669</v>
      </c>
      <c r="AD61" s="0" t="s">
        <v>670</v>
      </c>
      <c r="AE61" s="0" t="s">
        <v>671</v>
      </c>
      <c r="AF61" s="0" t="s">
        <v>672</v>
      </c>
      <c r="AG61" s="0" t="s">
        <v>37</v>
      </c>
      <c r="AH61" s="0" t="s">
        <v>37</v>
      </c>
    </row>
    <row r="62" customFormat="false" ht="13.5" hidden="false" customHeight="false" outlineLevel="0" collapsed="false">
      <c r="A62" s="3" t="s">
        <v>673</v>
      </c>
      <c r="B62" s="3" t="n">
        <v>7.65800729</v>
      </c>
      <c r="C62" s="3" t="n">
        <v>175.0975891</v>
      </c>
      <c r="D62" s="3" t="n">
        <v>-4.515</v>
      </c>
      <c r="E62" s="3" t="n">
        <v>0.0019028</v>
      </c>
      <c r="F62" s="3" t="n">
        <v>335</v>
      </c>
      <c r="G62" s="3" t="s">
        <v>37</v>
      </c>
      <c r="H62" s="3" t="s">
        <v>37</v>
      </c>
      <c r="I62" s="3" t="s">
        <v>37</v>
      </c>
      <c r="J62" s="3" t="s">
        <v>37</v>
      </c>
      <c r="K62" s="3" t="s">
        <v>37</v>
      </c>
      <c r="L62" s="3" t="s">
        <v>37</v>
      </c>
      <c r="M62" s="3" t="s">
        <v>37</v>
      </c>
      <c r="N62" s="3" t="s">
        <v>37</v>
      </c>
      <c r="O62" s="3" t="s">
        <v>37</v>
      </c>
      <c r="P62" s="3" t="s">
        <v>37</v>
      </c>
      <c r="Q62" s="3" t="s">
        <v>37</v>
      </c>
      <c r="R62" s="3" t="s">
        <v>37</v>
      </c>
      <c r="S62" s="3" t="s">
        <v>37</v>
      </c>
      <c r="T62" s="0" t="s">
        <v>37</v>
      </c>
      <c r="U62" s="0" t="s">
        <v>37</v>
      </c>
      <c r="V62" s="0" t="s">
        <v>37</v>
      </c>
      <c r="W62" s="0" t="s">
        <v>37</v>
      </c>
      <c r="X62" s="0" t="s">
        <v>37</v>
      </c>
      <c r="Y62" s="0" t="s">
        <v>37</v>
      </c>
      <c r="Z62" s="0" t="s">
        <v>37</v>
      </c>
      <c r="AA62" s="0" t="s">
        <v>37</v>
      </c>
      <c r="AB62" s="0" t="s">
        <v>37</v>
      </c>
      <c r="AC62" s="0" t="s">
        <v>37</v>
      </c>
      <c r="AD62" s="0" t="s">
        <v>37</v>
      </c>
      <c r="AE62" s="0" t="s">
        <v>37</v>
      </c>
      <c r="AF62" s="0" t="s">
        <v>37</v>
      </c>
      <c r="AG62" s="0" t="s">
        <v>37</v>
      </c>
      <c r="AH62" s="0" t="s">
        <v>37</v>
      </c>
    </row>
    <row r="63" customFormat="false" ht="13.5" hidden="false" customHeight="false" outlineLevel="0" collapsed="false">
      <c r="A63" s="3" t="s">
        <v>674</v>
      </c>
      <c r="B63" s="3" t="n">
        <v>0.955060386</v>
      </c>
      <c r="C63" s="3" t="n">
        <v>33.00428708</v>
      </c>
      <c r="D63" s="3" t="n">
        <v>-5.1109</v>
      </c>
      <c r="E63" s="3" t="n">
        <v>0.0019312</v>
      </c>
      <c r="F63" s="3" t="n">
        <v>1447</v>
      </c>
      <c r="G63" s="3" t="s">
        <v>37</v>
      </c>
      <c r="H63" s="3" t="s">
        <v>37</v>
      </c>
      <c r="I63" s="3" t="s">
        <v>37</v>
      </c>
      <c r="J63" s="3" t="s">
        <v>37</v>
      </c>
      <c r="K63" s="3" t="s">
        <v>37</v>
      </c>
      <c r="L63" s="3" t="s">
        <v>37</v>
      </c>
      <c r="M63" s="3" t="s">
        <v>37</v>
      </c>
      <c r="N63" s="3" t="s">
        <v>37</v>
      </c>
      <c r="O63" s="3" t="s">
        <v>37</v>
      </c>
      <c r="P63" s="3" t="s">
        <v>37</v>
      </c>
      <c r="Q63" s="3" t="s">
        <v>37</v>
      </c>
      <c r="R63" s="3" t="s">
        <v>37</v>
      </c>
      <c r="S63" s="3" t="s">
        <v>37</v>
      </c>
      <c r="T63" s="0" t="s">
        <v>37</v>
      </c>
      <c r="U63" s="0" t="s">
        <v>37</v>
      </c>
      <c r="V63" s="0" t="s">
        <v>37</v>
      </c>
      <c r="W63" s="0" t="s">
        <v>37</v>
      </c>
      <c r="X63" s="0" t="s">
        <v>37</v>
      </c>
      <c r="Y63" s="0" t="s">
        <v>37</v>
      </c>
      <c r="Z63" s="0" t="s">
        <v>37</v>
      </c>
      <c r="AA63" s="0" t="s">
        <v>37</v>
      </c>
      <c r="AB63" s="0" t="s">
        <v>37</v>
      </c>
      <c r="AC63" s="0" t="s">
        <v>37</v>
      </c>
      <c r="AD63" s="0" t="s">
        <v>37</v>
      </c>
      <c r="AE63" s="0" t="s">
        <v>37</v>
      </c>
      <c r="AF63" s="0" t="s">
        <v>37</v>
      </c>
      <c r="AG63" s="0" t="s">
        <v>37</v>
      </c>
      <c r="AH63" s="0" t="s">
        <v>37</v>
      </c>
    </row>
    <row r="64" customFormat="false" ht="13.5" hidden="false" customHeight="false" outlineLevel="0" collapsed="false">
      <c r="A64" s="3" t="s">
        <v>675</v>
      </c>
      <c r="B64" s="3" t="n">
        <v>0.477530193</v>
      </c>
      <c r="C64" s="3" t="n">
        <v>26.12460113</v>
      </c>
      <c r="D64" s="3" t="n">
        <v>-5.7737</v>
      </c>
      <c r="E64" s="3" t="n">
        <v>0.0019374</v>
      </c>
      <c r="F64" s="3" t="n">
        <v>1071</v>
      </c>
      <c r="G64" s="3" t="s">
        <v>37</v>
      </c>
      <c r="H64" s="3" t="s">
        <v>37</v>
      </c>
      <c r="I64" s="3" t="s">
        <v>37</v>
      </c>
      <c r="J64" s="3" t="s">
        <v>37</v>
      </c>
      <c r="K64" s="3" t="s">
        <v>37</v>
      </c>
      <c r="L64" s="3" t="s">
        <v>37</v>
      </c>
      <c r="M64" s="3" t="s">
        <v>37</v>
      </c>
      <c r="N64" s="3" t="s">
        <v>37</v>
      </c>
      <c r="O64" s="3" t="s">
        <v>37</v>
      </c>
      <c r="P64" s="3" t="s">
        <v>37</v>
      </c>
      <c r="Q64" s="3" t="s">
        <v>37</v>
      </c>
      <c r="R64" s="3" t="s">
        <v>37</v>
      </c>
      <c r="S64" s="3" t="s">
        <v>37</v>
      </c>
      <c r="T64" s="0" t="s">
        <v>37</v>
      </c>
      <c r="U64" s="0" t="s">
        <v>37</v>
      </c>
      <c r="V64" s="0" t="s">
        <v>37</v>
      </c>
      <c r="W64" s="0" t="s">
        <v>37</v>
      </c>
      <c r="X64" s="0" t="s">
        <v>37</v>
      </c>
      <c r="Y64" s="0" t="s">
        <v>37</v>
      </c>
      <c r="Z64" s="0" t="s">
        <v>37</v>
      </c>
      <c r="AA64" s="0" t="s">
        <v>37</v>
      </c>
      <c r="AB64" s="0" t="s">
        <v>37</v>
      </c>
      <c r="AC64" s="0" t="s">
        <v>37</v>
      </c>
      <c r="AD64" s="0" t="s">
        <v>37</v>
      </c>
      <c r="AE64" s="0" t="s">
        <v>37</v>
      </c>
      <c r="AF64" s="0" t="s">
        <v>37</v>
      </c>
      <c r="AG64" s="0" t="s">
        <v>37</v>
      </c>
      <c r="AH64" s="0" t="s">
        <v>37</v>
      </c>
    </row>
    <row r="65" customFormat="false" ht="13.5" hidden="false" customHeight="false" outlineLevel="0" collapsed="false">
      <c r="A65" s="3" t="s">
        <v>676</v>
      </c>
      <c r="B65" s="3" t="n">
        <v>11.08833966</v>
      </c>
      <c r="C65" s="3" t="n">
        <v>178.8656051</v>
      </c>
      <c r="D65" s="3" t="n">
        <v>-4.0118</v>
      </c>
      <c r="E65" s="3" t="n">
        <v>0.0019393</v>
      </c>
      <c r="F65" s="3" t="n">
        <v>1270</v>
      </c>
      <c r="G65" s="3" t="n">
        <v>657762418</v>
      </c>
      <c r="H65" s="3" t="s">
        <v>677</v>
      </c>
      <c r="I65" s="3" t="n">
        <v>1365</v>
      </c>
      <c r="J65" s="3" t="n">
        <v>0</v>
      </c>
      <c r="K65" s="3" t="s">
        <v>678</v>
      </c>
      <c r="L65" s="3" t="n">
        <v>229366513</v>
      </c>
      <c r="M65" s="3" t="s">
        <v>679</v>
      </c>
      <c r="N65" s="3" t="n">
        <v>605</v>
      </c>
      <c r="O65" s="3" t="n">
        <v>0</v>
      </c>
      <c r="P65" s="3" t="s">
        <v>680</v>
      </c>
      <c r="Q65" s="3" t="s">
        <v>681</v>
      </c>
      <c r="R65" s="3" t="s">
        <v>682</v>
      </c>
      <c r="S65" s="3" t="s">
        <v>683</v>
      </c>
      <c r="T65" s="0" t="s">
        <v>684</v>
      </c>
      <c r="U65" s="0" t="s">
        <v>685</v>
      </c>
      <c r="V65" s="0" t="n">
        <v>1323</v>
      </c>
      <c r="W65" s="5" t="n">
        <v>3.68E-178</v>
      </c>
      <c r="X65" s="0" t="s">
        <v>686</v>
      </c>
      <c r="Y65" s="0" t="s">
        <v>687</v>
      </c>
      <c r="Z65" s="0" t="s">
        <v>688</v>
      </c>
      <c r="AA65" s="0" t="s">
        <v>689</v>
      </c>
      <c r="AB65" s="0" t="s">
        <v>690</v>
      </c>
      <c r="AC65" s="0" t="s">
        <v>691</v>
      </c>
      <c r="AD65" s="0" t="s">
        <v>692</v>
      </c>
      <c r="AE65" s="0" t="s">
        <v>693</v>
      </c>
      <c r="AF65" s="0" t="s">
        <v>694</v>
      </c>
      <c r="AG65" s="0" t="s">
        <v>695</v>
      </c>
      <c r="AH65" s="0" t="s">
        <v>696</v>
      </c>
    </row>
    <row r="66" customFormat="false" ht="13.5" hidden="false" customHeight="false" outlineLevel="0" collapsed="false">
      <c r="A66" s="3" t="s">
        <v>697</v>
      </c>
      <c r="B66" s="3" t="n">
        <v>0</v>
      </c>
      <c r="C66" s="3" t="n">
        <v>139.8649631</v>
      </c>
      <c r="D66" s="3" t="e">
        <f aca="false"/>
        <v>#NAME?</v>
      </c>
      <c r="E66" s="3" t="n">
        <v>0.0020298</v>
      </c>
      <c r="F66" s="3" t="n">
        <v>1283</v>
      </c>
      <c r="G66" s="3" t="n">
        <v>253762215</v>
      </c>
      <c r="H66" s="3" t="s">
        <v>698</v>
      </c>
      <c r="I66" s="3" t="n">
        <v>1816</v>
      </c>
      <c r="J66" s="3" t="n">
        <v>0</v>
      </c>
      <c r="K66" s="3" t="s">
        <v>699</v>
      </c>
      <c r="L66" s="3" t="n">
        <v>193499292</v>
      </c>
      <c r="M66" s="3" t="s">
        <v>700</v>
      </c>
      <c r="N66" s="3" t="n">
        <v>841</v>
      </c>
      <c r="O66" s="3" t="n">
        <v>0</v>
      </c>
      <c r="P66" s="3" t="s">
        <v>701</v>
      </c>
      <c r="Q66" s="3" t="s">
        <v>702</v>
      </c>
      <c r="R66" s="3" t="s">
        <v>703</v>
      </c>
      <c r="S66" s="3" t="s">
        <v>704</v>
      </c>
      <c r="T66" s="0" t="s">
        <v>705</v>
      </c>
      <c r="U66" s="0" t="s">
        <v>706</v>
      </c>
      <c r="V66" s="0" t="n">
        <v>1103</v>
      </c>
      <c r="W66" s="5" t="n">
        <v>2.19E-146</v>
      </c>
      <c r="X66" s="0" t="s">
        <v>707</v>
      </c>
      <c r="Y66" s="0" t="s">
        <v>708</v>
      </c>
      <c r="Z66" s="0" t="s">
        <v>709</v>
      </c>
      <c r="AA66" s="0" t="s">
        <v>710</v>
      </c>
      <c r="AB66" s="0" t="s">
        <v>711</v>
      </c>
      <c r="AC66" s="0" t="s">
        <v>712</v>
      </c>
      <c r="AD66" s="0" t="s">
        <v>713</v>
      </c>
      <c r="AE66" s="0" t="s">
        <v>37</v>
      </c>
      <c r="AF66" s="0" t="s">
        <v>37</v>
      </c>
      <c r="AG66" s="0" t="s">
        <v>714</v>
      </c>
      <c r="AH66" s="0" t="s">
        <v>715</v>
      </c>
    </row>
    <row r="67" customFormat="false" ht="13.5" hidden="false" customHeight="false" outlineLevel="0" collapsed="false">
      <c r="A67" s="3" t="s">
        <v>716</v>
      </c>
      <c r="B67" s="3" t="n">
        <v>1.432590578</v>
      </c>
      <c r="C67" s="3" t="n">
        <v>37.64621215</v>
      </c>
      <c r="D67" s="3" t="n">
        <v>-4.7158</v>
      </c>
      <c r="E67" s="3" t="n">
        <v>0.0020899</v>
      </c>
      <c r="F67" s="3" t="n">
        <v>1262</v>
      </c>
      <c r="G67" s="3" t="n">
        <v>617491154</v>
      </c>
      <c r="H67" s="3" t="s">
        <v>717</v>
      </c>
      <c r="I67" s="3" t="n">
        <v>1800</v>
      </c>
      <c r="J67" s="3" t="n">
        <v>0</v>
      </c>
      <c r="K67" s="3" t="s">
        <v>718</v>
      </c>
      <c r="L67" s="3" t="n">
        <v>554875912</v>
      </c>
      <c r="M67" s="3" t="s">
        <v>719</v>
      </c>
      <c r="N67" s="3" t="n">
        <v>607</v>
      </c>
      <c r="O67" s="3" t="n">
        <v>0</v>
      </c>
      <c r="P67" s="3" t="s">
        <v>720</v>
      </c>
      <c r="Q67" s="3" t="s">
        <v>721</v>
      </c>
      <c r="R67" s="3" t="s">
        <v>722</v>
      </c>
      <c r="S67" s="3" t="s">
        <v>723</v>
      </c>
      <c r="T67" s="0" t="s">
        <v>724</v>
      </c>
      <c r="U67" s="0" t="s">
        <v>725</v>
      </c>
      <c r="V67" s="0" t="n">
        <v>1487</v>
      </c>
      <c r="W67" s="0" t="n">
        <v>0</v>
      </c>
      <c r="X67" s="0" t="s">
        <v>726</v>
      </c>
      <c r="Y67" s="0" t="s">
        <v>37</v>
      </c>
      <c r="Z67" s="0" t="s">
        <v>37</v>
      </c>
      <c r="AA67" s="0" t="s">
        <v>37</v>
      </c>
      <c r="AB67" s="0" t="s">
        <v>37</v>
      </c>
      <c r="AC67" s="0" t="s">
        <v>37</v>
      </c>
      <c r="AD67" s="0" t="s">
        <v>37</v>
      </c>
      <c r="AE67" s="0" t="s">
        <v>37</v>
      </c>
      <c r="AF67" s="0" t="s">
        <v>37</v>
      </c>
      <c r="AG67" s="0" t="s">
        <v>727</v>
      </c>
      <c r="AH67" s="0" t="s">
        <v>728</v>
      </c>
    </row>
    <row r="68" customFormat="false" ht="13.5" hidden="false" customHeight="false" outlineLevel="0" collapsed="false">
      <c r="A68" s="3" t="s">
        <v>729</v>
      </c>
      <c r="B68" s="3" t="n">
        <v>783.0445116</v>
      </c>
      <c r="C68" s="3" t="n">
        <v>59.91597456</v>
      </c>
      <c r="D68" s="3" t="n">
        <v>3.7081</v>
      </c>
      <c r="E68" s="3" t="n">
        <v>0.0021098</v>
      </c>
      <c r="F68" s="3" t="n">
        <v>366</v>
      </c>
      <c r="G68" s="3" t="s">
        <v>37</v>
      </c>
      <c r="H68" s="3" t="s">
        <v>37</v>
      </c>
      <c r="I68" s="3" t="s">
        <v>37</v>
      </c>
      <c r="J68" s="3" t="s">
        <v>37</v>
      </c>
      <c r="K68" s="3" t="s">
        <v>37</v>
      </c>
      <c r="L68" s="3" t="n">
        <v>374722808</v>
      </c>
      <c r="M68" s="3" t="s">
        <v>730</v>
      </c>
      <c r="N68" s="3" t="n">
        <v>110</v>
      </c>
      <c r="O68" s="4" t="n">
        <v>5.62E-049</v>
      </c>
      <c r="P68" s="6" t="s">
        <v>731</v>
      </c>
      <c r="Q68" s="3" t="s">
        <v>37</v>
      </c>
      <c r="R68" s="3" t="s">
        <v>37</v>
      </c>
      <c r="S68" s="3" t="s">
        <v>37</v>
      </c>
      <c r="T68" s="0" t="s">
        <v>37</v>
      </c>
      <c r="U68" s="0" t="s">
        <v>37</v>
      </c>
      <c r="V68" s="0" t="s">
        <v>37</v>
      </c>
      <c r="W68" s="0" t="s">
        <v>37</v>
      </c>
      <c r="X68" s="0" t="s">
        <v>37</v>
      </c>
      <c r="Y68" s="0" t="s">
        <v>37</v>
      </c>
      <c r="Z68" s="0" t="s">
        <v>37</v>
      </c>
      <c r="AA68" s="0" t="s">
        <v>37</v>
      </c>
      <c r="AB68" s="0" t="s">
        <v>37</v>
      </c>
      <c r="AC68" s="0" t="s">
        <v>37</v>
      </c>
      <c r="AD68" s="0" t="s">
        <v>37</v>
      </c>
      <c r="AE68" s="0" t="s">
        <v>37</v>
      </c>
      <c r="AF68" s="0" t="s">
        <v>37</v>
      </c>
      <c r="AG68" s="0" t="s">
        <v>37</v>
      </c>
      <c r="AH68" s="0" t="s">
        <v>37</v>
      </c>
    </row>
    <row r="69" customFormat="false" ht="13.5" hidden="false" customHeight="false" outlineLevel="0" collapsed="false">
      <c r="A69" s="3" t="s">
        <v>732</v>
      </c>
      <c r="B69" s="3" t="n">
        <v>0</v>
      </c>
      <c r="C69" s="3" t="n">
        <v>17.73249155</v>
      </c>
      <c r="D69" s="3" t="e">
        <f aca="false"/>
        <v>#NAME?</v>
      </c>
      <c r="E69" s="3" t="n">
        <v>0.0021333</v>
      </c>
      <c r="F69" s="3" t="n">
        <v>731</v>
      </c>
      <c r="G69" s="3" t="s">
        <v>37</v>
      </c>
      <c r="H69" s="3" t="s">
        <v>37</v>
      </c>
      <c r="I69" s="3" t="s">
        <v>37</v>
      </c>
      <c r="J69" s="3" t="s">
        <v>37</v>
      </c>
      <c r="K69" s="3" t="s">
        <v>37</v>
      </c>
      <c r="L69" s="3" t="s">
        <v>37</v>
      </c>
      <c r="M69" s="3" t="s">
        <v>37</v>
      </c>
      <c r="N69" s="3" t="s">
        <v>37</v>
      </c>
      <c r="O69" s="3" t="s">
        <v>37</v>
      </c>
      <c r="P69" s="3" t="s">
        <v>37</v>
      </c>
      <c r="Q69" s="3" t="s">
        <v>37</v>
      </c>
      <c r="R69" s="3" t="s">
        <v>37</v>
      </c>
      <c r="S69" s="3" t="s">
        <v>37</v>
      </c>
      <c r="T69" s="0" t="s">
        <v>37</v>
      </c>
      <c r="U69" s="0" t="s">
        <v>37</v>
      </c>
      <c r="V69" s="0" t="s">
        <v>37</v>
      </c>
      <c r="W69" s="0" t="s">
        <v>37</v>
      </c>
      <c r="X69" s="0" t="s">
        <v>37</v>
      </c>
      <c r="Y69" s="0" t="s">
        <v>37</v>
      </c>
      <c r="Z69" s="0" t="s">
        <v>37</v>
      </c>
      <c r="AA69" s="0" t="s">
        <v>37</v>
      </c>
      <c r="AB69" s="0" t="s">
        <v>37</v>
      </c>
      <c r="AC69" s="0" t="s">
        <v>37</v>
      </c>
      <c r="AD69" s="0" t="s">
        <v>37</v>
      </c>
      <c r="AE69" s="0" t="s">
        <v>37</v>
      </c>
      <c r="AF69" s="0" t="s">
        <v>37</v>
      </c>
      <c r="AG69" s="0" t="s">
        <v>37</v>
      </c>
      <c r="AH69" s="0" t="s">
        <v>37</v>
      </c>
    </row>
    <row r="70" customFormat="false" ht="13.5" hidden="false" customHeight="false" outlineLevel="0" collapsed="false">
      <c r="A70" s="3" t="s">
        <v>733</v>
      </c>
      <c r="B70" s="3" t="n">
        <v>22.72430634</v>
      </c>
      <c r="C70" s="3" t="n">
        <v>305.8535149</v>
      </c>
      <c r="D70" s="3" t="n">
        <v>-3.7505</v>
      </c>
      <c r="E70" s="3" t="n">
        <v>0.0021573</v>
      </c>
      <c r="F70" s="3" t="n">
        <v>1054</v>
      </c>
      <c r="G70" s="3" t="n">
        <v>657739847</v>
      </c>
      <c r="H70" s="3" t="s">
        <v>734</v>
      </c>
      <c r="I70" s="3" t="n">
        <v>247</v>
      </c>
      <c r="J70" s="4" t="n">
        <v>1.67E-022</v>
      </c>
      <c r="K70" s="3" t="s">
        <v>735</v>
      </c>
      <c r="L70" s="3" t="s">
        <v>37</v>
      </c>
      <c r="M70" s="3" t="s">
        <v>37</v>
      </c>
      <c r="N70" s="3" t="s">
        <v>37</v>
      </c>
      <c r="O70" s="3" t="s">
        <v>37</v>
      </c>
      <c r="P70" s="3" t="s">
        <v>37</v>
      </c>
      <c r="Q70" s="3" t="s">
        <v>37</v>
      </c>
      <c r="R70" s="3" t="s">
        <v>37</v>
      </c>
      <c r="S70" s="3" t="s">
        <v>37</v>
      </c>
      <c r="T70" s="0" t="s">
        <v>37</v>
      </c>
      <c r="U70" s="0" t="s">
        <v>37</v>
      </c>
      <c r="V70" s="0" t="s">
        <v>37</v>
      </c>
      <c r="W70" s="0" t="s">
        <v>37</v>
      </c>
      <c r="X70" s="0" t="s">
        <v>37</v>
      </c>
      <c r="Y70" s="0" t="s">
        <v>37</v>
      </c>
      <c r="Z70" s="0" t="s">
        <v>37</v>
      </c>
      <c r="AA70" s="0" t="s">
        <v>37</v>
      </c>
      <c r="AB70" s="0" t="s">
        <v>37</v>
      </c>
      <c r="AC70" s="0" t="s">
        <v>37</v>
      </c>
      <c r="AD70" s="0" t="s">
        <v>37</v>
      </c>
      <c r="AE70" s="0" t="s">
        <v>37</v>
      </c>
      <c r="AF70" s="0" t="s">
        <v>37</v>
      </c>
      <c r="AG70" s="0" t="s">
        <v>37</v>
      </c>
      <c r="AH70" s="0" t="s">
        <v>37</v>
      </c>
    </row>
    <row r="71" customFormat="false" ht="13.5" hidden="false" customHeight="false" outlineLevel="0" collapsed="false">
      <c r="A71" s="3" t="s">
        <v>736</v>
      </c>
      <c r="B71" s="3" t="n">
        <v>17.41890161</v>
      </c>
      <c r="C71" s="3" t="n">
        <v>0</v>
      </c>
      <c r="D71" s="3" t="s">
        <v>67</v>
      </c>
      <c r="E71" s="3" t="n">
        <v>0.0024387</v>
      </c>
      <c r="F71" s="3" t="n">
        <v>1113</v>
      </c>
      <c r="G71" s="3" t="s">
        <v>37</v>
      </c>
      <c r="H71" s="3" t="s">
        <v>37</v>
      </c>
      <c r="I71" s="3" t="s">
        <v>37</v>
      </c>
      <c r="J71" s="3" t="s">
        <v>37</v>
      </c>
      <c r="K71" s="3" t="s">
        <v>37</v>
      </c>
      <c r="L71" s="3" t="s">
        <v>37</v>
      </c>
      <c r="M71" s="3" t="s">
        <v>37</v>
      </c>
      <c r="N71" s="3" t="s">
        <v>37</v>
      </c>
      <c r="O71" s="3" t="s">
        <v>37</v>
      </c>
      <c r="P71" s="3" t="s">
        <v>37</v>
      </c>
      <c r="Q71" s="3" t="s">
        <v>37</v>
      </c>
      <c r="R71" s="3" t="s">
        <v>37</v>
      </c>
      <c r="S71" s="3" t="s">
        <v>37</v>
      </c>
      <c r="T71" s="0" t="s">
        <v>37</v>
      </c>
      <c r="U71" s="0" t="s">
        <v>37</v>
      </c>
      <c r="V71" s="0" t="s">
        <v>37</v>
      </c>
      <c r="W71" s="0" t="s">
        <v>37</v>
      </c>
      <c r="X71" s="0" t="s">
        <v>37</v>
      </c>
      <c r="Y71" s="0" t="s">
        <v>37</v>
      </c>
      <c r="Z71" s="0" t="s">
        <v>37</v>
      </c>
      <c r="AA71" s="0" t="s">
        <v>37</v>
      </c>
      <c r="AB71" s="0" t="s">
        <v>37</v>
      </c>
      <c r="AC71" s="0" t="s">
        <v>37</v>
      </c>
      <c r="AD71" s="0" t="s">
        <v>37</v>
      </c>
      <c r="AE71" s="0" t="s">
        <v>37</v>
      </c>
      <c r="AF71" s="0" t="s">
        <v>37</v>
      </c>
      <c r="AG71" s="0" t="s">
        <v>37</v>
      </c>
      <c r="AH71" s="0" t="s">
        <v>37</v>
      </c>
    </row>
    <row r="72" customFormat="false" ht="13.5" hidden="false" customHeight="false" outlineLevel="0" collapsed="false">
      <c r="A72" s="3" t="s">
        <v>737</v>
      </c>
      <c r="B72" s="3" t="n">
        <v>908.8627494</v>
      </c>
      <c r="C72" s="3" t="n">
        <v>76.51494646</v>
      </c>
      <c r="D72" s="3" t="n">
        <v>3.5702</v>
      </c>
      <c r="E72" s="3" t="n">
        <v>0.0024421</v>
      </c>
      <c r="F72" s="3" t="n">
        <v>2053</v>
      </c>
      <c r="G72" s="3" t="n">
        <v>657544353</v>
      </c>
      <c r="H72" s="3" t="s">
        <v>738</v>
      </c>
      <c r="I72" s="3" t="n">
        <v>855</v>
      </c>
      <c r="J72" s="4" t="n">
        <v>1.63E-105</v>
      </c>
      <c r="K72" s="3" t="s">
        <v>739</v>
      </c>
      <c r="L72" s="3" t="n">
        <v>551493344</v>
      </c>
      <c r="M72" s="3" t="s">
        <v>740</v>
      </c>
      <c r="N72" s="3" t="n">
        <v>57</v>
      </c>
      <c r="O72" s="4" t="n">
        <v>9.85E-019</v>
      </c>
      <c r="P72" s="3" t="s">
        <v>741</v>
      </c>
      <c r="Q72" s="3" t="s">
        <v>37</v>
      </c>
      <c r="R72" s="3" t="s">
        <v>37</v>
      </c>
      <c r="S72" s="3" t="s">
        <v>37</v>
      </c>
      <c r="T72" s="0" t="s">
        <v>37</v>
      </c>
      <c r="U72" s="0" t="s">
        <v>742</v>
      </c>
      <c r="V72" s="0" t="n">
        <v>167</v>
      </c>
      <c r="W72" s="5" t="n">
        <v>3.86E-011</v>
      </c>
      <c r="X72" s="0" t="s">
        <v>743</v>
      </c>
      <c r="Y72" s="0" t="s">
        <v>744</v>
      </c>
      <c r="Z72" s="0" t="s">
        <v>745</v>
      </c>
      <c r="AA72" s="0" t="s">
        <v>37</v>
      </c>
      <c r="AB72" s="0" t="s">
        <v>37</v>
      </c>
      <c r="AC72" s="0" t="s">
        <v>64</v>
      </c>
      <c r="AD72" s="0" t="s">
        <v>65</v>
      </c>
      <c r="AE72" s="0" t="s">
        <v>37</v>
      </c>
      <c r="AF72" s="0" t="s">
        <v>37</v>
      </c>
      <c r="AG72" s="0" t="s">
        <v>37</v>
      </c>
      <c r="AH72" s="0" t="s">
        <v>37</v>
      </c>
    </row>
    <row r="73" customFormat="false" ht="13.5" hidden="false" customHeight="false" outlineLevel="0" collapsed="false">
      <c r="A73" s="3" t="s">
        <v>746</v>
      </c>
      <c r="B73" s="3" t="n">
        <v>18.69377434</v>
      </c>
      <c r="C73" s="3" t="n">
        <v>248.0131027</v>
      </c>
      <c r="D73" s="3" t="n">
        <v>-3.7298</v>
      </c>
      <c r="E73" s="3" t="n">
        <v>0.0027501</v>
      </c>
      <c r="F73" s="3" t="n">
        <v>1337</v>
      </c>
      <c r="G73" s="3" t="n">
        <v>548349418</v>
      </c>
      <c r="H73" s="3" t="s">
        <v>747</v>
      </c>
      <c r="I73" s="3" t="n">
        <v>376</v>
      </c>
      <c r="J73" s="4" t="n">
        <v>1.34E-038</v>
      </c>
      <c r="K73" s="3" t="s">
        <v>748</v>
      </c>
      <c r="L73" s="3" t="s">
        <v>37</v>
      </c>
      <c r="M73" s="3" t="s">
        <v>37</v>
      </c>
      <c r="N73" s="3" t="s">
        <v>37</v>
      </c>
      <c r="O73" s="3" t="s">
        <v>37</v>
      </c>
      <c r="P73" s="3" t="s">
        <v>37</v>
      </c>
      <c r="Q73" s="3" t="s">
        <v>37</v>
      </c>
      <c r="R73" s="3" t="s">
        <v>37</v>
      </c>
      <c r="S73" s="3" t="s">
        <v>37</v>
      </c>
      <c r="T73" s="0" t="s">
        <v>37</v>
      </c>
      <c r="U73" s="0" t="s">
        <v>37</v>
      </c>
      <c r="V73" s="0" t="s">
        <v>37</v>
      </c>
      <c r="W73" s="0" t="s">
        <v>37</v>
      </c>
      <c r="X73" s="0" t="s">
        <v>37</v>
      </c>
      <c r="Y73" s="0" t="s">
        <v>37</v>
      </c>
      <c r="Z73" s="0" t="s">
        <v>37</v>
      </c>
      <c r="AA73" s="0" t="s">
        <v>37</v>
      </c>
      <c r="AB73" s="0" t="s">
        <v>37</v>
      </c>
      <c r="AC73" s="0" t="s">
        <v>37</v>
      </c>
      <c r="AD73" s="0" t="s">
        <v>37</v>
      </c>
      <c r="AE73" s="0" t="s">
        <v>37</v>
      </c>
      <c r="AF73" s="0" t="s">
        <v>37</v>
      </c>
      <c r="AG73" s="0" t="s">
        <v>37</v>
      </c>
      <c r="AH73" s="0" t="s">
        <v>37</v>
      </c>
    </row>
    <row r="74" customFormat="false" ht="13.5" hidden="false" customHeight="false" outlineLevel="0" collapsed="false">
      <c r="A74" s="3" t="s">
        <v>749</v>
      </c>
      <c r="B74" s="3" t="n">
        <v>159.3111066</v>
      </c>
      <c r="C74" s="3" t="n">
        <v>11.71106301</v>
      </c>
      <c r="D74" s="3" t="n">
        <v>3.7659</v>
      </c>
      <c r="E74" s="3" t="n">
        <v>0.0027907</v>
      </c>
      <c r="F74" s="3" t="n">
        <v>2231</v>
      </c>
      <c r="G74" s="3" t="n">
        <v>583990978</v>
      </c>
      <c r="H74" s="3" t="s">
        <v>750</v>
      </c>
      <c r="I74" s="3" t="n">
        <v>1091</v>
      </c>
      <c r="J74" s="4" t="n">
        <v>1.54E-138</v>
      </c>
      <c r="K74" s="3" t="s">
        <v>751</v>
      </c>
      <c r="L74" s="3" t="n">
        <v>112420948</v>
      </c>
      <c r="M74" s="3" t="s">
        <v>752</v>
      </c>
      <c r="N74" s="3" t="n">
        <v>359</v>
      </c>
      <c r="O74" s="3" t="n">
        <v>0</v>
      </c>
      <c r="P74" s="3" t="s">
        <v>753</v>
      </c>
      <c r="Q74" s="3" t="s">
        <v>37</v>
      </c>
      <c r="R74" s="3" t="s">
        <v>37</v>
      </c>
      <c r="S74" s="3" t="s">
        <v>37</v>
      </c>
      <c r="T74" s="0" t="s">
        <v>37</v>
      </c>
      <c r="U74" s="0" t="s">
        <v>37</v>
      </c>
      <c r="V74" s="0" t="s">
        <v>37</v>
      </c>
      <c r="W74" s="0" t="s">
        <v>37</v>
      </c>
      <c r="X74" s="0" t="s">
        <v>37</v>
      </c>
      <c r="Y74" s="0" t="s">
        <v>754</v>
      </c>
      <c r="Z74" s="0" t="s">
        <v>755</v>
      </c>
      <c r="AA74" s="0" t="s">
        <v>756</v>
      </c>
      <c r="AB74" s="0" t="s">
        <v>757</v>
      </c>
      <c r="AC74" s="0" t="s">
        <v>758</v>
      </c>
      <c r="AD74" s="0" t="s">
        <v>759</v>
      </c>
      <c r="AE74" s="0" t="s">
        <v>760</v>
      </c>
      <c r="AF74" s="0" t="s">
        <v>761</v>
      </c>
      <c r="AG74" s="0" t="s">
        <v>762</v>
      </c>
      <c r="AH74" s="0" t="s">
        <v>763</v>
      </c>
    </row>
    <row r="75" customFormat="false" ht="13.5" hidden="false" customHeight="false" outlineLevel="0" collapsed="false">
      <c r="A75" s="3" t="s">
        <v>764</v>
      </c>
      <c r="B75" s="3" t="n">
        <v>22.06715744</v>
      </c>
      <c r="C75" s="3" t="n">
        <v>0</v>
      </c>
      <c r="D75" s="3" t="s">
        <v>67</v>
      </c>
      <c r="E75" s="3" t="n">
        <v>0.0030095</v>
      </c>
      <c r="F75" s="3" t="n">
        <v>935</v>
      </c>
      <c r="G75" s="3" t="n">
        <v>642018146</v>
      </c>
      <c r="H75" s="3" t="s">
        <v>765</v>
      </c>
      <c r="I75" s="3" t="n">
        <v>131</v>
      </c>
      <c r="J75" s="4" t="n">
        <v>2.7E-011</v>
      </c>
      <c r="K75" s="3" t="s">
        <v>299</v>
      </c>
      <c r="L75" s="3" t="s">
        <v>37</v>
      </c>
      <c r="M75" s="3" t="s">
        <v>37</v>
      </c>
      <c r="N75" s="3" t="s">
        <v>37</v>
      </c>
      <c r="O75" s="3" t="s">
        <v>37</v>
      </c>
      <c r="P75" s="3" t="s">
        <v>37</v>
      </c>
      <c r="Q75" s="3" t="s">
        <v>37</v>
      </c>
      <c r="R75" s="3" t="s">
        <v>37</v>
      </c>
      <c r="S75" s="3" t="s">
        <v>37</v>
      </c>
      <c r="T75" s="0" t="s">
        <v>37</v>
      </c>
      <c r="U75" s="0" t="s">
        <v>37</v>
      </c>
      <c r="V75" s="0" t="s">
        <v>37</v>
      </c>
      <c r="W75" s="0" t="s">
        <v>37</v>
      </c>
      <c r="X75" s="0" t="s">
        <v>37</v>
      </c>
      <c r="Y75" s="0" t="s">
        <v>766</v>
      </c>
      <c r="Z75" s="0" t="s">
        <v>767</v>
      </c>
      <c r="AA75" s="0" t="s">
        <v>756</v>
      </c>
      <c r="AB75" s="0" t="s">
        <v>757</v>
      </c>
      <c r="AC75" s="0" t="s">
        <v>293</v>
      </c>
      <c r="AD75" s="0" t="s">
        <v>294</v>
      </c>
      <c r="AE75" s="0" t="s">
        <v>37</v>
      </c>
      <c r="AF75" s="0" t="s">
        <v>37</v>
      </c>
      <c r="AG75" s="0" t="s">
        <v>37</v>
      </c>
      <c r="AH75" s="0" t="s">
        <v>37</v>
      </c>
    </row>
    <row r="76" customFormat="false" ht="13.5" hidden="false" customHeight="false" outlineLevel="0" collapsed="false">
      <c r="A76" s="3" t="s">
        <v>768</v>
      </c>
      <c r="B76" s="3" t="n">
        <v>1.927644976</v>
      </c>
      <c r="C76" s="3" t="n">
        <v>40.92226045</v>
      </c>
      <c r="D76" s="3" t="n">
        <v>-4.408</v>
      </c>
      <c r="E76" s="3" t="n">
        <v>0.0030957</v>
      </c>
      <c r="F76" s="3" t="n">
        <v>3316</v>
      </c>
      <c r="G76" s="3" t="n">
        <v>498937429</v>
      </c>
      <c r="H76" s="3" t="s">
        <v>769</v>
      </c>
      <c r="I76" s="3" t="n">
        <v>583</v>
      </c>
      <c r="J76" s="4" t="n">
        <v>6.57E-060</v>
      </c>
      <c r="K76" s="3" t="s">
        <v>770</v>
      </c>
      <c r="L76" s="3" t="n">
        <v>542196138</v>
      </c>
      <c r="M76" s="3" t="s">
        <v>771</v>
      </c>
      <c r="N76" s="3" t="n">
        <v>629</v>
      </c>
      <c r="O76" s="3" t="n">
        <v>0</v>
      </c>
      <c r="P76" s="3" t="s">
        <v>772</v>
      </c>
      <c r="Q76" s="3" t="s">
        <v>773</v>
      </c>
      <c r="R76" s="3" t="s">
        <v>774</v>
      </c>
      <c r="S76" s="3" t="s">
        <v>775</v>
      </c>
      <c r="T76" s="0" t="s">
        <v>776</v>
      </c>
      <c r="U76" s="0" t="s">
        <v>777</v>
      </c>
      <c r="V76" s="0" t="n">
        <v>257</v>
      </c>
      <c r="W76" s="5" t="n">
        <v>3.64E-021</v>
      </c>
      <c r="X76" s="0" t="s">
        <v>778</v>
      </c>
      <c r="Y76" s="0" t="s">
        <v>37</v>
      </c>
      <c r="Z76" s="0" t="s">
        <v>37</v>
      </c>
      <c r="AA76" s="0" t="s">
        <v>37</v>
      </c>
      <c r="AB76" s="0" t="s">
        <v>37</v>
      </c>
      <c r="AC76" s="0" t="s">
        <v>37</v>
      </c>
      <c r="AD76" s="0" t="s">
        <v>37</v>
      </c>
      <c r="AE76" s="0" t="s">
        <v>37</v>
      </c>
      <c r="AF76" s="0" t="s">
        <v>37</v>
      </c>
      <c r="AG76" s="0" t="s">
        <v>37</v>
      </c>
      <c r="AH76" s="0" t="s">
        <v>37</v>
      </c>
    </row>
    <row r="77" customFormat="false" ht="13.5" hidden="false" customHeight="false" outlineLevel="0" collapsed="false">
      <c r="A77" s="3" t="s">
        <v>779</v>
      </c>
      <c r="B77" s="3" t="n">
        <v>2.405175169</v>
      </c>
      <c r="C77" s="3" t="n">
        <v>45.42184341</v>
      </c>
      <c r="D77" s="3" t="n">
        <v>-4.2392</v>
      </c>
      <c r="E77" s="3" t="n">
        <v>0.0032627</v>
      </c>
      <c r="F77" s="3" t="n">
        <v>5968</v>
      </c>
      <c r="G77" s="3" t="n">
        <v>657542933</v>
      </c>
      <c r="H77" s="3" t="s">
        <v>780</v>
      </c>
      <c r="I77" s="3" t="n">
        <v>5120</v>
      </c>
      <c r="J77" s="3" t="n">
        <v>0</v>
      </c>
      <c r="K77" s="3" t="s">
        <v>781</v>
      </c>
      <c r="L77" s="3" t="n">
        <v>542222809</v>
      </c>
      <c r="M77" s="3" t="s">
        <v>782</v>
      </c>
      <c r="N77" s="3" t="n">
        <v>1391</v>
      </c>
      <c r="O77" s="3" t="n">
        <v>0</v>
      </c>
      <c r="P77" s="3" t="s">
        <v>783</v>
      </c>
      <c r="Q77" s="3" t="s">
        <v>784</v>
      </c>
      <c r="R77" s="3" t="s">
        <v>785</v>
      </c>
      <c r="S77" s="3" t="s">
        <v>786</v>
      </c>
      <c r="T77" s="0" t="s">
        <v>787</v>
      </c>
      <c r="U77" s="0" t="s">
        <v>788</v>
      </c>
      <c r="V77" s="0" t="n">
        <v>2001</v>
      </c>
      <c r="W77" s="0" t="n">
        <v>0</v>
      </c>
      <c r="X77" s="0" t="s">
        <v>789</v>
      </c>
      <c r="Y77" s="0" t="s">
        <v>790</v>
      </c>
      <c r="Z77" s="0" t="s">
        <v>791</v>
      </c>
      <c r="AA77" s="0" t="s">
        <v>37</v>
      </c>
      <c r="AB77" s="0" t="s">
        <v>37</v>
      </c>
      <c r="AC77" s="0" t="s">
        <v>792</v>
      </c>
      <c r="AD77" s="0" t="s">
        <v>793</v>
      </c>
      <c r="AE77" s="0" t="s">
        <v>37</v>
      </c>
      <c r="AF77" s="0" t="s">
        <v>37</v>
      </c>
      <c r="AG77" s="0" t="s">
        <v>794</v>
      </c>
      <c r="AH77" s="0" t="s">
        <v>795</v>
      </c>
    </row>
    <row r="78" customFormat="false" ht="13.5" hidden="false" customHeight="false" outlineLevel="0" collapsed="false">
      <c r="A78" s="3" t="s">
        <v>796</v>
      </c>
      <c r="B78" s="3" t="n">
        <v>0</v>
      </c>
      <c r="C78" s="3" t="n">
        <v>15.59416765</v>
      </c>
      <c r="D78" s="3" t="e">
        <f aca="false"/>
        <v>#NAME?</v>
      </c>
      <c r="E78" s="3" t="n">
        <v>0.0033189</v>
      </c>
      <c r="F78" s="3" t="n">
        <v>596</v>
      </c>
      <c r="G78" s="3" t="s">
        <v>37</v>
      </c>
      <c r="H78" s="3" t="s">
        <v>37</v>
      </c>
      <c r="I78" s="3" t="s">
        <v>37</v>
      </c>
      <c r="J78" s="3" t="s">
        <v>37</v>
      </c>
      <c r="K78" s="3" t="s">
        <v>37</v>
      </c>
      <c r="L78" s="3" t="n">
        <v>542258763</v>
      </c>
      <c r="M78" s="3" t="s">
        <v>797</v>
      </c>
      <c r="N78" s="3" t="n">
        <v>180</v>
      </c>
      <c r="O78" s="4" t="n">
        <v>1.16E-087</v>
      </c>
      <c r="P78" s="3" t="s">
        <v>798</v>
      </c>
      <c r="Q78" s="3" t="s">
        <v>37</v>
      </c>
      <c r="R78" s="3" t="s">
        <v>37</v>
      </c>
      <c r="S78" s="3" t="s">
        <v>37</v>
      </c>
      <c r="T78" s="0" t="s">
        <v>37</v>
      </c>
      <c r="U78" s="0" t="s">
        <v>37</v>
      </c>
      <c r="V78" s="0" t="s">
        <v>37</v>
      </c>
      <c r="W78" s="0" t="s">
        <v>37</v>
      </c>
      <c r="X78" s="0" t="s">
        <v>37</v>
      </c>
      <c r="Y78" s="0" t="s">
        <v>37</v>
      </c>
      <c r="Z78" s="0" t="s">
        <v>37</v>
      </c>
      <c r="AA78" s="0" t="s">
        <v>37</v>
      </c>
      <c r="AB78" s="0" t="s">
        <v>37</v>
      </c>
      <c r="AC78" s="0" t="s">
        <v>37</v>
      </c>
      <c r="AD78" s="0" t="s">
        <v>37</v>
      </c>
      <c r="AE78" s="0" t="s">
        <v>37</v>
      </c>
      <c r="AF78" s="0" t="s">
        <v>37</v>
      </c>
      <c r="AG78" s="0" t="s">
        <v>37</v>
      </c>
      <c r="AH78" s="0" t="s">
        <v>37</v>
      </c>
    </row>
    <row r="79" customFormat="false" ht="13.5" hidden="false" customHeight="false" outlineLevel="0" collapsed="false">
      <c r="A79" s="3" t="s">
        <v>799</v>
      </c>
      <c r="B79" s="3" t="n">
        <v>0.972584591</v>
      </c>
      <c r="C79" s="3" t="n">
        <v>27.60875882</v>
      </c>
      <c r="D79" s="3" t="n">
        <v>-4.8272</v>
      </c>
      <c r="E79" s="3" t="n">
        <v>0.0033467</v>
      </c>
      <c r="F79" s="3" t="n">
        <v>3078</v>
      </c>
      <c r="G79" s="3" t="n">
        <v>658896399</v>
      </c>
      <c r="H79" s="3" t="s">
        <v>800</v>
      </c>
      <c r="I79" s="3" t="n">
        <v>2569</v>
      </c>
      <c r="J79" s="3" t="n">
        <v>0</v>
      </c>
      <c r="K79" s="3" t="s">
        <v>801</v>
      </c>
      <c r="L79" s="3" t="n">
        <v>548539669</v>
      </c>
      <c r="M79" s="3" t="s">
        <v>802</v>
      </c>
      <c r="N79" s="3" t="n">
        <v>1029</v>
      </c>
      <c r="O79" s="3" t="n">
        <v>0</v>
      </c>
      <c r="P79" s="3" t="s">
        <v>803</v>
      </c>
      <c r="Q79" s="3" t="s">
        <v>804</v>
      </c>
      <c r="R79" s="3" t="s">
        <v>805</v>
      </c>
      <c r="S79" s="3" t="s">
        <v>806</v>
      </c>
      <c r="T79" s="0" t="s">
        <v>807</v>
      </c>
      <c r="U79" s="0" t="s">
        <v>808</v>
      </c>
      <c r="V79" s="0" t="n">
        <v>1787</v>
      </c>
      <c r="W79" s="0" t="n">
        <v>0</v>
      </c>
      <c r="X79" s="0" t="s">
        <v>809</v>
      </c>
      <c r="Y79" s="0" t="s">
        <v>810</v>
      </c>
      <c r="Z79" s="0" t="s">
        <v>811</v>
      </c>
      <c r="AA79" s="0" t="s">
        <v>812</v>
      </c>
      <c r="AB79" s="0" t="s">
        <v>813</v>
      </c>
      <c r="AC79" s="0" t="s">
        <v>814</v>
      </c>
      <c r="AD79" s="0" t="s">
        <v>815</v>
      </c>
      <c r="AE79" s="0" t="s">
        <v>816</v>
      </c>
      <c r="AF79" s="0" t="s">
        <v>817</v>
      </c>
      <c r="AG79" s="0" t="s">
        <v>818</v>
      </c>
      <c r="AH79" s="0" t="s">
        <v>819</v>
      </c>
    </row>
    <row r="80" customFormat="false" ht="13.5" hidden="false" customHeight="false" outlineLevel="0" collapsed="false">
      <c r="A80" s="3" t="s">
        <v>820</v>
      </c>
      <c r="B80" s="3" t="n">
        <v>22.89954839</v>
      </c>
      <c r="C80" s="3" t="n">
        <v>0.554729234</v>
      </c>
      <c r="D80" s="3" t="n">
        <v>5.3674</v>
      </c>
      <c r="E80" s="3" t="n">
        <v>0.0033718</v>
      </c>
      <c r="F80" s="3" t="n">
        <v>1254</v>
      </c>
      <c r="G80" s="3" t="s">
        <v>37</v>
      </c>
      <c r="H80" s="3" t="s">
        <v>37</v>
      </c>
      <c r="I80" s="3" t="s">
        <v>37</v>
      </c>
      <c r="J80" s="3" t="s">
        <v>37</v>
      </c>
      <c r="K80" s="3" t="s">
        <v>37</v>
      </c>
      <c r="L80" s="3" t="n">
        <v>374428415</v>
      </c>
      <c r="M80" s="3" t="s">
        <v>821</v>
      </c>
      <c r="N80" s="3" t="n">
        <v>139</v>
      </c>
      <c r="O80" s="4" t="n">
        <v>1.55E-064</v>
      </c>
      <c r="P80" s="3" t="s">
        <v>822</v>
      </c>
      <c r="Q80" s="3" t="s">
        <v>37</v>
      </c>
      <c r="R80" s="3" t="s">
        <v>37</v>
      </c>
      <c r="S80" s="3" t="s">
        <v>37</v>
      </c>
      <c r="T80" s="0" t="s">
        <v>37</v>
      </c>
      <c r="U80" s="0" t="s">
        <v>37</v>
      </c>
      <c r="V80" s="0" t="s">
        <v>37</v>
      </c>
      <c r="W80" s="0" t="s">
        <v>37</v>
      </c>
      <c r="X80" s="0" t="s">
        <v>37</v>
      </c>
      <c r="Y80" s="0" t="s">
        <v>37</v>
      </c>
      <c r="Z80" s="0" t="s">
        <v>37</v>
      </c>
      <c r="AA80" s="0" t="s">
        <v>37</v>
      </c>
      <c r="AB80" s="0" t="s">
        <v>37</v>
      </c>
      <c r="AC80" s="0" t="s">
        <v>37</v>
      </c>
      <c r="AD80" s="0" t="s">
        <v>37</v>
      </c>
      <c r="AE80" s="0" t="s">
        <v>37</v>
      </c>
      <c r="AF80" s="0" t="s">
        <v>37</v>
      </c>
      <c r="AG80" s="0" t="s">
        <v>37</v>
      </c>
      <c r="AH80" s="0" t="s">
        <v>37</v>
      </c>
    </row>
    <row r="81" customFormat="false" ht="13.5" hidden="false" customHeight="false" outlineLevel="0" collapsed="false">
      <c r="A81" s="3" t="s">
        <v>823</v>
      </c>
      <c r="B81" s="3" t="n">
        <v>0.955060386</v>
      </c>
      <c r="C81" s="3" t="n">
        <v>32.10834178</v>
      </c>
      <c r="D81" s="3" t="n">
        <v>-5.0712</v>
      </c>
      <c r="E81" s="3" t="n">
        <v>0.0034079</v>
      </c>
      <c r="F81" s="3" t="n">
        <v>2353</v>
      </c>
      <c r="G81" s="3" t="n">
        <v>657560897</v>
      </c>
      <c r="H81" s="3" t="s">
        <v>824</v>
      </c>
      <c r="I81" s="3" t="n">
        <v>1623</v>
      </c>
      <c r="J81" s="3" t="n">
        <v>0</v>
      </c>
      <c r="K81" s="3" t="s">
        <v>825</v>
      </c>
      <c r="L81" s="3" t="n">
        <v>542236634</v>
      </c>
      <c r="M81" s="3" t="s">
        <v>826</v>
      </c>
      <c r="N81" s="3" t="n">
        <v>642</v>
      </c>
      <c r="O81" s="3" t="n">
        <v>0</v>
      </c>
      <c r="P81" s="3" t="s">
        <v>827</v>
      </c>
      <c r="Q81" s="3" t="s">
        <v>828</v>
      </c>
      <c r="R81" s="3" t="s">
        <v>829</v>
      </c>
      <c r="S81" s="3" t="s">
        <v>830</v>
      </c>
      <c r="T81" s="0" t="s">
        <v>831</v>
      </c>
      <c r="U81" s="0" t="s">
        <v>832</v>
      </c>
      <c r="V81" s="0" t="n">
        <v>1162</v>
      </c>
      <c r="W81" s="5" t="n">
        <v>4.37E-150</v>
      </c>
      <c r="X81" s="0" t="s">
        <v>833</v>
      </c>
      <c r="Y81" s="0" t="s">
        <v>834</v>
      </c>
      <c r="Z81" s="0" t="s">
        <v>835</v>
      </c>
      <c r="AA81" s="0" t="s">
        <v>836</v>
      </c>
      <c r="AB81" s="0" t="s">
        <v>837</v>
      </c>
      <c r="AC81" s="0" t="s">
        <v>838</v>
      </c>
      <c r="AD81" s="0" t="s">
        <v>839</v>
      </c>
      <c r="AE81" s="0" t="s">
        <v>840</v>
      </c>
      <c r="AF81" s="0" t="s">
        <v>841</v>
      </c>
      <c r="AG81" s="0" t="s">
        <v>486</v>
      </c>
      <c r="AH81" s="0" t="s">
        <v>487</v>
      </c>
    </row>
    <row r="82" customFormat="false" ht="13.5" hidden="false" customHeight="false" outlineLevel="0" collapsed="false">
      <c r="A82" s="3" t="s">
        <v>842</v>
      </c>
      <c r="B82" s="3" t="n">
        <v>1.962693386</v>
      </c>
      <c r="C82" s="3" t="n">
        <v>38.12034836</v>
      </c>
      <c r="D82" s="3" t="n">
        <v>-4.2797</v>
      </c>
      <c r="E82" s="3" t="n">
        <v>0.0034402</v>
      </c>
      <c r="F82" s="3" t="n">
        <v>4608</v>
      </c>
      <c r="G82" s="3" t="n">
        <v>657571934</v>
      </c>
      <c r="H82" s="3" t="s">
        <v>843</v>
      </c>
      <c r="I82" s="3" t="n">
        <v>5844</v>
      </c>
      <c r="J82" s="3" t="n">
        <v>0</v>
      </c>
      <c r="K82" s="3" t="s">
        <v>844</v>
      </c>
      <c r="L82" s="3" t="n">
        <v>542218208</v>
      </c>
      <c r="M82" s="3" t="s">
        <v>845</v>
      </c>
      <c r="N82" s="3" t="n">
        <v>2012</v>
      </c>
      <c r="O82" s="3" t="n">
        <v>0</v>
      </c>
      <c r="P82" s="3" t="s">
        <v>846</v>
      </c>
      <c r="Q82" s="3" t="s">
        <v>37</v>
      </c>
      <c r="R82" s="3" t="s">
        <v>37</v>
      </c>
      <c r="S82" s="3" t="s">
        <v>37</v>
      </c>
      <c r="T82" s="0" t="s">
        <v>37</v>
      </c>
      <c r="U82" s="0" t="s">
        <v>847</v>
      </c>
      <c r="V82" s="0" t="n">
        <v>2805</v>
      </c>
      <c r="W82" s="0" t="n">
        <v>0</v>
      </c>
      <c r="X82" s="0" t="s">
        <v>848</v>
      </c>
      <c r="Y82" s="0" t="s">
        <v>849</v>
      </c>
      <c r="Z82" s="0" t="s">
        <v>850</v>
      </c>
      <c r="AA82" s="0" t="s">
        <v>37</v>
      </c>
      <c r="AB82" s="0" t="s">
        <v>37</v>
      </c>
      <c r="AC82" s="0" t="s">
        <v>64</v>
      </c>
      <c r="AD82" s="0" t="s">
        <v>65</v>
      </c>
      <c r="AE82" s="0" t="s">
        <v>139</v>
      </c>
      <c r="AF82" s="0" t="s">
        <v>140</v>
      </c>
      <c r="AG82" s="0" t="s">
        <v>851</v>
      </c>
      <c r="AH82" s="0" t="s">
        <v>852</v>
      </c>
    </row>
    <row r="83" customFormat="false" ht="13.5" hidden="false" customHeight="false" outlineLevel="0" collapsed="false">
      <c r="A83" s="3" t="s">
        <v>853</v>
      </c>
      <c r="B83" s="3" t="n">
        <v>15.47373242</v>
      </c>
      <c r="C83" s="3" t="n">
        <v>0</v>
      </c>
      <c r="D83" s="3" t="s">
        <v>67</v>
      </c>
      <c r="E83" s="3" t="n">
        <v>0.0036679</v>
      </c>
      <c r="F83" s="3" t="n">
        <v>2263</v>
      </c>
      <c r="G83" s="3" t="n">
        <v>317419639</v>
      </c>
      <c r="H83" s="3" t="s">
        <v>854</v>
      </c>
      <c r="I83" s="3" t="n">
        <v>3307</v>
      </c>
      <c r="J83" s="3" t="n">
        <v>0</v>
      </c>
      <c r="K83" s="3" t="s">
        <v>855</v>
      </c>
      <c r="L83" s="3" t="n">
        <v>542230429</v>
      </c>
      <c r="M83" s="3" t="s">
        <v>856</v>
      </c>
      <c r="N83" s="3" t="n">
        <v>1192</v>
      </c>
      <c r="O83" s="3" t="n">
        <v>0</v>
      </c>
      <c r="P83" s="3" t="s">
        <v>857</v>
      </c>
      <c r="Q83" s="3" t="s">
        <v>858</v>
      </c>
      <c r="R83" s="3" t="s">
        <v>859</v>
      </c>
      <c r="S83" s="3" t="s">
        <v>860</v>
      </c>
      <c r="T83" s="0" t="s">
        <v>861</v>
      </c>
      <c r="U83" s="0" t="s">
        <v>862</v>
      </c>
      <c r="V83" s="0" t="n">
        <v>2470</v>
      </c>
      <c r="W83" s="0" t="n">
        <v>0</v>
      </c>
      <c r="X83" s="0" t="s">
        <v>863</v>
      </c>
      <c r="Y83" s="0" t="s">
        <v>864</v>
      </c>
      <c r="Z83" s="0" t="s">
        <v>865</v>
      </c>
      <c r="AA83" s="0" t="s">
        <v>42</v>
      </c>
      <c r="AB83" s="0" t="s">
        <v>43</v>
      </c>
      <c r="AC83" s="0" t="s">
        <v>866</v>
      </c>
      <c r="AD83" s="0" t="s">
        <v>867</v>
      </c>
      <c r="AE83" s="0" t="s">
        <v>37</v>
      </c>
      <c r="AF83" s="0" t="s">
        <v>37</v>
      </c>
      <c r="AG83" s="0" t="s">
        <v>868</v>
      </c>
      <c r="AH83" s="0" t="s">
        <v>869</v>
      </c>
    </row>
    <row r="84" customFormat="false" ht="13.5" hidden="false" customHeight="false" outlineLevel="0" collapsed="false">
      <c r="A84" s="3" t="s">
        <v>870</v>
      </c>
      <c r="B84" s="3" t="n">
        <v>50.80221338</v>
      </c>
      <c r="C84" s="3" t="n">
        <v>3.167189347</v>
      </c>
      <c r="D84" s="3" t="n">
        <v>4.0036</v>
      </c>
      <c r="E84" s="3" t="n">
        <v>0.0039783</v>
      </c>
      <c r="F84" s="3" t="n">
        <v>1811</v>
      </c>
      <c r="G84" s="3" t="n">
        <v>657556057</v>
      </c>
      <c r="H84" s="3" t="s">
        <v>871</v>
      </c>
      <c r="I84" s="3" t="n">
        <v>595</v>
      </c>
      <c r="J84" s="4" t="n">
        <v>3.87E-075</v>
      </c>
      <c r="K84" s="3" t="s">
        <v>872</v>
      </c>
      <c r="L84" s="3" t="n">
        <v>554854352</v>
      </c>
      <c r="M84" s="3" t="s">
        <v>873</v>
      </c>
      <c r="N84" s="3" t="n">
        <v>197</v>
      </c>
      <c r="O84" s="4" t="n">
        <v>1.3E-096</v>
      </c>
      <c r="P84" s="3" t="s">
        <v>874</v>
      </c>
      <c r="Q84" s="3" t="s">
        <v>37</v>
      </c>
      <c r="R84" s="3" t="s">
        <v>37</v>
      </c>
      <c r="S84" s="3" t="s">
        <v>37</v>
      </c>
      <c r="T84" s="0" t="s">
        <v>37</v>
      </c>
      <c r="U84" s="0" t="s">
        <v>875</v>
      </c>
      <c r="V84" s="0" t="n">
        <v>273</v>
      </c>
      <c r="W84" s="5" t="n">
        <v>1.88E-027</v>
      </c>
      <c r="X84" s="0" t="s">
        <v>876</v>
      </c>
      <c r="Y84" s="0" t="s">
        <v>877</v>
      </c>
      <c r="Z84" s="0" t="s">
        <v>878</v>
      </c>
      <c r="AA84" s="0" t="s">
        <v>879</v>
      </c>
      <c r="AB84" s="0" t="s">
        <v>880</v>
      </c>
      <c r="AC84" s="0" t="s">
        <v>881</v>
      </c>
      <c r="AD84" s="0" t="s">
        <v>882</v>
      </c>
      <c r="AE84" s="0" t="s">
        <v>671</v>
      </c>
      <c r="AF84" s="0" t="s">
        <v>672</v>
      </c>
      <c r="AG84" s="0" t="s">
        <v>37</v>
      </c>
      <c r="AH84" s="0" t="s">
        <v>37</v>
      </c>
    </row>
    <row r="85" customFormat="false" ht="13.5" hidden="false" customHeight="false" outlineLevel="0" collapsed="false">
      <c r="A85" s="3" t="s">
        <v>883</v>
      </c>
      <c r="B85" s="3" t="n">
        <v>0</v>
      </c>
      <c r="C85" s="3" t="n">
        <v>76.53480291</v>
      </c>
      <c r="D85" s="3" t="e">
        <f aca="false"/>
        <v>#NAME?</v>
      </c>
      <c r="E85" s="3" t="n">
        <v>0.0039873</v>
      </c>
      <c r="F85" s="3" t="n">
        <v>1355</v>
      </c>
      <c r="G85" s="3" t="n">
        <v>156740001</v>
      </c>
      <c r="H85" s="3" t="s">
        <v>884</v>
      </c>
      <c r="I85" s="3" t="n">
        <v>2089</v>
      </c>
      <c r="J85" s="3" t="n">
        <v>0</v>
      </c>
      <c r="K85" s="3" t="s">
        <v>885</v>
      </c>
      <c r="L85" s="3" t="n">
        <v>156740000</v>
      </c>
      <c r="M85" s="3" t="s">
        <v>886</v>
      </c>
      <c r="N85" s="3" t="n">
        <v>1147</v>
      </c>
      <c r="O85" s="3" t="n">
        <v>0</v>
      </c>
      <c r="P85" s="3" t="s">
        <v>887</v>
      </c>
      <c r="Q85" s="3" t="s">
        <v>888</v>
      </c>
      <c r="R85" s="3" t="s">
        <v>889</v>
      </c>
      <c r="S85" s="3" t="s">
        <v>890</v>
      </c>
      <c r="T85" s="0" t="s">
        <v>891</v>
      </c>
      <c r="U85" s="0" t="s">
        <v>892</v>
      </c>
      <c r="V85" s="0" t="n">
        <v>1469</v>
      </c>
      <c r="W85" s="0" t="n">
        <v>0</v>
      </c>
      <c r="X85" s="0" t="s">
        <v>893</v>
      </c>
      <c r="Y85" s="0" t="s">
        <v>894</v>
      </c>
      <c r="Z85" s="0" t="s">
        <v>895</v>
      </c>
      <c r="AA85" s="0" t="s">
        <v>896</v>
      </c>
      <c r="AB85" s="0" t="s">
        <v>897</v>
      </c>
      <c r="AC85" s="0" t="s">
        <v>898</v>
      </c>
      <c r="AD85" s="0" t="s">
        <v>899</v>
      </c>
      <c r="AE85" s="0" t="s">
        <v>37</v>
      </c>
      <c r="AF85" s="0" t="s">
        <v>37</v>
      </c>
      <c r="AG85" s="0" t="s">
        <v>900</v>
      </c>
      <c r="AH85" s="0" t="s">
        <v>901</v>
      </c>
    </row>
    <row r="86" customFormat="false" ht="13.5" hidden="false" customHeight="false" outlineLevel="0" collapsed="false">
      <c r="A86" s="3" t="s">
        <v>902</v>
      </c>
      <c r="B86" s="3" t="n">
        <v>0.477530193</v>
      </c>
      <c r="C86" s="3" t="n">
        <v>20.56788681</v>
      </c>
      <c r="D86" s="3" t="n">
        <v>-5.4287</v>
      </c>
      <c r="E86" s="3" t="n">
        <v>0.0040032</v>
      </c>
      <c r="F86" s="3" t="n">
        <v>536</v>
      </c>
      <c r="G86" s="3" t="n">
        <v>657556630</v>
      </c>
      <c r="H86" s="3" t="s">
        <v>903</v>
      </c>
      <c r="I86" s="3" t="n">
        <v>605</v>
      </c>
      <c r="J86" s="4" t="n">
        <v>2.01E-075</v>
      </c>
      <c r="K86" s="3" t="s">
        <v>904</v>
      </c>
      <c r="L86" s="3" t="n">
        <v>542175389</v>
      </c>
      <c r="M86" s="3" t="s">
        <v>905</v>
      </c>
      <c r="N86" s="3" t="n">
        <v>189</v>
      </c>
      <c r="O86" s="4" t="n">
        <v>1.03E-092</v>
      </c>
      <c r="P86" s="3" t="s">
        <v>906</v>
      </c>
      <c r="Q86" s="3" t="s">
        <v>37</v>
      </c>
      <c r="R86" s="3" t="s">
        <v>37</v>
      </c>
      <c r="S86" s="3" t="s">
        <v>37</v>
      </c>
      <c r="T86" s="0" t="s">
        <v>37</v>
      </c>
      <c r="U86" s="0" t="s">
        <v>37</v>
      </c>
      <c r="V86" s="0" t="s">
        <v>37</v>
      </c>
      <c r="W86" s="0" t="s">
        <v>37</v>
      </c>
      <c r="X86" s="0" t="s">
        <v>37</v>
      </c>
      <c r="Y86" s="0" t="s">
        <v>37</v>
      </c>
      <c r="Z86" s="0" t="s">
        <v>37</v>
      </c>
      <c r="AA86" s="0" t="s">
        <v>37</v>
      </c>
      <c r="AB86" s="0" t="s">
        <v>37</v>
      </c>
      <c r="AC86" s="0" t="s">
        <v>37</v>
      </c>
      <c r="AD86" s="0" t="s">
        <v>37</v>
      </c>
      <c r="AE86" s="0" t="s">
        <v>37</v>
      </c>
      <c r="AF86" s="0" t="s">
        <v>37</v>
      </c>
      <c r="AG86" s="0" t="s">
        <v>37</v>
      </c>
      <c r="AH86" s="0" t="s">
        <v>37</v>
      </c>
    </row>
    <row r="87" customFormat="false" ht="13.5" hidden="false" customHeight="false" outlineLevel="0" collapsed="false">
      <c r="A87" s="3" t="s">
        <v>907</v>
      </c>
      <c r="B87" s="3" t="n">
        <v>3.820241542</v>
      </c>
      <c r="C87" s="3" t="n">
        <v>60.89773013</v>
      </c>
      <c r="D87" s="3" t="n">
        <v>-3.9947</v>
      </c>
      <c r="E87" s="3" t="n">
        <v>0.0040917</v>
      </c>
      <c r="F87" s="3" t="n">
        <v>1150</v>
      </c>
      <c r="G87" s="3" t="n">
        <v>657582338</v>
      </c>
      <c r="H87" s="3" t="s">
        <v>908</v>
      </c>
      <c r="I87" s="3" t="n">
        <v>1698</v>
      </c>
      <c r="J87" s="3" t="n">
        <v>0</v>
      </c>
      <c r="K87" s="3" t="s">
        <v>909</v>
      </c>
      <c r="L87" s="3" t="n">
        <v>551522427</v>
      </c>
      <c r="M87" s="3" t="s">
        <v>910</v>
      </c>
      <c r="N87" s="3" t="n">
        <v>341</v>
      </c>
      <c r="O87" s="4" t="n">
        <v>7.26E-177</v>
      </c>
      <c r="P87" s="3" t="s">
        <v>911</v>
      </c>
      <c r="Q87" s="3" t="s">
        <v>912</v>
      </c>
      <c r="R87" s="3" t="s">
        <v>913</v>
      </c>
      <c r="S87" s="3" t="s">
        <v>914</v>
      </c>
      <c r="T87" s="0" t="s">
        <v>915</v>
      </c>
      <c r="U87" s="0" t="s">
        <v>916</v>
      </c>
      <c r="V87" s="0" t="n">
        <v>1010</v>
      </c>
      <c r="W87" s="5" t="n">
        <v>2.29E-131</v>
      </c>
      <c r="X87" s="0" t="s">
        <v>917</v>
      </c>
      <c r="Y87" s="0" t="s">
        <v>918</v>
      </c>
      <c r="Z87" s="0" t="s">
        <v>919</v>
      </c>
      <c r="AA87" s="0" t="s">
        <v>920</v>
      </c>
      <c r="AB87" s="0" t="s">
        <v>921</v>
      </c>
      <c r="AC87" s="0" t="s">
        <v>395</v>
      </c>
      <c r="AD87" s="0" t="s">
        <v>396</v>
      </c>
      <c r="AE87" s="0" t="s">
        <v>37</v>
      </c>
      <c r="AF87" s="0" t="s">
        <v>37</v>
      </c>
      <c r="AG87" s="0" t="s">
        <v>633</v>
      </c>
      <c r="AH87" s="0" t="s">
        <v>634</v>
      </c>
    </row>
    <row r="88" customFormat="false" ht="13.5" hidden="false" customHeight="false" outlineLevel="0" collapsed="false">
      <c r="A88" s="3" t="s">
        <v>922</v>
      </c>
      <c r="B88" s="3" t="n">
        <v>55.58626862</v>
      </c>
      <c r="C88" s="3" t="n">
        <v>584.1181275</v>
      </c>
      <c r="D88" s="3" t="n">
        <v>-3.3935</v>
      </c>
      <c r="E88" s="3" t="n">
        <v>0.0042275</v>
      </c>
      <c r="F88" s="3" t="n">
        <v>2339</v>
      </c>
      <c r="G88" s="3" t="n">
        <v>317418884</v>
      </c>
      <c r="H88" s="3" t="s">
        <v>923</v>
      </c>
      <c r="I88" s="3" t="n">
        <v>1832</v>
      </c>
      <c r="J88" s="3" t="n">
        <v>0</v>
      </c>
      <c r="K88" s="3" t="s">
        <v>924</v>
      </c>
      <c r="L88" s="3" t="n">
        <v>48476436</v>
      </c>
      <c r="M88" s="3" t="s">
        <v>925</v>
      </c>
      <c r="N88" s="3" t="n">
        <v>892</v>
      </c>
      <c r="O88" s="3" t="n">
        <v>0</v>
      </c>
      <c r="P88" s="3" t="s">
        <v>926</v>
      </c>
      <c r="Q88" s="3" t="s">
        <v>927</v>
      </c>
      <c r="R88" s="3" t="s">
        <v>928</v>
      </c>
      <c r="S88" s="3" t="s">
        <v>929</v>
      </c>
      <c r="T88" s="0" t="s">
        <v>930</v>
      </c>
      <c r="U88" s="0" t="s">
        <v>931</v>
      </c>
      <c r="V88" s="0" t="n">
        <v>1523</v>
      </c>
      <c r="W88" s="0" t="n">
        <v>0</v>
      </c>
      <c r="X88" s="0" t="s">
        <v>932</v>
      </c>
      <c r="Y88" s="0" t="s">
        <v>933</v>
      </c>
      <c r="Z88" s="0" t="s">
        <v>934</v>
      </c>
      <c r="AA88" s="0" t="s">
        <v>935</v>
      </c>
      <c r="AB88" s="0" t="s">
        <v>936</v>
      </c>
      <c r="AC88" s="0" t="s">
        <v>937</v>
      </c>
      <c r="AD88" s="0" t="s">
        <v>938</v>
      </c>
      <c r="AE88" s="0" t="s">
        <v>939</v>
      </c>
      <c r="AF88" s="0" t="s">
        <v>940</v>
      </c>
      <c r="AG88" s="0" t="s">
        <v>695</v>
      </c>
      <c r="AH88" s="0" t="s">
        <v>696</v>
      </c>
    </row>
    <row r="89" customFormat="false" ht="13.5" hidden="false" customHeight="false" outlineLevel="0" collapsed="false">
      <c r="A89" s="3" t="s">
        <v>941</v>
      </c>
      <c r="B89" s="3" t="n">
        <v>0.477530193</v>
      </c>
      <c r="C89" s="3" t="n">
        <v>20.65790181</v>
      </c>
      <c r="D89" s="3" t="n">
        <v>-5.435</v>
      </c>
      <c r="E89" s="3" t="n">
        <v>0.0042761</v>
      </c>
      <c r="F89" s="3" t="n">
        <v>586</v>
      </c>
      <c r="G89" s="3" t="n">
        <v>597753651</v>
      </c>
      <c r="H89" s="3" t="s">
        <v>942</v>
      </c>
      <c r="I89" s="3" t="n">
        <v>187</v>
      </c>
      <c r="J89" s="4" t="n">
        <v>3.94E-013</v>
      </c>
      <c r="K89" s="3" t="s">
        <v>943</v>
      </c>
      <c r="L89" s="3" t="s">
        <v>37</v>
      </c>
      <c r="M89" s="3" t="s">
        <v>37</v>
      </c>
      <c r="N89" s="3" t="s">
        <v>37</v>
      </c>
      <c r="O89" s="3" t="s">
        <v>37</v>
      </c>
      <c r="P89" s="3" t="s">
        <v>37</v>
      </c>
      <c r="Q89" s="3" t="s">
        <v>37</v>
      </c>
      <c r="R89" s="3" t="s">
        <v>37</v>
      </c>
      <c r="S89" s="3" t="s">
        <v>37</v>
      </c>
      <c r="T89" s="0" t="s">
        <v>37</v>
      </c>
      <c r="U89" s="0" t="s">
        <v>37</v>
      </c>
      <c r="V89" s="0" t="s">
        <v>37</v>
      </c>
      <c r="W89" s="0" t="s">
        <v>37</v>
      </c>
      <c r="X89" s="0" t="s">
        <v>37</v>
      </c>
      <c r="Y89" s="0" t="s">
        <v>37</v>
      </c>
      <c r="Z89" s="0" t="s">
        <v>37</v>
      </c>
      <c r="AA89" s="0" t="s">
        <v>37</v>
      </c>
      <c r="AB89" s="0" t="s">
        <v>37</v>
      </c>
      <c r="AC89" s="0" t="s">
        <v>37</v>
      </c>
      <c r="AD89" s="0" t="s">
        <v>37</v>
      </c>
      <c r="AE89" s="0" t="s">
        <v>37</v>
      </c>
      <c r="AF89" s="0" t="s">
        <v>37</v>
      </c>
      <c r="AG89" s="0" t="s">
        <v>37</v>
      </c>
      <c r="AH89" s="0" t="s">
        <v>37</v>
      </c>
    </row>
    <row r="90" customFormat="false" ht="13.5" hidden="false" customHeight="false" outlineLevel="0" collapsed="false">
      <c r="A90" s="3" t="s">
        <v>944</v>
      </c>
      <c r="B90" s="3" t="n">
        <v>7.250573917</v>
      </c>
      <c r="C90" s="3" t="n">
        <v>216.8195501</v>
      </c>
      <c r="D90" s="3" t="n">
        <v>-4.9023</v>
      </c>
      <c r="E90" s="3" t="n">
        <v>0.0042932</v>
      </c>
      <c r="F90" s="3" t="n">
        <v>2666</v>
      </c>
      <c r="G90" s="3" t="n">
        <v>657585293</v>
      </c>
      <c r="H90" s="3" t="s">
        <v>945</v>
      </c>
      <c r="I90" s="3" t="n">
        <v>1430</v>
      </c>
      <c r="J90" s="3" t="n">
        <v>0</v>
      </c>
      <c r="K90" s="3" t="s">
        <v>946</v>
      </c>
      <c r="L90" s="3" t="n">
        <v>499044763</v>
      </c>
      <c r="M90" s="3" t="s">
        <v>947</v>
      </c>
      <c r="N90" s="3" t="n">
        <v>481</v>
      </c>
      <c r="O90" s="3" t="n">
        <v>0</v>
      </c>
      <c r="P90" s="3" t="s">
        <v>948</v>
      </c>
      <c r="Q90" s="3" t="s">
        <v>37</v>
      </c>
      <c r="R90" s="3" t="s">
        <v>37</v>
      </c>
      <c r="S90" s="3" t="s">
        <v>37</v>
      </c>
      <c r="T90" s="0" t="s">
        <v>37</v>
      </c>
      <c r="U90" s="0" t="s">
        <v>949</v>
      </c>
      <c r="V90" s="0" t="n">
        <v>146</v>
      </c>
      <c r="W90" s="5" t="n">
        <v>5.26E-008</v>
      </c>
      <c r="X90" s="0" t="s">
        <v>950</v>
      </c>
      <c r="Y90" s="0" t="s">
        <v>951</v>
      </c>
      <c r="Z90" s="0" t="s">
        <v>952</v>
      </c>
      <c r="AA90" s="0" t="s">
        <v>953</v>
      </c>
      <c r="AB90" s="0" t="s">
        <v>954</v>
      </c>
      <c r="AC90" s="0" t="s">
        <v>64</v>
      </c>
      <c r="AD90" s="0" t="s">
        <v>65</v>
      </c>
      <c r="AE90" s="0" t="s">
        <v>955</v>
      </c>
      <c r="AF90" s="0" t="s">
        <v>956</v>
      </c>
      <c r="AG90" s="0" t="s">
        <v>37</v>
      </c>
      <c r="AH90" s="0" t="s">
        <v>37</v>
      </c>
    </row>
    <row r="91" customFormat="false" ht="13.5" hidden="false" customHeight="false" outlineLevel="0" collapsed="false">
      <c r="A91" s="3" t="s">
        <v>957</v>
      </c>
      <c r="B91" s="3" t="n">
        <v>0.477530193</v>
      </c>
      <c r="C91" s="3" t="n">
        <v>19.77137849</v>
      </c>
      <c r="D91" s="3" t="n">
        <v>-5.3717</v>
      </c>
      <c r="E91" s="3" t="n">
        <v>0.0044015</v>
      </c>
      <c r="F91" s="3" t="n">
        <v>1765</v>
      </c>
      <c r="G91" s="3" t="n">
        <v>542258082</v>
      </c>
      <c r="H91" s="3" t="s">
        <v>958</v>
      </c>
      <c r="I91" s="3" t="n">
        <v>1750</v>
      </c>
      <c r="J91" s="3" t="n">
        <v>0</v>
      </c>
      <c r="K91" s="3" t="s">
        <v>959</v>
      </c>
      <c r="L91" s="3" t="n">
        <v>554859391</v>
      </c>
      <c r="M91" s="3" t="s">
        <v>960</v>
      </c>
      <c r="N91" s="3" t="n">
        <v>671</v>
      </c>
      <c r="O91" s="3" t="n">
        <v>0</v>
      </c>
      <c r="P91" s="3" t="s">
        <v>961</v>
      </c>
      <c r="Q91" s="3" t="s">
        <v>37</v>
      </c>
      <c r="R91" s="3" t="s">
        <v>37</v>
      </c>
      <c r="S91" s="3" t="s">
        <v>37</v>
      </c>
      <c r="T91" s="0" t="s">
        <v>37</v>
      </c>
      <c r="U91" s="0" t="s">
        <v>962</v>
      </c>
      <c r="V91" s="0" t="n">
        <v>998</v>
      </c>
      <c r="W91" s="5" t="n">
        <v>4.64E-127</v>
      </c>
      <c r="X91" s="0" t="s">
        <v>963</v>
      </c>
      <c r="Y91" s="0" t="s">
        <v>964</v>
      </c>
      <c r="Z91" s="0" t="s">
        <v>965</v>
      </c>
      <c r="AA91" s="0" t="s">
        <v>966</v>
      </c>
      <c r="AB91" s="0" t="s">
        <v>967</v>
      </c>
      <c r="AC91" s="0" t="s">
        <v>968</v>
      </c>
      <c r="AD91" s="0" t="s">
        <v>969</v>
      </c>
      <c r="AE91" s="0" t="s">
        <v>970</v>
      </c>
      <c r="AF91" s="0" t="s">
        <v>971</v>
      </c>
      <c r="AG91" s="0" t="s">
        <v>900</v>
      </c>
      <c r="AH91" s="0" t="s">
        <v>901</v>
      </c>
    </row>
    <row r="92" customFormat="false" ht="13.5" hidden="false" customHeight="false" outlineLevel="0" collapsed="false">
      <c r="A92" s="3" t="s">
        <v>972</v>
      </c>
      <c r="B92" s="3" t="n">
        <v>5278.957107</v>
      </c>
      <c r="C92" s="3" t="n">
        <v>528.9541041</v>
      </c>
      <c r="D92" s="3" t="n">
        <v>3.319</v>
      </c>
      <c r="E92" s="3" t="n">
        <v>0.0045073</v>
      </c>
      <c r="F92" s="3" t="n">
        <v>2055</v>
      </c>
      <c r="G92" s="3" t="n">
        <v>401664024</v>
      </c>
      <c r="H92" s="3" t="s">
        <v>973</v>
      </c>
      <c r="I92" s="3" t="n">
        <v>1110</v>
      </c>
      <c r="J92" s="4" t="n">
        <v>6.24E-144</v>
      </c>
      <c r="K92" s="3" t="s">
        <v>974</v>
      </c>
      <c r="L92" s="3" t="n">
        <v>401664023</v>
      </c>
      <c r="M92" s="3" t="s">
        <v>975</v>
      </c>
      <c r="N92" s="3" t="n">
        <v>537</v>
      </c>
      <c r="O92" s="3" t="n">
        <v>0</v>
      </c>
      <c r="P92" s="3" t="s">
        <v>976</v>
      </c>
      <c r="Q92" s="3" t="s">
        <v>37</v>
      </c>
      <c r="R92" s="3" t="s">
        <v>37</v>
      </c>
      <c r="S92" s="3" t="s">
        <v>37</v>
      </c>
      <c r="T92" s="0" t="s">
        <v>37</v>
      </c>
      <c r="U92" s="0" t="s">
        <v>37</v>
      </c>
      <c r="V92" s="0" t="s">
        <v>37</v>
      </c>
      <c r="W92" s="0" t="s">
        <v>37</v>
      </c>
      <c r="X92" s="0" t="s">
        <v>37</v>
      </c>
      <c r="Y92" s="0" t="s">
        <v>977</v>
      </c>
      <c r="Z92" s="0" t="s">
        <v>978</v>
      </c>
      <c r="AA92" s="0" t="s">
        <v>979</v>
      </c>
      <c r="AB92" s="0" t="s">
        <v>980</v>
      </c>
      <c r="AC92" s="0" t="s">
        <v>981</v>
      </c>
      <c r="AD92" s="0" t="s">
        <v>982</v>
      </c>
      <c r="AE92" s="0" t="s">
        <v>983</v>
      </c>
      <c r="AF92" s="0" t="s">
        <v>984</v>
      </c>
      <c r="AG92" s="0" t="s">
        <v>37</v>
      </c>
      <c r="AH92" s="0" t="s">
        <v>37</v>
      </c>
    </row>
    <row r="93" customFormat="false" ht="13.5" hidden="false" customHeight="false" outlineLevel="0" collapsed="false">
      <c r="A93" s="3" t="s">
        <v>985</v>
      </c>
      <c r="B93" s="3" t="n">
        <v>5.305404736</v>
      </c>
      <c r="C93" s="3" t="n">
        <v>70.5699062</v>
      </c>
      <c r="D93" s="3" t="n">
        <v>-3.7335</v>
      </c>
      <c r="E93" s="3" t="n">
        <v>0.0045222</v>
      </c>
      <c r="F93" s="3" t="n">
        <v>2870</v>
      </c>
      <c r="G93" s="3" t="n">
        <v>583997851</v>
      </c>
      <c r="H93" s="3" t="s">
        <v>986</v>
      </c>
      <c r="I93" s="3" t="n">
        <v>3558</v>
      </c>
      <c r="J93" s="3" t="n">
        <v>0</v>
      </c>
      <c r="K93" s="3" t="s">
        <v>987</v>
      </c>
      <c r="L93" s="3" t="n">
        <v>542235512</v>
      </c>
      <c r="M93" s="3" t="s">
        <v>988</v>
      </c>
      <c r="N93" s="3" t="n">
        <v>1650</v>
      </c>
      <c r="O93" s="3" t="n">
        <v>0</v>
      </c>
      <c r="P93" s="3" t="s">
        <v>989</v>
      </c>
      <c r="Q93" s="3" t="s">
        <v>990</v>
      </c>
      <c r="R93" s="3" t="s">
        <v>991</v>
      </c>
      <c r="S93" s="3" t="s">
        <v>992</v>
      </c>
      <c r="T93" s="0" t="s">
        <v>993</v>
      </c>
      <c r="U93" s="0" t="s">
        <v>994</v>
      </c>
      <c r="V93" s="0" t="n">
        <v>2354</v>
      </c>
      <c r="W93" s="0" t="n">
        <v>0</v>
      </c>
      <c r="X93" s="0" t="s">
        <v>995</v>
      </c>
      <c r="Y93" s="0" t="s">
        <v>996</v>
      </c>
      <c r="Z93" s="0" t="s">
        <v>997</v>
      </c>
      <c r="AA93" s="0" t="s">
        <v>998</v>
      </c>
      <c r="AB93" s="0" t="s">
        <v>999</v>
      </c>
      <c r="AC93" s="0" t="s">
        <v>1000</v>
      </c>
      <c r="AD93" s="0" t="s">
        <v>1001</v>
      </c>
      <c r="AE93" s="0" t="s">
        <v>139</v>
      </c>
      <c r="AF93" s="0" t="s">
        <v>140</v>
      </c>
      <c r="AG93" s="0" t="s">
        <v>1002</v>
      </c>
      <c r="AH93" s="0" t="s">
        <v>1003</v>
      </c>
    </row>
    <row r="94" customFormat="false" ht="13.5" hidden="false" customHeight="false" outlineLevel="0" collapsed="false">
      <c r="A94" s="3" t="s">
        <v>1004</v>
      </c>
      <c r="B94" s="3" t="n">
        <v>17.94900441</v>
      </c>
      <c r="C94" s="3" t="n">
        <v>198.5239199</v>
      </c>
      <c r="D94" s="3" t="n">
        <v>-3.4673</v>
      </c>
      <c r="E94" s="3" t="n">
        <v>0.0045265</v>
      </c>
      <c r="F94" s="3" t="n">
        <v>3586</v>
      </c>
      <c r="G94" s="3" t="n">
        <v>410903081</v>
      </c>
      <c r="H94" s="3" t="s">
        <v>1005</v>
      </c>
      <c r="I94" s="3" t="n">
        <v>641</v>
      </c>
      <c r="J94" s="4" t="n">
        <v>4.66E-065</v>
      </c>
      <c r="K94" s="3" t="s">
        <v>1006</v>
      </c>
      <c r="L94" s="3" t="n">
        <v>542182559</v>
      </c>
      <c r="M94" s="3" t="s">
        <v>1007</v>
      </c>
      <c r="N94" s="3" t="n">
        <v>393</v>
      </c>
      <c r="O94" s="3" t="n">
        <v>0</v>
      </c>
      <c r="P94" s="3" t="s">
        <v>1008</v>
      </c>
      <c r="Q94" s="3" t="s">
        <v>1009</v>
      </c>
      <c r="R94" s="3" t="s">
        <v>1010</v>
      </c>
      <c r="S94" s="3" t="s">
        <v>1011</v>
      </c>
      <c r="T94" s="0" t="s">
        <v>1012</v>
      </c>
      <c r="U94" s="0" t="s">
        <v>1013</v>
      </c>
      <c r="V94" s="0" t="n">
        <v>455</v>
      </c>
      <c r="W94" s="5" t="n">
        <v>3.24E-044</v>
      </c>
      <c r="X94" s="0" t="s">
        <v>1014</v>
      </c>
      <c r="Y94" s="0" t="s">
        <v>1015</v>
      </c>
      <c r="Z94" s="0" t="s">
        <v>1016</v>
      </c>
      <c r="AA94" s="0" t="s">
        <v>1017</v>
      </c>
      <c r="AB94" s="0" t="s">
        <v>1018</v>
      </c>
      <c r="AC94" s="0" t="s">
        <v>1019</v>
      </c>
      <c r="AD94" s="0" t="s">
        <v>1020</v>
      </c>
      <c r="AE94" s="0" t="s">
        <v>1021</v>
      </c>
      <c r="AF94" s="0" t="s">
        <v>1022</v>
      </c>
      <c r="AG94" s="0" t="s">
        <v>1023</v>
      </c>
      <c r="AH94" s="0" t="s">
        <v>1024</v>
      </c>
    </row>
    <row r="95" customFormat="false" ht="13.5" hidden="false" customHeight="false" outlineLevel="0" collapsed="false">
      <c r="A95" s="3" t="s">
        <v>1025</v>
      </c>
      <c r="B95" s="3" t="n">
        <v>54.23254575</v>
      </c>
      <c r="C95" s="3" t="n">
        <v>3.802511611</v>
      </c>
      <c r="D95" s="3" t="n">
        <v>3.8341</v>
      </c>
      <c r="E95" s="3" t="n">
        <v>0.0045326</v>
      </c>
      <c r="F95" s="3" t="n">
        <v>878</v>
      </c>
      <c r="G95" s="3" t="s">
        <v>37</v>
      </c>
      <c r="H95" s="3" t="s">
        <v>37</v>
      </c>
      <c r="I95" s="3" t="s">
        <v>37</v>
      </c>
      <c r="J95" s="3" t="s">
        <v>37</v>
      </c>
      <c r="K95" s="3" t="s">
        <v>37</v>
      </c>
      <c r="L95" s="3" t="s">
        <v>37</v>
      </c>
      <c r="M95" s="3" t="s">
        <v>37</v>
      </c>
      <c r="N95" s="3" t="s">
        <v>37</v>
      </c>
      <c r="O95" s="3" t="s">
        <v>37</v>
      </c>
      <c r="P95" s="3" t="s">
        <v>37</v>
      </c>
      <c r="Q95" s="3" t="s">
        <v>37</v>
      </c>
      <c r="R95" s="3" t="s">
        <v>37</v>
      </c>
      <c r="S95" s="3" t="s">
        <v>37</v>
      </c>
      <c r="T95" s="0" t="s">
        <v>37</v>
      </c>
      <c r="U95" s="0" t="s">
        <v>37</v>
      </c>
      <c r="V95" s="0" t="s">
        <v>37</v>
      </c>
      <c r="W95" s="0" t="s">
        <v>37</v>
      </c>
      <c r="X95" s="0" t="s">
        <v>37</v>
      </c>
      <c r="Y95" s="0" t="s">
        <v>37</v>
      </c>
      <c r="Z95" s="0" t="s">
        <v>37</v>
      </c>
      <c r="AA95" s="0" t="s">
        <v>37</v>
      </c>
      <c r="AB95" s="0" t="s">
        <v>37</v>
      </c>
      <c r="AC95" s="0" t="s">
        <v>37</v>
      </c>
      <c r="AD95" s="0" t="s">
        <v>37</v>
      </c>
      <c r="AE95" s="0" t="s">
        <v>37</v>
      </c>
      <c r="AF95" s="0" t="s">
        <v>37</v>
      </c>
      <c r="AG95" s="0" t="s">
        <v>37</v>
      </c>
      <c r="AH95" s="0" t="s">
        <v>37</v>
      </c>
    </row>
    <row r="96" customFormat="false" ht="13.5" hidden="false" customHeight="false" outlineLevel="0" collapsed="false">
      <c r="A96" s="3" t="s">
        <v>1026</v>
      </c>
      <c r="B96" s="3" t="n">
        <v>114.3005991</v>
      </c>
      <c r="C96" s="3" t="n">
        <v>1144.144311</v>
      </c>
      <c r="D96" s="3" t="n">
        <v>-3.3234</v>
      </c>
      <c r="E96" s="3" t="n">
        <v>0.0045597</v>
      </c>
      <c r="F96" s="3" t="n">
        <v>1250</v>
      </c>
      <c r="G96" s="3" t="n">
        <v>657523890</v>
      </c>
      <c r="H96" s="3" t="s">
        <v>1027</v>
      </c>
      <c r="I96" s="3" t="n">
        <v>1325</v>
      </c>
      <c r="J96" s="4" t="n">
        <v>2.76E-180</v>
      </c>
      <c r="K96" s="3" t="s">
        <v>1028</v>
      </c>
      <c r="L96" s="3" t="n">
        <v>119394686</v>
      </c>
      <c r="M96" s="3" t="s">
        <v>1029</v>
      </c>
      <c r="N96" s="3" t="n">
        <v>702</v>
      </c>
      <c r="O96" s="3" t="n">
        <v>0</v>
      </c>
      <c r="P96" s="3" t="s">
        <v>1030</v>
      </c>
      <c r="Q96" s="3" t="s">
        <v>1031</v>
      </c>
      <c r="R96" s="3" t="s">
        <v>1032</v>
      </c>
      <c r="S96" s="3" t="s">
        <v>1033</v>
      </c>
      <c r="T96" s="0" t="s">
        <v>1034</v>
      </c>
      <c r="U96" s="0" t="s">
        <v>1035</v>
      </c>
      <c r="V96" s="0" t="n">
        <v>1140</v>
      </c>
      <c r="W96" s="5" t="n">
        <v>7.26E-154</v>
      </c>
      <c r="X96" s="0" t="s">
        <v>1036</v>
      </c>
      <c r="Y96" s="0" t="s">
        <v>1037</v>
      </c>
      <c r="Z96" s="0" t="s">
        <v>1038</v>
      </c>
      <c r="AA96" s="0" t="s">
        <v>1039</v>
      </c>
      <c r="AB96" s="0" t="s">
        <v>1040</v>
      </c>
      <c r="AC96" s="0" t="s">
        <v>1041</v>
      </c>
      <c r="AD96" s="0" t="s">
        <v>1042</v>
      </c>
      <c r="AE96" s="0" t="s">
        <v>37</v>
      </c>
      <c r="AF96" s="0" t="s">
        <v>37</v>
      </c>
      <c r="AG96" s="0" t="s">
        <v>1043</v>
      </c>
      <c r="AH96" s="0" t="s">
        <v>1038</v>
      </c>
    </row>
    <row r="97" customFormat="false" ht="13.5" hidden="false" customHeight="false" outlineLevel="0" collapsed="false">
      <c r="A97" s="3" t="s">
        <v>1044</v>
      </c>
      <c r="B97" s="3" t="n">
        <v>11.03576705</v>
      </c>
      <c r="C97" s="3" t="n">
        <v>127.9163258</v>
      </c>
      <c r="D97" s="3" t="n">
        <v>-3.5349</v>
      </c>
      <c r="E97" s="3" t="n">
        <v>0.0045931</v>
      </c>
      <c r="F97" s="3" t="n">
        <v>2529</v>
      </c>
      <c r="G97" s="3" t="n">
        <v>657563895</v>
      </c>
      <c r="H97" s="3" t="s">
        <v>1045</v>
      </c>
      <c r="I97" s="3" t="n">
        <v>1746</v>
      </c>
      <c r="J97" s="3" t="n">
        <v>0</v>
      </c>
      <c r="K97" s="3" t="s">
        <v>1046</v>
      </c>
      <c r="L97" s="3" t="n">
        <v>498951040</v>
      </c>
      <c r="M97" s="3" t="s">
        <v>1047</v>
      </c>
      <c r="N97" s="3" t="n">
        <v>453</v>
      </c>
      <c r="O97" s="3" t="n">
        <v>0</v>
      </c>
      <c r="P97" s="3" t="s">
        <v>1048</v>
      </c>
      <c r="Q97" s="3" t="s">
        <v>1049</v>
      </c>
      <c r="R97" s="3" t="s">
        <v>1050</v>
      </c>
      <c r="S97" s="3" t="s">
        <v>1051</v>
      </c>
      <c r="T97" s="0" t="s">
        <v>1052</v>
      </c>
      <c r="U97" s="0" t="s">
        <v>1053</v>
      </c>
      <c r="V97" s="0" t="n">
        <v>908</v>
      </c>
      <c r="W97" s="5" t="n">
        <v>2.42E-109</v>
      </c>
      <c r="X97" s="0" t="s">
        <v>1054</v>
      </c>
      <c r="Y97" s="0" t="s">
        <v>1055</v>
      </c>
      <c r="Z97" s="0" t="s">
        <v>1056</v>
      </c>
      <c r="AA97" s="0" t="s">
        <v>1057</v>
      </c>
      <c r="AB97" s="0" t="s">
        <v>1058</v>
      </c>
      <c r="AC97" s="0" t="s">
        <v>1059</v>
      </c>
      <c r="AD97" s="0" t="s">
        <v>1060</v>
      </c>
      <c r="AE97" s="0" t="s">
        <v>139</v>
      </c>
      <c r="AF97" s="0" t="s">
        <v>140</v>
      </c>
      <c r="AG97" s="0" t="s">
        <v>510</v>
      </c>
      <c r="AH97" s="0" t="s">
        <v>257</v>
      </c>
    </row>
    <row r="98" customFormat="false" ht="13.5" hidden="false" customHeight="false" outlineLevel="0" collapsed="false">
      <c r="A98" s="3" t="s">
        <v>1061</v>
      </c>
      <c r="B98" s="3" t="n">
        <v>2.387650964</v>
      </c>
      <c r="C98" s="3" t="n">
        <v>40.10690818</v>
      </c>
      <c r="D98" s="3" t="n">
        <v>-4.0702</v>
      </c>
      <c r="E98" s="3" t="n">
        <v>0.0047301</v>
      </c>
      <c r="F98" s="3" t="n">
        <v>963</v>
      </c>
      <c r="G98" s="3" t="n">
        <v>657557844</v>
      </c>
      <c r="H98" s="3" t="s">
        <v>1062</v>
      </c>
      <c r="I98" s="3" t="n">
        <v>1324</v>
      </c>
      <c r="J98" s="4" t="n">
        <v>1.5E-174</v>
      </c>
      <c r="K98" s="3" t="s">
        <v>1063</v>
      </c>
      <c r="L98" s="3" t="n">
        <v>542169472</v>
      </c>
      <c r="M98" s="3" t="s">
        <v>1064</v>
      </c>
      <c r="N98" s="3" t="n">
        <v>537</v>
      </c>
      <c r="O98" s="3" t="n">
        <v>0</v>
      </c>
      <c r="P98" s="3" t="s">
        <v>1065</v>
      </c>
      <c r="Q98" s="3" t="s">
        <v>1066</v>
      </c>
      <c r="R98" s="3" t="s">
        <v>1067</v>
      </c>
      <c r="S98" s="3" t="s">
        <v>1068</v>
      </c>
      <c r="T98" s="0" t="s">
        <v>1069</v>
      </c>
      <c r="U98" s="0" t="s">
        <v>1070</v>
      </c>
      <c r="V98" s="0" t="n">
        <v>841</v>
      </c>
      <c r="W98" s="5" t="n">
        <v>5.49E-104</v>
      </c>
      <c r="X98" s="0" t="s">
        <v>1071</v>
      </c>
      <c r="Y98" s="0" t="s">
        <v>37</v>
      </c>
      <c r="Z98" s="0" t="s">
        <v>37</v>
      </c>
      <c r="AA98" s="0" t="s">
        <v>37</v>
      </c>
      <c r="AB98" s="0" t="s">
        <v>37</v>
      </c>
      <c r="AC98" s="0" t="s">
        <v>37</v>
      </c>
      <c r="AD98" s="0" t="s">
        <v>37</v>
      </c>
      <c r="AE98" s="0" t="s">
        <v>37</v>
      </c>
      <c r="AF98" s="0" t="s">
        <v>37</v>
      </c>
      <c r="AG98" s="0" t="s">
        <v>1072</v>
      </c>
      <c r="AH98" s="0" t="s">
        <v>1073</v>
      </c>
    </row>
    <row r="99" customFormat="false" ht="13.5" hidden="false" customHeight="false" outlineLevel="0" collapsed="false">
      <c r="A99" s="3" t="s">
        <v>1074</v>
      </c>
      <c r="B99" s="3" t="n">
        <v>0.477530193</v>
      </c>
      <c r="C99" s="3" t="n">
        <v>19.70020743</v>
      </c>
      <c r="D99" s="3" t="n">
        <v>-5.3665</v>
      </c>
      <c r="E99" s="3" t="n">
        <v>0.0047311</v>
      </c>
      <c r="F99" s="3" t="n">
        <v>2549</v>
      </c>
      <c r="G99" s="3" t="s">
        <v>37</v>
      </c>
      <c r="H99" s="3" t="s">
        <v>37</v>
      </c>
      <c r="I99" s="3" t="s">
        <v>37</v>
      </c>
      <c r="J99" s="3" t="s">
        <v>37</v>
      </c>
      <c r="K99" s="3" t="s">
        <v>37</v>
      </c>
      <c r="L99" s="3" t="s">
        <v>37</v>
      </c>
      <c r="M99" s="3" t="s">
        <v>37</v>
      </c>
      <c r="N99" s="3" t="s">
        <v>37</v>
      </c>
      <c r="O99" s="3" t="s">
        <v>37</v>
      </c>
      <c r="P99" s="3" t="s">
        <v>37</v>
      </c>
      <c r="Q99" s="3" t="s">
        <v>37</v>
      </c>
      <c r="R99" s="3" t="s">
        <v>37</v>
      </c>
      <c r="S99" s="3" t="s">
        <v>37</v>
      </c>
      <c r="T99" s="0" t="s">
        <v>37</v>
      </c>
      <c r="U99" s="0" t="s">
        <v>37</v>
      </c>
      <c r="V99" s="0" t="s">
        <v>37</v>
      </c>
      <c r="W99" s="0" t="s">
        <v>37</v>
      </c>
      <c r="X99" s="0" t="s">
        <v>37</v>
      </c>
      <c r="Y99" s="0" t="s">
        <v>1075</v>
      </c>
      <c r="Z99" s="0" t="s">
        <v>1076</v>
      </c>
      <c r="AA99" s="0" t="s">
        <v>37</v>
      </c>
      <c r="AB99" s="0" t="s">
        <v>37</v>
      </c>
      <c r="AC99" s="0" t="s">
        <v>37</v>
      </c>
      <c r="AD99" s="0" t="s">
        <v>37</v>
      </c>
      <c r="AE99" s="0" t="s">
        <v>1077</v>
      </c>
      <c r="AF99" s="0" t="s">
        <v>1078</v>
      </c>
      <c r="AG99" s="0" t="s">
        <v>37</v>
      </c>
      <c r="AH99" s="0" t="s">
        <v>37</v>
      </c>
    </row>
    <row r="100" customFormat="false" ht="13.5" hidden="false" customHeight="false" outlineLevel="0" collapsed="false">
      <c r="A100" s="3" t="s">
        <v>1079</v>
      </c>
      <c r="B100" s="3" t="n">
        <v>1643.120296</v>
      </c>
      <c r="C100" s="3" t="n">
        <v>160.5176477</v>
      </c>
      <c r="D100" s="3" t="n">
        <v>3.3556</v>
      </c>
      <c r="E100" s="3" t="n">
        <v>0.0048178</v>
      </c>
      <c r="F100" s="3" t="n">
        <v>675</v>
      </c>
      <c r="G100" s="3" t="s">
        <v>37</v>
      </c>
      <c r="H100" s="3" t="s">
        <v>37</v>
      </c>
      <c r="I100" s="3" t="s">
        <v>37</v>
      </c>
      <c r="J100" s="3" t="s">
        <v>37</v>
      </c>
      <c r="K100" s="3" t="s">
        <v>37</v>
      </c>
      <c r="L100" s="3" t="s">
        <v>37</v>
      </c>
      <c r="M100" s="3" t="s">
        <v>37</v>
      </c>
      <c r="N100" s="3" t="s">
        <v>37</v>
      </c>
      <c r="O100" s="3" t="s">
        <v>37</v>
      </c>
      <c r="P100" s="3" t="s">
        <v>37</v>
      </c>
      <c r="Q100" s="3" t="s">
        <v>37</v>
      </c>
      <c r="R100" s="3" t="s">
        <v>37</v>
      </c>
      <c r="S100" s="3" t="s">
        <v>37</v>
      </c>
      <c r="T100" s="0" t="s">
        <v>37</v>
      </c>
      <c r="U100" s="0" t="s">
        <v>37</v>
      </c>
      <c r="V100" s="0" t="s">
        <v>37</v>
      </c>
      <c r="W100" s="0" t="s">
        <v>37</v>
      </c>
      <c r="X100" s="0" t="s">
        <v>37</v>
      </c>
      <c r="Y100" s="0" t="s">
        <v>37</v>
      </c>
      <c r="Z100" s="0" t="s">
        <v>37</v>
      </c>
      <c r="AA100" s="0" t="s">
        <v>37</v>
      </c>
      <c r="AB100" s="0" t="s">
        <v>37</v>
      </c>
      <c r="AC100" s="0" t="s">
        <v>37</v>
      </c>
      <c r="AD100" s="0" t="s">
        <v>37</v>
      </c>
      <c r="AE100" s="0" t="s">
        <v>37</v>
      </c>
      <c r="AF100" s="0" t="s">
        <v>37</v>
      </c>
      <c r="AG100" s="0" t="s">
        <v>37</v>
      </c>
      <c r="AH100" s="0" t="s">
        <v>37</v>
      </c>
    </row>
    <row r="101" customFormat="false" ht="13.5" hidden="false" customHeight="false" outlineLevel="0" collapsed="false">
      <c r="A101" s="3" t="s">
        <v>1080</v>
      </c>
      <c r="B101" s="3" t="n">
        <v>3.855289952</v>
      </c>
      <c r="C101" s="3" t="n">
        <v>55.2363616</v>
      </c>
      <c r="D101" s="3" t="n">
        <v>-3.8407</v>
      </c>
      <c r="E101" s="3" t="n">
        <v>0.0048969</v>
      </c>
      <c r="F101" s="3" t="n">
        <v>2131</v>
      </c>
      <c r="G101" s="3" t="s">
        <v>37</v>
      </c>
      <c r="H101" s="3" t="s">
        <v>37</v>
      </c>
      <c r="I101" s="3" t="s">
        <v>37</v>
      </c>
      <c r="J101" s="3" t="s">
        <v>37</v>
      </c>
      <c r="K101" s="3" t="s">
        <v>37</v>
      </c>
      <c r="L101" s="3" t="n">
        <v>542251216</v>
      </c>
      <c r="M101" s="3" t="s">
        <v>1081</v>
      </c>
      <c r="N101" s="3" t="n">
        <v>102</v>
      </c>
      <c r="O101" s="4" t="n">
        <v>9.87E-044</v>
      </c>
      <c r="P101" s="3" t="s">
        <v>1082</v>
      </c>
      <c r="Q101" s="3" t="s">
        <v>37</v>
      </c>
      <c r="R101" s="3" t="s">
        <v>37</v>
      </c>
      <c r="S101" s="3" t="s">
        <v>37</v>
      </c>
      <c r="T101" s="0" t="s">
        <v>37</v>
      </c>
      <c r="U101" s="0" t="s">
        <v>37</v>
      </c>
      <c r="V101" s="0" t="s">
        <v>37</v>
      </c>
      <c r="W101" s="0" t="s">
        <v>37</v>
      </c>
      <c r="X101" s="0" t="s">
        <v>37</v>
      </c>
      <c r="Y101" s="0" t="s">
        <v>37</v>
      </c>
      <c r="Z101" s="0" t="s">
        <v>37</v>
      </c>
      <c r="AA101" s="0" t="s">
        <v>37</v>
      </c>
      <c r="AB101" s="0" t="s">
        <v>37</v>
      </c>
      <c r="AC101" s="0" t="s">
        <v>37</v>
      </c>
      <c r="AD101" s="0" t="s">
        <v>37</v>
      </c>
      <c r="AE101" s="0" t="s">
        <v>37</v>
      </c>
      <c r="AF101" s="0" t="s">
        <v>37</v>
      </c>
      <c r="AG101" s="0" t="s">
        <v>37</v>
      </c>
      <c r="AH101" s="0" t="s">
        <v>37</v>
      </c>
    </row>
    <row r="102" customFormat="false" ht="13.5" hidden="false" customHeight="false" outlineLevel="0" collapsed="false">
      <c r="A102" s="3" t="s">
        <v>1083</v>
      </c>
      <c r="B102" s="3" t="n">
        <v>1521.393863</v>
      </c>
      <c r="C102" s="3" t="n">
        <v>152.6562062</v>
      </c>
      <c r="D102" s="3" t="n">
        <v>3.317</v>
      </c>
      <c r="E102" s="3" t="n">
        <v>0.0049421</v>
      </c>
      <c r="F102" s="3" t="n">
        <v>4610</v>
      </c>
      <c r="G102" s="3" t="n">
        <v>551491158</v>
      </c>
      <c r="H102" s="3" t="s">
        <v>1084</v>
      </c>
      <c r="I102" s="3" t="n">
        <v>1015</v>
      </c>
      <c r="J102" s="4" t="n">
        <v>1.05E-119</v>
      </c>
      <c r="K102" s="3" t="s">
        <v>1085</v>
      </c>
      <c r="L102" s="3" t="n">
        <v>542205193</v>
      </c>
      <c r="M102" s="3" t="s">
        <v>1086</v>
      </c>
      <c r="N102" s="3" t="n">
        <v>591</v>
      </c>
      <c r="O102" s="3" t="n">
        <v>0</v>
      </c>
      <c r="P102" s="3" t="s">
        <v>1087</v>
      </c>
      <c r="Q102" s="3" t="s">
        <v>1088</v>
      </c>
      <c r="R102" s="3" t="s">
        <v>1089</v>
      </c>
      <c r="S102" s="3" t="s">
        <v>1090</v>
      </c>
      <c r="T102" s="0" t="s">
        <v>1091</v>
      </c>
      <c r="U102" s="0" t="s">
        <v>1092</v>
      </c>
      <c r="V102" s="0" t="n">
        <v>486</v>
      </c>
      <c r="W102" s="5" t="n">
        <v>2.82E-050</v>
      </c>
      <c r="X102" s="0" t="s">
        <v>1093</v>
      </c>
      <c r="Y102" s="0" t="s">
        <v>1094</v>
      </c>
      <c r="Z102" s="0" t="s">
        <v>1095</v>
      </c>
      <c r="AA102" s="0" t="s">
        <v>1096</v>
      </c>
      <c r="AB102" s="0" t="s">
        <v>1097</v>
      </c>
      <c r="AC102" s="0" t="s">
        <v>1098</v>
      </c>
      <c r="AD102" s="0" t="s">
        <v>1099</v>
      </c>
      <c r="AE102" s="0" t="s">
        <v>1100</v>
      </c>
      <c r="AF102" s="0" t="s">
        <v>1101</v>
      </c>
      <c r="AG102" s="0" t="s">
        <v>1102</v>
      </c>
      <c r="AH102" s="0" t="s">
        <v>1103</v>
      </c>
    </row>
    <row r="103" customFormat="false" ht="13.5" hidden="false" customHeight="false" outlineLevel="0" collapsed="false">
      <c r="A103" s="3" t="s">
        <v>1104</v>
      </c>
      <c r="B103" s="3" t="n">
        <v>0</v>
      </c>
      <c r="C103" s="3" t="n">
        <v>13.36582874</v>
      </c>
      <c r="D103" s="3" t="e">
        <f aca="false"/>
        <v>#NAME?</v>
      </c>
      <c r="E103" s="3" t="n">
        <v>0.0049561</v>
      </c>
      <c r="F103" s="3" t="n">
        <v>2157</v>
      </c>
      <c r="G103" s="3" t="n">
        <v>160552287</v>
      </c>
      <c r="H103" s="3" t="s">
        <v>1105</v>
      </c>
      <c r="I103" s="3" t="n">
        <v>1731</v>
      </c>
      <c r="J103" s="3" t="n">
        <v>0</v>
      </c>
      <c r="K103" s="3" t="s">
        <v>1106</v>
      </c>
      <c r="L103" s="3" t="n">
        <v>193499296</v>
      </c>
      <c r="M103" s="3" t="s">
        <v>1107</v>
      </c>
      <c r="N103" s="3" t="n">
        <v>858</v>
      </c>
      <c r="O103" s="3" t="n">
        <v>0</v>
      </c>
      <c r="P103" s="3" t="s">
        <v>1108</v>
      </c>
      <c r="Q103" s="3" t="s">
        <v>1109</v>
      </c>
      <c r="R103" s="3" t="s">
        <v>1110</v>
      </c>
      <c r="S103" s="3" t="s">
        <v>1111</v>
      </c>
      <c r="T103" s="0" t="s">
        <v>1112</v>
      </c>
      <c r="U103" s="0" t="s">
        <v>1113</v>
      </c>
      <c r="V103" s="0" t="n">
        <v>1151</v>
      </c>
      <c r="W103" s="5" t="n">
        <v>1.61E-149</v>
      </c>
      <c r="X103" s="0" t="s">
        <v>1114</v>
      </c>
      <c r="Y103" s="0" t="s">
        <v>1115</v>
      </c>
      <c r="Z103" s="0" t="s">
        <v>1116</v>
      </c>
      <c r="AA103" s="0" t="s">
        <v>223</v>
      </c>
      <c r="AB103" s="0" t="s">
        <v>224</v>
      </c>
      <c r="AC103" s="0" t="s">
        <v>1117</v>
      </c>
      <c r="AD103" s="0" t="s">
        <v>1118</v>
      </c>
      <c r="AE103" s="0" t="s">
        <v>37</v>
      </c>
      <c r="AF103" s="0" t="s">
        <v>37</v>
      </c>
      <c r="AG103" s="0" t="s">
        <v>714</v>
      </c>
      <c r="AH103" s="0" t="s">
        <v>715</v>
      </c>
    </row>
    <row r="104" customFormat="false" ht="13.5" hidden="false" customHeight="false" outlineLevel="0" collapsed="false">
      <c r="A104" s="3" t="s">
        <v>1119</v>
      </c>
      <c r="B104" s="3" t="n">
        <v>5.305404736</v>
      </c>
      <c r="C104" s="3" t="n">
        <v>67.70624503</v>
      </c>
      <c r="D104" s="3" t="n">
        <v>-3.6738</v>
      </c>
      <c r="E104" s="3" t="n">
        <v>0.0049944</v>
      </c>
      <c r="F104" s="3" t="n">
        <v>5603</v>
      </c>
      <c r="G104" s="3" t="n">
        <v>657587279</v>
      </c>
      <c r="H104" s="3" t="s">
        <v>1120</v>
      </c>
      <c r="I104" s="3" t="n">
        <v>3930</v>
      </c>
      <c r="J104" s="3" t="n">
        <v>0</v>
      </c>
      <c r="K104" s="3" t="s">
        <v>1121</v>
      </c>
      <c r="L104" s="3" t="n">
        <v>542190449</v>
      </c>
      <c r="M104" s="3" t="s">
        <v>1122</v>
      </c>
      <c r="N104" s="3" t="n">
        <v>650</v>
      </c>
      <c r="O104" s="3" t="n">
        <v>0</v>
      </c>
      <c r="P104" s="3" t="s">
        <v>1123</v>
      </c>
      <c r="Q104" s="3" t="s">
        <v>1124</v>
      </c>
      <c r="R104" s="3" t="s">
        <v>1125</v>
      </c>
      <c r="S104" s="3" t="s">
        <v>1126</v>
      </c>
      <c r="T104" s="0" t="s">
        <v>1127</v>
      </c>
      <c r="U104" s="0" t="s">
        <v>1128</v>
      </c>
      <c r="V104" s="0" t="n">
        <v>1218</v>
      </c>
      <c r="W104" s="5" t="n">
        <v>4.01E-142</v>
      </c>
      <c r="X104" s="0" t="s">
        <v>1129</v>
      </c>
      <c r="Y104" s="0" t="s">
        <v>1130</v>
      </c>
      <c r="Z104" s="0" t="s">
        <v>1131</v>
      </c>
      <c r="AA104" s="0" t="s">
        <v>1132</v>
      </c>
      <c r="AB104" s="0" t="s">
        <v>1133</v>
      </c>
      <c r="AC104" s="0" t="s">
        <v>1134</v>
      </c>
      <c r="AD104" s="0" t="s">
        <v>1135</v>
      </c>
      <c r="AE104" s="0" t="s">
        <v>1136</v>
      </c>
      <c r="AF104" s="0" t="s">
        <v>1137</v>
      </c>
      <c r="AG104" s="0" t="s">
        <v>1138</v>
      </c>
      <c r="AH104" s="0" t="s">
        <v>1139</v>
      </c>
    </row>
    <row r="105" customFormat="false" ht="13.5" hidden="false" customHeight="false" outlineLevel="0" collapsed="false">
      <c r="A105" s="3" t="s">
        <v>1140</v>
      </c>
      <c r="B105" s="3" t="n">
        <v>14.09371446</v>
      </c>
      <c r="C105" s="3" t="n">
        <v>0</v>
      </c>
      <c r="D105" s="3" t="s">
        <v>67</v>
      </c>
      <c r="E105" s="3" t="n">
        <v>0.0050848</v>
      </c>
      <c r="F105" s="3" t="n">
        <v>681</v>
      </c>
      <c r="G105" s="3" t="s">
        <v>37</v>
      </c>
      <c r="H105" s="3" t="s">
        <v>37</v>
      </c>
      <c r="I105" s="3" t="s">
        <v>37</v>
      </c>
      <c r="J105" s="3" t="s">
        <v>37</v>
      </c>
      <c r="K105" s="3" t="s">
        <v>37</v>
      </c>
      <c r="L105" s="3" t="s">
        <v>37</v>
      </c>
      <c r="M105" s="3" t="s">
        <v>37</v>
      </c>
      <c r="N105" s="3" t="s">
        <v>37</v>
      </c>
      <c r="O105" s="3" t="s">
        <v>37</v>
      </c>
      <c r="P105" s="3" t="s">
        <v>37</v>
      </c>
      <c r="Q105" s="3" t="s">
        <v>37</v>
      </c>
      <c r="R105" s="3" t="s">
        <v>37</v>
      </c>
      <c r="S105" s="3" t="s">
        <v>37</v>
      </c>
      <c r="T105" s="0" t="s">
        <v>37</v>
      </c>
      <c r="U105" s="0" t="s">
        <v>37</v>
      </c>
      <c r="V105" s="0" t="s">
        <v>37</v>
      </c>
      <c r="W105" s="0" t="s">
        <v>37</v>
      </c>
      <c r="X105" s="0" t="s">
        <v>37</v>
      </c>
      <c r="Y105" s="0" t="s">
        <v>37</v>
      </c>
      <c r="Z105" s="0" t="s">
        <v>37</v>
      </c>
      <c r="AA105" s="0" t="s">
        <v>37</v>
      </c>
      <c r="AB105" s="0" t="s">
        <v>37</v>
      </c>
      <c r="AC105" s="0" t="s">
        <v>37</v>
      </c>
      <c r="AD105" s="0" t="s">
        <v>37</v>
      </c>
      <c r="AE105" s="0" t="s">
        <v>37</v>
      </c>
      <c r="AF105" s="0" t="s">
        <v>37</v>
      </c>
      <c r="AG105" s="0" t="s">
        <v>37</v>
      </c>
      <c r="AH105" s="0" t="s">
        <v>37</v>
      </c>
    </row>
    <row r="106" customFormat="false" ht="13.5" hidden="false" customHeight="false" outlineLevel="0" collapsed="false">
      <c r="A106" s="3" t="s">
        <v>1141</v>
      </c>
      <c r="B106" s="3" t="n">
        <v>14.05866605</v>
      </c>
      <c r="C106" s="3" t="n">
        <v>0</v>
      </c>
      <c r="D106" s="3" t="s">
        <v>67</v>
      </c>
      <c r="E106" s="3" t="n">
        <v>0.0050974</v>
      </c>
      <c r="F106" s="3" t="n">
        <v>457</v>
      </c>
      <c r="G106" s="3" t="s">
        <v>37</v>
      </c>
      <c r="H106" s="3" t="s">
        <v>37</v>
      </c>
      <c r="I106" s="3" t="s">
        <v>37</v>
      </c>
      <c r="J106" s="3" t="s">
        <v>37</v>
      </c>
      <c r="K106" s="3" t="s">
        <v>37</v>
      </c>
      <c r="L106" s="3" t="s">
        <v>37</v>
      </c>
      <c r="M106" s="3" t="s">
        <v>37</v>
      </c>
      <c r="N106" s="3" t="s">
        <v>37</v>
      </c>
      <c r="O106" s="3" t="s">
        <v>37</v>
      </c>
      <c r="P106" s="3" t="s">
        <v>37</v>
      </c>
      <c r="Q106" s="3" t="s">
        <v>37</v>
      </c>
      <c r="R106" s="3" t="s">
        <v>37</v>
      </c>
      <c r="S106" s="3" t="s">
        <v>37</v>
      </c>
      <c r="T106" s="0" t="s">
        <v>37</v>
      </c>
      <c r="U106" s="0" t="s">
        <v>37</v>
      </c>
      <c r="V106" s="0" t="s">
        <v>37</v>
      </c>
      <c r="W106" s="0" t="s">
        <v>37</v>
      </c>
      <c r="X106" s="0" t="s">
        <v>37</v>
      </c>
      <c r="Y106" s="0" t="s">
        <v>37</v>
      </c>
      <c r="Z106" s="0" t="s">
        <v>37</v>
      </c>
      <c r="AA106" s="0" t="s">
        <v>37</v>
      </c>
      <c r="AB106" s="0" t="s">
        <v>37</v>
      </c>
      <c r="AC106" s="0" t="s">
        <v>37</v>
      </c>
      <c r="AD106" s="0" t="s">
        <v>37</v>
      </c>
      <c r="AE106" s="0" t="s">
        <v>37</v>
      </c>
      <c r="AF106" s="0" t="s">
        <v>37</v>
      </c>
      <c r="AG106" s="0" t="s">
        <v>37</v>
      </c>
      <c r="AH106" s="0" t="s">
        <v>37</v>
      </c>
    </row>
    <row r="107" customFormat="false" ht="13.5" hidden="false" customHeight="false" outlineLevel="0" collapsed="false">
      <c r="A107" s="3" t="s">
        <v>1142</v>
      </c>
      <c r="B107" s="3" t="n">
        <v>335.4891287</v>
      </c>
      <c r="C107" s="3" t="n">
        <v>31.88540664</v>
      </c>
      <c r="D107" s="3" t="n">
        <v>3.3953</v>
      </c>
      <c r="E107" s="3" t="n">
        <v>0.0051225</v>
      </c>
      <c r="F107" s="3" t="n">
        <v>677</v>
      </c>
      <c r="G107" s="3" t="n">
        <v>348513173</v>
      </c>
      <c r="H107" s="3" t="s">
        <v>1143</v>
      </c>
      <c r="I107" s="3" t="n">
        <v>611</v>
      </c>
      <c r="J107" s="4" t="n">
        <v>9.05E-077</v>
      </c>
      <c r="K107" s="3" t="s">
        <v>1144</v>
      </c>
      <c r="L107" s="3" t="n">
        <v>306922099</v>
      </c>
      <c r="M107" s="3" t="s">
        <v>1145</v>
      </c>
      <c r="N107" s="3" t="n">
        <v>346</v>
      </c>
      <c r="O107" s="4" t="n">
        <v>6.97E-180</v>
      </c>
      <c r="P107" s="3" t="s">
        <v>1146</v>
      </c>
      <c r="Q107" s="3" t="s">
        <v>37</v>
      </c>
      <c r="R107" s="3" t="s">
        <v>37</v>
      </c>
      <c r="S107" s="3" t="s">
        <v>37</v>
      </c>
      <c r="T107" s="0" t="s">
        <v>37</v>
      </c>
      <c r="U107" s="0" t="s">
        <v>1147</v>
      </c>
      <c r="V107" s="0" t="n">
        <v>163</v>
      </c>
      <c r="W107" s="5" t="n">
        <v>1.65E-012</v>
      </c>
      <c r="X107" s="0" t="s">
        <v>1148</v>
      </c>
      <c r="Y107" s="0" t="s">
        <v>37</v>
      </c>
      <c r="Z107" s="0" t="s">
        <v>37</v>
      </c>
      <c r="AA107" s="0" t="s">
        <v>37</v>
      </c>
      <c r="AB107" s="0" t="s">
        <v>37</v>
      </c>
      <c r="AC107" s="0" t="s">
        <v>37</v>
      </c>
      <c r="AD107" s="0" t="s">
        <v>37</v>
      </c>
      <c r="AE107" s="0" t="s">
        <v>37</v>
      </c>
      <c r="AF107" s="0" t="s">
        <v>37</v>
      </c>
      <c r="AG107" s="0" t="s">
        <v>37</v>
      </c>
      <c r="AH107" s="0" t="s">
        <v>37</v>
      </c>
    </row>
    <row r="108" customFormat="false" ht="13.5" hidden="false" customHeight="false" outlineLevel="0" collapsed="false">
      <c r="A108" s="3" t="s">
        <v>1149</v>
      </c>
      <c r="B108" s="3" t="n">
        <v>0.477530193</v>
      </c>
      <c r="C108" s="3" t="n">
        <v>19.30666425</v>
      </c>
      <c r="D108" s="3" t="n">
        <v>-5.3374</v>
      </c>
      <c r="E108" s="3" t="n">
        <v>0.0051483</v>
      </c>
      <c r="F108" s="3" t="n">
        <v>1413</v>
      </c>
      <c r="G108" s="3" t="n">
        <v>554867561</v>
      </c>
      <c r="H108" s="3" t="s">
        <v>1150</v>
      </c>
      <c r="I108" s="3" t="n">
        <v>1213</v>
      </c>
      <c r="J108" s="4" t="n">
        <v>3.32E-155</v>
      </c>
      <c r="K108" s="3" t="s">
        <v>1151</v>
      </c>
      <c r="L108" s="3" t="n">
        <v>542201346</v>
      </c>
      <c r="M108" s="3" t="s">
        <v>1152</v>
      </c>
      <c r="N108" s="3" t="n">
        <v>477</v>
      </c>
      <c r="O108" s="3" t="n">
        <v>0</v>
      </c>
      <c r="P108" s="3" t="s">
        <v>1153</v>
      </c>
      <c r="Q108" s="3" t="s">
        <v>1154</v>
      </c>
      <c r="R108" s="3" t="s">
        <v>1155</v>
      </c>
      <c r="S108" s="3" t="s">
        <v>1156</v>
      </c>
      <c r="T108" s="0" t="s">
        <v>1157</v>
      </c>
      <c r="U108" s="0" t="s">
        <v>1158</v>
      </c>
      <c r="V108" s="0" t="n">
        <v>1012</v>
      </c>
      <c r="W108" s="5" t="n">
        <v>3.36E-126</v>
      </c>
      <c r="X108" s="0" t="s">
        <v>1159</v>
      </c>
      <c r="Y108" s="0" t="s">
        <v>1160</v>
      </c>
      <c r="Z108" s="0" t="s">
        <v>1161</v>
      </c>
      <c r="AA108" s="0" t="s">
        <v>214</v>
      </c>
      <c r="AB108" s="0" t="s">
        <v>215</v>
      </c>
      <c r="AC108" s="0" t="s">
        <v>1162</v>
      </c>
      <c r="AD108" s="0" t="s">
        <v>1163</v>
      </c>
      <c r="AE108" s="0" t="s">
        <v>37</v>
      </c>
      <c r="AF108" s="0" t="s">
        <v>37</v>
      </c>
      <c r="AG108" s="0" t="s">
        <v>1164</v>
      </c>
      <c r="AH108" s="0" t="s">
        <v>1165</v>
      </c>
    </row>
    <row r="109" customFormat="false" ht="13.5" hidden="false" customHeight="false" outlineLevel="0" collapsed="false">
      <c r="A109" s="3" t="s">
        <v>1166</v>
      </c>
      <c r="B109" s="3" t="n">
        <v>0</v>
      </c>
      <c r="C109" s="3" t="n">
        <v>15.26237355</v>
      </c>
      <c r="D109" s="3" t="e">
        <f aca="false"/>
        <v>#NAME?</v>
      </c>
      <c r="E109" s="3" t="n">
        <v>0.0054383</v>
      </c>
      <c r="F109" s="3" t="n">
        <v>628</v>
      </c>
      <c r="G109" s="3" t="s">
        <v>37</v>
      </c>
      <c r="H109" s="3" t="s">
        <v>37</v>
      </c>
      <c r="I109" s="3" t="s">
        <v>37</v>
      </c>
      <c r="J109" s="3" t="s">
        <v>37</v>
      </c>
      <c r="K109" s="3" t="s">
        <v>37</v>
      </c>
      <c r="L109" s="3" t="s">
        <v>37</v>
      </c>
      <c r="M109" s="3" t="s">
        <v>37</v>
      </c>
      <c r="N109" s="3" t="s">
        <v>37</v>
      </c>
      <c r="O109" s="3" t="s">
        <v>37</v>
      </c>
      <c r="P109" s="3" t="s">
        <v>37</v>
      </c>
      <c r="Q109" s="3" t="s">
        <v>37</v>
      </c>
      <c r="R109" s="3" t="s">
        <v>37</v>
      </c>
      <c r="S109" s="3" t="s">
        <v>37</v>
      </c>
      <c r="T109" s="0" t="s">
        <v>37</v>
      </c>
      <c r="U109" s="0" t="s">
        <v>37</v>
      </c>
      <c r="V109" s="0" t="s">
        <v>37</v>
      </c>
      <c r="W109" s="0" t="s">
        <v>37</v>
      </c>
      <c r="X109" s="0" t="s">
        <v>37</v>
      </c>
      <c r="Y109" s="0" t="s">
        <v>37</v>
      </c>
      <c r="Z109" s="0" t="s">
        <v>37</v>
      </c>
      <c r="AA109" s="0" t="s">
        <v>37</v>
      </c>
      <c r="AB109" s="0" t="s">
        <v>37</v>
      </c>
      <c r="AC109" s="0" t="s">
        <v>37</v>
      </c>
      <c r="AD109" s="0" t="s">
        <v>37</v>
      </c>
      <c r="AE109" s="0" t="s">
        <v>37</v>
      </c>
      <c r="AF109" s="0" t="s">
        <v>37</v>
      </c>
      <c r="AG109" s="0" t="s">
        <v>37</v>
      </c>
      <c r="AH109" s="0" t="s">
        <v>37</v>
      </c>
    </row>
    <row r="110" customFormat="false" ht="13.5" hidden="false" customHeight="false" outlineLevel="0" collapsed="false">
      <c r="A110" s="3" t="s">
        <v>1167</v>
      </c>
      <c r="B110" s="3" t="n">
        <v>1.927644976</v>
      </c>
      <c r="C110" s="3" t="n">
        <v>61.04949422</v>
      </c>
      <c r="D110" s="3" t="n">
        <v>-4.9851</v>
      </c>
      <c r="E110" s="3" t="n">
        <v>0.0055169</v>
      </c>
      <c r="F110" s="3" t="n">
        <v>2354</v>
      </c>
      <c r="G110" s="3" t="n">
        <v>617397560</v>
      </c>
      <c r="H110" s="3" t="s">
        <v>1168</v>
      </c>
      <c r="I110" s="3" t="n">
        <v>1613</v>
      </c>
      <c r="J110" s="3" t="n">
        <v>0</v>
      </c>
      <c r="K110" s="3" t="s">
        <v>1169</v>
      </c>
      <c r="L110" s="3" t="n">
        <v>542256813</v>
      </c>
      <c r="M110" s="3" t="s">
        <v>1170</v>
      </c>
      <c r="N110" s="3" t="n">
        <v>558</v>
      </c>
      <c r="O110" s="3" t="n">
        <v>0</v>
      </c>
      <c r="P110" s="3" t="s">
        <v>1171</v>
      </c>
      <c r="Q110" s="3" t="s">
        <v>37</v>
      </c>
      <c r="R110" s="3" t="s">
        <v>37</v>
      </c>
      <c r="S110" s="3" t="s">
        <v>37</v>
      </c>
      <c r="T110" s="0" t="s">
        <v>37</v>
      </c>
      <c r="U110" s="0" t="s">
        <v>1172</v>
      </c>
      <c r="V110" s="0" t="n">
        <v>385</v>
      </c>
      <c r="W110" s="5" t="n">
        <v>1.35E-037</v>
      </c>
      <c r="X110" s="0" t="s">
        <v>1173</v>
      </c>
      <c r="Y110" s="0" t="s">
        <v>1174</v>
      </c>
      <c r="Z110" s="0" t="s">
        <v>1175</v>
      </c>
      <c r="AA110" s="0" t="s">
        <v>37</v>
      </c>
      <c r="AB110" s="0" t="s">
        <v>37</v>
      </c>
      <c r="AC110" s="0" t="s">
        <v>64</v>
      </c>
      <c r="AD110" s="0" t="s">
        <v>65</v>
      </c>
      <c r="AE110" s="0" t="s">
        <v>37</v>
      </c>
      <c r="AF110" s="0" t="s">
        <v>37</v>
      </c>
      <c r="AG110" s="0" t="s">
        <v>37</v>
      </c>
      <c r="AH110" s="0" t="s">
        <v>37</v>
      </c>
    </row>
    <row r="111" customFormat="false" ht="13.5" hidden="false" customHeight="false" outlineLevel="0" collapsed="false">
      <c r="A111" s="3" t="s">
        <v>1176</v>
      </c>
      <c r="B111" s="3" t="n">
        <v>6.260465121</v>
      </c>
      <c r="C111" s="3" t="n">
        <v>76.5201637</v>
      </c>
      <c r="D111" s="3" t="n">
        <v>-3.6115</v>
      </c>
      <c r="E111" s="3" t="n">
        <v>0.0055385</v>
      </c>
      <c r="F111" s="3" t="n">
        <v>3175</v>
      </c>
      <c r="G111" s="3" t="n">
        <v>617472791</v>
      </c>
      <c r="H111" s="3" t="s">
        <v>1177</v>
      </c>
      <c r="I111" s="3" t="n">
        <v>2785</v>
      </c>
      <c r="J111" s="3" t="n">
        <v>0</v>
      </c>
      <c r="K111" s="3" t="s">
        <v>1178</v>
      </c>
      <c r="L111" s="3" t="n">
        <v>554852189</v>
      </c>
      <c r="M111" s="3" t="s">
        <v>1179</v>
      </c>
      <c r="N111" s="3" t="n">
        <v>962</v>
      </c>
      <c r="O111" s="3" t="n">
        <v>0</v>
      </c>
      <c r="P111" s="3" t="s">
        <v>1180</v>
      </c>
      <c r="Q111" s="3" t="s">
        <v>1181</v>
      </c>
      <c r="R111" s="3" t="s">
        <v>1182</v>
      </c>
      <c r="S111" s="3" t="s">
        <v>1183</v>
      </c>
      <c r="T111" s="0" t="s">
        <v>1184</v>
      </c>
      <c r="U111" s="0" t="s">
        <v>1185</v>
      </c>
      <c r="V111" s="0" t="n">
        <v>2457</v>
      </c>
      <c r="W111" s="0" t="n">
        <v>0</v>
      </c>
      <c r="X111" s="0" t="s">
        <v>1186</v>
      </c>
      <c r="Y111" s="0" t="s">
        <v>37</v>
      </c>
      <c r="Z111" s="0" t="s">
        <v>37</v>
      </c>
      <c r="AA111" s="0" t="s">
        <v>37</v>
      </c>
      <c r="AB111" s="0" t="s">
        <v>37</v>
      </c>
      <c r="AC111" s="0" t="s">
        <v>37</v>
      </c>
      <c r="AD111" s="0" t="s">
        <v>37</v>
      </c>
      <c r="AE111" s="0" t="s">
        <v>37</v>
      </c>
      <c r="AF111" s="0" t="s">
        <v>37</v>
      </c>
      <c r="AG111" s="0" t="s">
        <v>1187</v>
      </c>
      <c r="AH111" s="0" t="s">
        <v>1188</v>
      </c>
    </row>
    <row r="112" customFormat="false" ht="13.5" hidden="false" customHeight="false" outlineLevel="0" collapsed="false">
      <c r="A112" s="3" t="s">
        <v>1189</v>
      </c>
      <c r="B112" s="3" t="n">
        <v>0</v>
      </c>
      <c r="C112" s="3" t="n">
        <v>13.05287859</v>
      </c>
      <c r="D112" s="3" t="e">
        <f aca="false"/>
        <v>#NAME?</v>
      </c>
      <c r="E112" s="3" t="n">
        <v>0.0055563</v>
      </c>
      <c r="F112" s="3" t="n">
        <v>878</v>
      </c>
      <c r="G112" s="3" t="s">
        <v>37</v>
      </c>
      <c r="H112" s="3" t="s">
        <v>37</v>
      </c>
      <c r="I112" s="3" t="s">
        <v>37</v>
      </c>
      <c r="J112" s="3" t="s">
        <v>37</v>
      </c>
      <c r="K112" s="3" t="s">
        <v>37</v>
      </c>
      <c r="L112" s="3" t="n">
        <v>374428414</v>
      </c>
      <c r="M112" s="3" t="s">
        <v>1190</v>
      </c>
      <c r="N112" s="3" t="n">
        <v>485</v>
      </c>
      <c r="O112" s="3" t="n">
        <v>0</v>
      </c>
      <c r="P112" s="3" t="s">
        <v>1191</v>
      </c>
      <c r="Q112" s="3" t="s">
        <v>37</v>
      </c>
      <c r="R112" s="3" t="s">
        <v>37</v>
      </c>
      <c r="S112" s="3" t="s">
        <v>37</v>
      </c>
      <c r="T112" s="0" t="s">
        <v>37</v>
      </c>
      <c r="U112" s="0" t="s">
        <v>37</v>
      </c>
      <c r="V112" s="0" t="s">
        <v>37</v>
      </c>
      <c r="W112" s="0" t="s">
        <v>37</v>
      </c>
      <c r="X112" s="0" t="s">
        <v>37</v>
      </c>
      <c r="Y112" s="0" t="s">
        <v>1192</v>
      </c>
      <c r="Z112" s="0" t="s">
        <v>1193</v>
      </c>
      <c r="AA112" s="0" t="s">
        <v>593</v>
      </c>
      <c r="AB112" s="0" t="s">
        <v>594</v>
      </c>
      <c r="AC112" s="0" t="s">
        <v>1194</v>
      </c>
      <c r="AD112" s="0" t="s">
        <v>1195</v>
      </c>
      <c r="AE112" s="0" t="s">
        <v>970</v>
      </c>
      <c r="AF112" s="0" t="s">
        <v>971</v>
      </c>
      <c r="AG112" s="0" t="s">
        <v>37</v>
      </c>
      <c r="AH112" s="0" t="s">
        <v>37</v>
      </c>
    </row>
    <row r="113" customFormat="false" ht="13.5" hidden="false" customHeight="false" outlineLevel="0" collapsed="false">
      <c r="A113" s="3" t="s">
        <v>1196</v>
      </c>
      <c r="B113" s="3" t="n">
        <v>2238.666501</v>
      </c>
      <c r="C113" s="3" t="n">
        <v>35.42207798</v>
      </c>
      <c r="D113" s="3" t="n">
        <v>5.9818</v>
      </c>
      <c r="E113" s="3" t="n">
        <v>0.0055611</v>
      </c>
      <c r="F113" s="3" t="n">
        <v>1311</v>
      </c>
      <c r="G113" s="3" t="n">
        <v>548338619</v>
      </c>
      <c r="H113" s="3" t="s">
        <v>1197</v>
      </c>
      <c r="I113" s="3" t="n">
        <v>1227</v>
      </c>
      <c r="J113" s="4" t="n">
        <v>5.31E-165</v>
      </c>
      <c r="K113" s="3" t="s">
        <v>1198</v>
      </c>
      <c r="L113" s="3" t="n">
        <v>542214834</v>
      </c>
      <c r="M113" s="3" t="s">
        <v>1199</v>
      </c>
      <c r="N113" s="3" t="n">
        <v>383</v>
      </c>
      <c r="O113" s="3" t="n">
        <v>0</v>
      </c>
      <c r="P113" s="3" t="s">
        <v>1200</v>
      </c>
      <c r="Q113" s="3" t="s">
        <v>1201</v>
      </c>
      <c r="R113" s="3" t="s">
        <v>1202</v>
      </c>
      <c r="S113" s="3" t="s">
        <v>1203</v>
      </c>
      <c r="T113" s="0" t="s">
        <v>1204</v>
      </c>
      <c r="U113" s="0" t="s">
        <v>1205</v>
      </c>
      <c r="V113" s="0" t="n">
        <v>704</v>
      </c>
      <c r="W113" s="5" t="n">
        <v>4.08E-087</v>
      </c>
      <c r="X113" s="0" t="s">
        <v>1206</v>
      </c>
      <c r="Y113" s="0" t="s">
        <v>1207</v>
      </c>
      <c r="Z113" s="0" t="s">
        <v>1208</v>
      </c>
      <c r="AA113" s="0" t="s">
        <v>37</v>
      </c>
      <c r="AB113" s="0" t="s">
        <v>37</v>
      </c>
      <c r="AC113" s="0" t="s">
        <v>1209</v>
      </c>
      <c r="AD113" s="0" t="s">
        <v>1210</v>
      </c>
      <c r="AE113" s="0" t="s">
        <v>37</v>
      </c>
      <c r="AF113" s="0" t="s">
        <v>37</v>
      </c>
      <c r="AG113" s="0" t="s">
        <v>1211</v>
      </c>
      <c r="AH113" s="0" t="s">
        <v>1212</v>
      </c>
    </row>
    <row r="114" customFormat="false" ht="13.5" hidden="false" customHeight="false" outlineLevel="0" collapsed="false">
      <c r="A114" s="3" t="s">
        <v>1213</v>
      </c>
      <c r="B114" s="3" t="n">
        <v>0</v>
      </c>
      <c r="C114" s="3" t="n">
        <v>12.89169253</v>
      </c>
      <c r="D114" s="3" t="e">
        <f aca="false"/>
        <v>#NAME?</v>
      </c>
      <c r="E114" s="3" t="n">
        <v>0.0056158</v>
      </c>
      <c r="F114" s="3" t="n">
        <v>515</v>
      </c>
      <c r="G114" s="3" t="n">
        <v>358357308</v>
      </c>
      <c r="H114" s="3" t="s">
        <v>1214</v>
      </c>
      <c r="I114" s="3" t="n">
        <v>358</v>
      </c>
      <c r="J114" s="4" t="n">
        <v>2.1E-040</v>
      </c>
      <c r="K114" s="3" t="s">
        <v>1215</v>
      </c>
      <c r="L114" s="3" t="n">
        <v>358357307</v>
      </c>
      <c r="M114" s="3" t="s">
        <v>1216</v>
      </c>
      <c r="N114" s="3" t="n">
        <v>209</v>
      </c>
      <c r="O114" s="4" t="n">
        <v>7.5E-104</v>
      </c>
      <c r="P114" s="3" t="s">
        <v>1217</v>
      </c>
      <c r="Q114" s="3" t="s">
        <v>37</v>
      </c>
      <c r="R114" s="3" t="s">
        <v>37</v>
      </c>
      <c r="S114" s="3" t="s">
        <v>37</v>
      </c>
      <c r="T114" s="0" t="s">
        <v>37</v>
      </c>
      <c r="U114" s="0" t="s">
        <v>37</v>
      </c>
      <c r="V114" s="0" t="s">
        <v>37</v>
      </c>
      <c r="W114" s="0" t="s">
        <v>37</v>
      </c>
      <c r="X114" s="0" t="s">
        <v>37</v>
      </c>
      <c r="Y114" s="0" t="s">
        <v>1218</v>
      </c>
      <c r="Z114" s="0" t="s">
        <v>1219</v>
      </c>
      <c r="AA114" s="0" t="s">
        <v>1220</v>
      </c>
      <c r="AB114" s="0" t="s">
        <v>1221</v>
      </c>
      <c r="AC114" s="0" t="s">
        <v>1222</v>
      </c>
      <c r="AD114" s="0" t="s">
        <v>1223</v>
      </c>
      <c r="AE114" s="0" t="s">
        <v>970</v>
      </c>
      <c r="AF114" s="0" t="s">
        <v>971</v>
      </c>
      <c r="AG114" s="0" t="s">
        <v>37</v>
      </c>
      <c r="AH114" s="0" t="s">
        <v>37</v>
      </c>
    </row>
    <row r="115" customFormat="false" ht="13.5" hidden="false" customHeight="false" outlineLevel="0" collapsed="false">
      <c r="A115" s="3" t="s">
        <v>1224</v>
      </c>
      <c r="B115" s="3" t="n">
        <v>0.477530193</v>
      </c>
      <c r="C115" s="3" t="n">
        <v>18.67134199</v>
      </c>
      <c r="D115" s="3" t="n">
        <v>-5.2891</v>
      </c>
      <c r="E115" s="3" t="n">
        <v>0.005659</v>
      </c>
      <c r="F115" s="3" t="n">
        <v>1039</v>
      </c>
      <c r="G115" s="3" t="n">
        <v>617420850</v>
      </c>
      <c r="H115" s="3" t="s">
        <v>1225</v>
      </c>
      <c r="I115" s="3" t="n">
        <v>877</v>
      </c>
      <c r="J115" s="4" t="n">
        <v>3.36E-114</v>
      </c>
      <c r="K115" s="3" t="s">
        <v>1226</v>
      </c>
      <c r="L115" s="3" t="n">
        <v>554817949</v>
      </c>
      <c r="M115" s="3" t="s">
        <v>1227</v>
      </c>
      <c r="N115" s="3" t="n">
        <v>257</v>
      </c>
      <c r="O115" s="4" t="n">
        <v>3.24E-130</v>
      </c>
      <c r="P115" s="3" t="s">
        <v>1228</v>
      </c>
      <c r="Q115" s="3" t="s">
        <v>37</v>
      </c>
      <c r="R115" s="3" t="s">
        <v>37</v>
      </c>
      <c r="S115" s="3" t="s">
        <v>37</v>
      </c>
      <c r="T115" s="0" t="s">
        <v>37</v>
      </c>
      <c r="U115" s="0" t="s">
        <v>1229</v>
      </c>
      <c r="V115" s="0" t="n">
        <v>293</v>
      </c>
      <c r="W115" s="5" t="n">
        <v>3.5E-029</v>
      </c>
      <c r="X115" s="0" t="s">
        <v>1230</v>
      </c>
      <c r="Y115" s="0" t="s">
        <v>1231</v>
      </c>
      <c r="Z115" s="0" t="s">
        <v>1232</v>
      </c>
      <c r="AA115" s="0" t="s">
        <v>37</v>
      </c>
      <c r="AB115" s="0" t="s">
        <v>37</v>
      </c>
      <c r="AC115" s="0" t="s">
        <v>37</v>
      </c>
      <c r="AD115" s="0" t="s">
        <v>37</v>
      </c>
      <c r="AE115" s="0" t="s">
        <v>816</v>
      </c>
      <c r="AF115" s="0" t="s">
        <v>817</v>
      </c>
      <c r="AG115" s="0" t="s">
        <v>1233</v>
      </c>
      <c r="AH115" s="0" t="s">
        <v>1234</v>
      </c>
    </row>
    <row r="116" customFormat="false" ht="13.5" hidden="false" customHeight="false" outlineLevel="0" collapsed="false">
      <c r="A116" s="3" t="s">
        <v>1235</v>
      </c>
      <c r="B116" s="3" t="n">
        <v>1.467638989</v>
      </c>
      <c r="C116" s="3" t="n">
        <v>28.08289503</v>
      </c>
      <c r="D116" s="3" t="n">
        <v>-4.2581</v>
      </c>
      <c r="E116" s="3" t="n">
        <v>0.0059852</v>
      </c>
      <c r="F116" s="3" t="n">
        <v>771</v>
      </c>
      <c r="G116" s="3" t="n">
        <v>229366650</v>
      </c>
      <c r="H116" s="3" t="s">
        <v>1236</v>
      </c>
      <c r="I116" s="3" t="n">
        <v>432</v>
      </c>
      <c r="J116" s="4" t="n">
        <v>9.32E-050</v>
      </c>
      <c r="K116" s="3" t="s">
        <v>1237</v>
      </c>
      <c r="L116" s="3" t="s">
        <v>37</v>
      </c>
      <c r="M116" s="3" t="s">
        <v>37</v>
      </c>
      <c r="N116" s="3" t="s">
        <v>37</v>
      </c>
      <c r="O116" s="3" t="s">
        <v>37</v>
      </c>
      <c r="P116" s="3" t="s">
        <v>37</v>
      </c>
      <c r="Q116" s="3" t="s">
        <v>37</v>
      </c>
      <c r="R116" s="3" t="s">
        <v>37</v>
      </c>
      <c r="S116" s="3" t="s">
        <v>37</v>
      </c>
      <c r="T116" s="0" t="s">
        <v>37</v>
      </c>
      <c r="U116" s="0" t="s">
        <v>1238</v>
      </c>
      <c r="V116" s="0" t="n">
        <v>153</v>
      </c>
      <c r="W116" s="5" t="n">
        <v>1.66E-010</v>
      </c>
      <c r="X116" s="0" t="s">
        <v>1239</v>
      </c>
      <c r="Y116" s="0" t="s">
        <v>1240</v>
      </c>
      <c r="Z116" s="0" t="s">
        <v>1241</v>
      </c>
      <c r="AA116" s="0" t="s">
        <v>37</v>
      </c>
      <c r="AB116" s="0" t="s">
        <v>37</v>
      </c>
      <c r="AC116" s="0" t="s">
        <v>64</v>
      </c>
      <c r="AD116" s="0" t="s">
        <v>65</v>
      </c>
      <c r="AE116" s="0" t="s">
        <v>37</v>
      </c>
      <c r="AF116" s="0" t="s">
        <v>37</v>
      </c>
      <c r="AG116" s="0" t="s">
        <v>1242</v>
      </c>
      <c r="AH116" s="0" t="s">
        <v>1243</v>
      </c>
    </row>
    <row r="117" customFormat="false" ht="13.5" hidden="false" customHeight="false" outlineLevel="0" collapsed="false">
      <c r="A117" s="3" t="s">
        <v>1244</v>
      </c>
      <c r="B117" s="3" t="n">
        <v>6.720471109</v>
      </c>
      <c r="C117" s="3" t="n">
        <v>78.40728654</v>
      </c>
      <c r="D117" s="3" t="n">
        <v>-3.5444</v>
      </c>
      <c r="E117" s="3" t="n">
        <v>0.0060483</v>
      </c>
      <c r="F117" s="3" t="n">
        <v>1518</v>
      </c>
      <c r="G117" s="3" t="n">
        <v>657596752</v>
      </c>
      <c r="H117" s="3" t="s">
        <v>1245</v>
      </c>
      <c r="I117" s="3" t="n">
        <v>1478</v>
      </c>
      <c r="J117" s="3" t="n">
        <v>0</v>
      </c>
      <c r="K117" s="3" t="s">
        <v>1246</v>
      </c>
      <c r="L117" s="3" t="n">
        <v>306921985</v>
      </c>
      <c r="M117" s="3" t="s">
        <v>1247</v>
      </c>
      <c r="N117" s="3" t="n">
        <v>664</v>
      </c>
      <c r="O117" s="3" t="n">
        <v>0</v>
      </c>
      <c r="P117" s="3" t="s">
        <v>1248</v>
      </c>
      <c r="Q117" s="3" t="s">
        <v>1249</v>
      </c>
      <c r="R117" s="3" t="s">
        <v>1250</v>
      </c>
      <c r="S117" s="3" t="s">
        <v>1251</v>
      </c>
      <c r="T117" s="0" t="s">
        <v>1252</v>
      </c>
      <c r="U117" s="0" t="s">
        <v>1253</v>
      </c>
      <c r="V117" s="0" t="n">
        <v>999</v>
      </c>
      <c r="W117" s="5" t="n">
        <v>4.77E-131</v>
      </c>
      <c r="X117" s="0" t="s">
        <v>1254</v>
      </c>
      <c r="Y117" s="0" t="s">
        <v>1255</v>
      </c>
      <c r="Z117" s="0" t="s">
        <v>1256</v>
      </c>
      <c r="AA117" s="0" t="s">
        <v>1257</v>
      </c>
      <c r="AB117" s="0" t="s">
        <v>1258</v>
      </c>
      <c r="AC117" s="0" t="s">
        <v>866</v>
      </c>
      <c r="AD117" s="0" t="s">
        <v>867</v>
      </c>
      <c r="AE117" s="0" t="s">
        <v>37</v>
      </c>
      <c r="AF117" s="0" t="s">
        <v>37</v>
      </c>
      <c r="AG117" s="0" t="s">
        <v>1259</v>
      </c>
      <c r="AH117" s="0" t="s">
        <v>1260</v>
      </c>
    </row>
    <row r="118" customFormat="false" ht="13.5" hidden="false" customHeight="false" outlineLevel="0" collapsed="false">
      <c r="A118" s="3" t="s">
        <v>1261</v>
      </c>
      <c r="B118" s="3" t="n">
        <v>444.0198877</v>
      </c>
      <c r="C118" s="3" t="n">
        <v>43.71054584</v>
      </c>
      <c r="D118" s="3" t="n">
        <v>3.3446</v>
      </c>
      <c r="E118" s="3" t="n">
        <v>0.0062186</v>
      </c>
      <c r="F118" s="3" t="n">
        <v>1707</v>
      </c>
      <c r="G118" s="3" t="n">
        <v>657580780</v>
      </c>
      <c r="H118" s="3" t="s">
        <v>1262</v>
      </c>
      <c r="I118" s="3" t="n">
        <v>885</v>
      </c>
      <c r="J118" s="4" t="n">
        <v>2.89E-112</v>
      </c>
      <c r="K118" s="3" t="s">
        <v>1263</v>
      </c>
      <c r="L118" s="3" t="n">
        <v>542247347</v>
      </c>
      <c r="M118" s="3" t="s">
        <v>1264</v>
      </c>
      <c r="N118" s="3" t="n">
        <v>449</v>
      </c>
      <c r="O118" s="3" t="n">
        <v>0</v>
      </c>
      <c r="P118" s="3" t="s">
        <v>1265</v>
      </c>
      <c r="Q118" s="3" t="s">
        <v>1266</v>
      </c>
      <c r="R118" s="3" t="s">
        <v>1267</v>
      </c>
      <c r="S118" s="3" t="s">
        <v>1268</v>
      </c>
      <c r="T118" s="0" t="s">
        <v>1269</v>
      </c>
      <c r="U118" s="0" t="s">
        <v>1270</v>
      </c>
      <c r="V118" s="0" t="n">
        <v>587</v>
      </c>
      <c r="W118" s="5" t="n">
        <v>1.12E-069</v>
      </c>
      <c r="X118" s="0" t="s">
        <v>1271</v>
      </c>
      <c r="Y118" s="0" t="s">
        <v>1272</v>
      </c>
      <c r="Z118" s="0" t="s">
        <v>1273</v>
      </c>
      <c r="AA118" s="0" t="s">
        <v>1274</v>
      </c>
      <c r="AB118" s="0" t="s">
        <v>1275</v>
      </c>
      <c r="AC118" s="0" t="s">
        <v>1276</v>
      </c>
      <c r="AD118" s="0" t="s">
        <v>1277</v>
      </c>
      <c r="AE118" s="0" t="s">
        <v>1278</v>
      </c>
      <c r="AF118" s="0" t="s">
        <v>1279</v>
      </c>
      <c r="AG118" s="0" t="s">
        <v>37</v>
      </c>
      <c r="AH118" s="0" t="s">
        <v>37</v>
      </c>
    </row>
    <row r="119" customFormat="false" ht="13.5" hidden="false" customHeight="false" outlineLevel="0" collapsed="false">
      <c r="A119" s="3" t="s">
        <v>1280</v>
      </c>
      <c r="B119" s="3" t="n">
        <v>13.15617828</v>
      </c>
      <c r="C119" s="3" t="n">
        <v>0</v>
      </c>
      <c r="D119" s="3" t="s">
        <v>67</v>
      </c>
      <c r="E119" s="3" t="n">
        <v>0.0064172</v>
      </c>
      <c r="F119" s="3" t="n">
        <v>367</v>
      </c>
      <c r="G119" s="3" t="s">
        <v>37</v>
      </c>
      <c r="H119" s="3" t="s">
        <v>37</v>
      </c>
      <c r="I119" s="3" t="s">
        <v>37</v>
      </c>
      <c r="J119" s="3" t="s">
        <v>37</v>
      </c>
      <c r="K119" s="3" t="s">
        <v>37</v>
      </c>
      <c r="L119" s="3" t="s">
        <v>37</v>
      </c>
      <c r="M119" s="3" t="s">
        <v>37</v>
      </c>
      <c r="N119" s="3" t="s">
        <v>37</v>
      </c>
      <c r="O119" s="3" t="s">
        <v>37</v>
      </c>
      <c r="P119" s="3" t="s">
        <v>37</v>
      </c>
      <c r="Q119" s="3" t="s">
        <v>37</v>
      </c>
      <c r="R119" s="3" t="s">
        <v>37</v>
      </c>
      <c r="S119" s="3" t="s">
        <v>37</v>
      </c>
      <c r="T119" s="0" t="s">
        <v>37</v>
      </c>
      <c r="U119" s="0" t="s">
        <v>37</v>
      </c>
      <c r="V119" s="0" t="s">
        <v>37</v>
      </c>
      <c r="W119" s="0" t="s">
        <v>37</v>
      </c>
      <c r="X119" s="0" t="s">
        <v>37</v>
      </c>
      <c r="Y119" s="0" t="s">
        <v>37</v>
      </c>
      <c r="Z119" s="0" t="s">
        <v>37</v>
      </c>
      <c r="AA119" s="0" t="s">
        <v>37</v>
      </c>
      <c r="AB119" s="0" t="s">
        <v>37</v>
      </c>
      <c r="AC119" s="0" t="s">
        <v>37</v>
      </c>
      <c r="AD119" s="0" t="s">
        <v>37</v>
      </c>
      <c r="AE119" s="0" t="s">
        <v>37</v>
      </c>
      <c r="AF119" s="0" t="s">
        <v>37</v>
      </c>
      <c r="AG119" s="0" t="s">
        <v>37</v>
      </c>
      <c r="AH119" s="0" t="s">
        <v>37</v>
      </c>
    </row>
    <row r="120" customFormat="false" ht="13.5" hidden="false" customHeight="false" outlineLevel="0" collapsed="false">
      <c r="A120" s="3" t="s">
        <v>1281</v>
      </c>
      <c r="B120" s="3" t="n">
        <v>19.11435526</v>
      </c>
      <c r="C120" s="3" t="n">
        <v>0.474136205</v>
      </c>
      <c r="D120" s="3" t="n">
        <v>5.3332</v>
      </c>
      <c r="E120" s="3" t="n">
        <v>0.0064834</v>
      </c>
      <c r="F120" s="3" t="n">
        <v>1326</v>
      </c>
      <c r="G120" s="3" t="n">
        <v>554835164</v>
      </c>
      <c r="H120" s="3" t="s">
        <v>1282</v>
      </c>
      <c r="I120" s="3" t="n">
        <v>503</v>
      </c>
      <c r="J120" s="4" t="n">
        <v>1.42E-055</v>
      </c>
      <c r="K120" s="3" t="s">
        <v>1283</v>
      </c>
      <c r="L120" s="3" t="n">
        <v>548448176</v>
      </c>
      <c r="M120" s="3" t="s">
        <v>1284</v>
      </c>
      <c r="N120" s="3" t="n">
        <v>111</v>
      </c>
      <c r="O120" s="4" t="n">
        <v>6.04E-049</v>
      </c>
      <c r="P120" s="3" t="s">
        <v>1285</v>
      </c>
      <c r="Q120" s="3" t="s">
        <v>37</v>
      </c>
      <c r="R120" s="3" t="s">
        <v>37</v>
      </c>
      <c r="S120" s="3" t="s">
        <v>37</v>
      </c>
      <c r="T120" s="0" t="s">
        <v>37</v>
      </c>
      <c r="U120" s="0" t="s">
        <v>1286</v>
      </c>
      <c r="V120" s="0" t="n">
        <v>195</v>
      </c>
      <c r="W120" s="5" t="n">
        <v>3.71E-015</v>
      </c>
      <c r="X120" s="0" t="s">
        <v>1287</v>
      </c>
      <c r="Y120" s="0" t="s">
        <v>1288</v>
      </c>
      <c r="Z120" s="0" t="s">
        <v>1289</v>
      </c>
      <c r="AA120" s="0" t="s">
        <v>1290</v>
      </c>
      <c r="AB120" s="0" t="s">
        <v>1291</v>
      </c>
      <c r="AC120" s="0" t="s">
        <v>37</v>
      </c>
      <c r="AD120" s="0" t="s">
        <v>37</v>
      </c>
      <c r="AE120" s="0" t="s">
        <v>816</v>
      </c>
      <c r="AF120" s="0" t="s">
        <v>817</v>
      </c>
      <c r="AG120" s="0" t="s">
        <v>37</v>
      </c>
      <c r="AH120" s="0" t="s">
        <v>37</v>
      </c>
    </row>
    <row r="121" customFormat="false" ht="13.5" hidden="false" customHeight="false" outlineLevel="0" collapsed="false">
      <c r="A121" s="3" t="s">
        <v>1292</v>
      </c>
      <c r="B121" s="3" t="n">
        <v>5460.733999</v>
      </c>
      <c r="C121" s="3" t="n">
        <v>605.4606411</v>
      </c>
      <c r="D121" s="3" t="n">
        <v>3.173</v>
      </c>
      <c r="E121" s="3" t="n">
        <v>0.0064914</v>
      </c>
      <c r="F121" s="3" t="n">
        <v>1609</v>
      </c>
      <c r="G121" s="3" t="n">
        <v>401664028</v>
      </c>
      <c r="H121" s="3" t="s">
        <v>1293</v>
      </c>
      <c r="I121" s="3" t="n">
        <v>132</v>
      </c>
      <c r="J121" s="4" t="n">
        <v>9.85E-006</v>
      </c>
      <c r="K121" s="3" t="s">
        <v>1294</v>
      </c>
      <c r="L121" s="3" t="n">
        <v>401664027</v>
      </c>
      <c r="M121" s="3" t="s">
        <v>1295</v>
      </c>
      <c r="N121" s="3" t="n">
        <v>129</v>
      </c>
      <c r="O121" s="4" t="n">
        <v>7.26E-059</v>
      </c>
      <c r="P121" s="3" t="s">
        <v>1296</v>
      </c>
      <c r="Q121" s="3" t="s">
        <v>37</v>
      </c>
      <c r="R121" s="3" t="s">
        <v>37</v>
      </c>
      <c r="S121" s="3" t="s">
        <v>37</v>
      </c>
      <c r="T121" s="0" t="s">
        <v>37</v>
      </c>
      <c r="U121" s="0" t="s">
        <v>37</v>
      </c>
      <c r="V121" s="0" t="s">
        <v>37</v>
      </c>
      <c r="W121" s="0" t="s">
        <v>37</v>
      </c>
      <c r="X121" s="0" t="s">
        <v>37</v>
      </c>
      <c r="Y121" s="0" t="s">
        <v>37</v>
      </c>
      <c r="Z121" s="0" t="s">
        <v>37</v>
      </c>
      <c r="AA121" s="0" t="s">
        <v>37</v>
      </c>
      <c r="AB121" s="0" t="s">
        <v>37</v>
      </c>
      <c r="AC121" s="0" t="s">
        <v>37</v>
      </c>
      <c r="AD121" s="0" t="s">
        <v>37</v>
      </c>
      <c r="AE121" s="0" t="s">
        <v>37</v>
      </c>
      <c r="AF121" s="0" t="s">
        <v>37</v>
      </c>
      <c r="AG121" s="0" t="s">
        <v>37</v>
      </c>
      <c r="AH121" s="0" t="s">
        <v>37</v>
      </c>
    </row>
    <row r="122" customFormat="false" ht="13.5" hidden="false" customHeight="false" outlineLevel="0" collapsed="false">
      <c r="A122" s="3" t="s">
        <v>1297</v>
      </c>
      <c r="B122" s="3" t="n">
        <v>101.3897596</v>
      </c>
      <c r="C122" s="3" t="n">
        <v>8.543873658</v>
      </c>
      <c r="D122" s="3" t="n">
        <v>3.5689</v>
      </c>
      <c r="E122" s="3" t="n">
        <v>0.0065768</v>
      </c>
      <c r="F122" s="3" t="n">
        <v>361</v>
      </c>
      <c r="G122" s="3" t="s">
        <v>37</v>
      </c>
      <c r="H122" s="3" t="s">
        <v>37</v>
      </c>
      <c r="I122" s="3" t="s">
        <v>37</v>
      </c>
      <c r="J122" s="3" t="s">
        <v>37</v>
      </c>
      <c r="K122" s="3" t="s">
        <v>37</v>
      </c>
      <c r="L122" s="3" t="s">
        <v>37</v>
      </c>
      <c r="M122" s="3" t="s">
        <v>37</v>
      </c>
      <c r="N122" s="3" t="s">
        <v>37</v>
      </c>
      <c r="O122" s="3" t="s">
        <v>37</v>
      </c>
      <c r="P122" s="3" t="s">
        <v>37</v>
      </c>
      <c r="Q122" s="3" t="s">
        <v>37</v>
      </c>
      <c r="R122" s="3" t="s">
        <v>37</v>
      </c>
      <c r="S122" s="3" t="s">
        <v>37</v>
      </c>
      <c r="T122" s="0" t="s">
        <v>37</v>
      </c>
      <c r="U122" s="0" t="s">
        <v>37</v>
      </c>
      <c r="V122" s="0" t="s">
        <v>37</v>
      </c>
      <c r="W122" s="0" t="s">
        <v>37</v>
      </c>
      <c r="X122" s="0" t="s">
        <v>37</v>
      </c>
      <c r="Y122" s="0" t="s">
        <v>37</v>
      </c>
      <c r="Z122" s="0" t="s">
        <v>37</v>
      </c>
      <c r="AA122" s="0" t="s">
        <v>37</v>
      </c>
      <c r="AB122" s="0" t="s">
        <v>37</v>
      </c>
      <c r="AC122" s="0" t="s">
        <v>37</v>
      </c>
      <c r="AD122" s="0" t="s">
        <v>37</v>
      </c>
      <c r="AE122" s="0" t="s">
        <v>37</v>
      </c>
      <c r="AF122" s="0" t="s">
        <v>37</v>
      </c>
      <c r="AG122" s="0" t="s">
        <v>37</v>
      </c>
      <c r="AH122" s="0" t="s">
        <v>37</v>
      </c>
    </row>
    <row r="123" customFormat="false" ht="13.5" hidden="false" customHeight="false" outlineLevel="0" collapsed="false">
      <c r="A123" s="3" t="s">
        <v>1298</v>
      </c>
      <c r="B123" s="3" t="n">
        <v>0.477530193</v>
      </c>
      <c r="C123" s="3" t="n">
        <v>18.20662776</v>
      </c>
      <c r="D123" s="3" t="n">
        <v>-5.2527</v>
      </c>
      <c r="E123" s="3" t="n">
        <v>0.0066798</v>
      </c>
      <c r="F123" s="3" t="n">
        <v>853</v>
      </c>
      <c r="G123" s="3" t="s">
        <v>37</v>
      </c>
      <c r="H123" s="3" t="s">
        <v>37</v>
      </c>
      <c r="I123" s="3" t="s">
        <v>37</v>
      </c>
      <c r="J123" s="3" t="s">
        <v>37</v>
      </c>
      <c r="K123" s="3" t="s">
        <v>37</v>
      </c>
      <c r="L123" s="3" t="n">
        <v>374428415</v>
      </c>
      <c r="M123" s="3" t="s">
        <v>821</v>
      </c>
      <c r="N123" s="3" t="n">
        <v>41</v>
      </c>
      <c r="O123" s="4" t="n">
        <v>3.14E-010</v>
      </c>
      <c r="P123" s="3" t="s">
        <v>822</v>
      </c>
      <c r="Q123" s="3" t="s">
        <v>37</v>
      </c>
      <c r="R123" s="3" t="s">
        <v>37</v>
      </c>
      <c r="S123" s="3" t="s">
        <v>37</v>
      </c>
      <c r="T123" s="0" t="s">
        <v>37</v>
      </c>
      <c r="U123" s="0" t="s">
        <v>37</v>
      </c>
      <c r="V123" s="0" t="s">
        <v>37</v>
      </c>
      <c r="W123" s="0" t="s">
        <v>37</v>
      </c>
      <c r="X123" s="0" t="s">
        <v>37</v>
      </c>
      <c r="Y123" s="0" t="s">
        <v>37</v>
      </c>
      <c r="Z123" s="0" t="s">
        <v>37</v>
      </c>
      <c r="AA123" s="0" t="s">
        <v>37</v>
      </c>
      <c r="AB123" s="0" t="s">
        <v>37</v>
      </c>
      <c r="AC123" s="0" t="s">
        <v>37</v>
      </c>
      <c r="AD123" s="0" t="s">
        <v>37</v>
      </c>
      <c r="AE123" s="0" t="s">
        <v>37</v>
      </c>
      <c r="AF123" s="0" t="s">
        <v>37</v>
      </c>
      <c r="AG123" s="0" t="s">
        <v>37</v>
      </c>
      <c r="AH123" s="0" t="s">
        <v>37</v>
      </c>
    </row>
    <row r="124" customFormat="false" ht="13.5" hidden="false" customHeight="false" outlineLevel="0" collapsed="false">
      <c r="A124" s="3" t="s">
        <v>1299</v>
      </c>
      <c r="B124" s="3" t="n">
        <v>13.47599063</v>
      </c>
      <c r="C124" s="3" t="n">
        <v>133.9995034</v>
      </c>
      <c r="D124" s="3" t="n">
        <v>-3.3138</v>
      </c>
      <c r="E124" s="3" t="n">
        <v>0.0068812</v>
      </c>
      <c r="F124" s="3" t="n">
        <v>1613</v>
      </c>
      <c r="G124" s="3" t="n">
        <v>641967418</v>
      </c>
      <c r="H124" s="3" t="s">
        <v>1300</v>
      </c>
      <c r="I124" s="3" t="n">
        <v>981</v>
      </c>
      <c r="J124" s="4" t="n">
        <v>2.27E-126</v>
      </c>
      <c r="K124" s="3" t="s">
        <v>299</v>
      </c>
      <c r="L124" s="3" t="n">
        <v>542240695</v>
      </c>
      <c r="M124" s="3" t="s">
        <v>1301</v>
      </c>
      <c r="N124" s="3" t="n">
        <v>298</v>
      </c>
      <c r="O124" s="4" t="n">
        <v>8.23E-153</v>
      </c>
      <c r="P124" s="3" t="s">
        <v>1302</v>
      </c>
      <c r="Q124" s="3" t="s">
        <v>37</v>
      </c>
      <c r="R124" s="3" t="s">
        <v>37</v>
      </c>
      <c r="S124" s="3" t="s">
        <v>37</v>
      </c>
      <c r="T124" s="0" t="s">
        <v>37</v>
      </c>
      <c r="U124" s="0" t="s">
        <v>1303</v>
      </c>
      <c r="V124" s="0" t="n">
        <v>544</v>
      </c>
      <c r="W124" s="5" t="n">
        <v>1.15E-062</v>
      </c>
      <c r="X124" s="0" t="s">
        <v>1304</v>
      </c>
      <c r="Y124" s="0" t="s">
        <v>1305</v>
      </c>
      <c r="Z124" s="0" t="s">
        <v>1306</v>
      </c>
      <c r="AA124" s="0" t="s">
        <v>37</v>
      </c>
      <c r="AB124" s="0" t="s">
        <v>37</v>
      </c>
      <c r="AC124" s="0" t="s">
        <v>37</v>
      </c>
      <c r="AD124" s="0" t="s">
        <v>37</v>
      </c>
      <c r="AE124" s="0" t="s">
        <v>139</v>
      </c>
      <c r="AF124" s="0" t="s">
        <v>140</v>
      </c>
      <c r="AG124" s="0" t="s">
        <v>37</v>
      </c>
      <c r="AH124" s="0" t="s">
        <v>37</v>
      </c>
    </row>
    <row r="125" customFormat="false" ht="13.5" hidden="false" customHeight="false" outlineLevel="0" collapsed="false">
      <c r="A125" s="3" t="s">
        <v>1307</v>
      </c>
      <c r="B125" s="3" t="n">
        <v>6.702946904</v>
      </c>
      <c r="C125" s="3" t="n">
        <v>74.45301085</v>
      </c>
      <c r="D125" s="3" t="n">
        <v>-3.4735</v>
      </c>
      <c r="E125" s="3" t="n">
        <v>0.0071989</v>
      </c>
      <c r="F125" s="3" t="n">
        <v>3125</v>
      </c>
      <c r="G125" s="3" t="n">
        <v>548342513</v>
      </c>
      <c r="H125" s="3" t="s">
        <v>1308</v>
      </c>
      <c r="I125" s="3" t="n">
        <v>1675</v>
      </c>
      <c r="J125" s="3" t="n">
        <v>0</v>
      </c>
      <c r="K125" s="3" t="s">
        <v>1309</v>
      </c>
      <c r="L125" s="3" t="n">
        <v>548342514</v>
      </c>
      <c r="M125" s="3" t="s">
        <v>1310</v>
      </c>
      <c r="N125" s="3" t="n">
        <v>597</v>
      </c>
      <c r="O125" s="3" t="n">
        <v>0</v>
      </c>
      <c r="P125" s="3" t="s">
        <v>1311</v>
      </c>
      <c r="Q125" s="3" t="s">
        <v>37</v>
      </c>
      <c r="R125" s="3" t="s">
        <v>37</v>
      </c>
      <c r="S125" s="3" t="s">
        <v>37</v>
      </c>
      <c r="T125" s="0" t="s">
        <v>37</v>
      </c>
      <c r="U125" s="0" t="s">
        <v>1312</v>
      </c>
      <c r="V125" s="0" t="n">
        <v>176</v>
      </c>
      <c r="W125" s="5" t="n">
        <v>1.18E-011</v>
      </c>
      <c r="X125" s="0" t="s">
        <v>1313</v>
      </c>
      <c r="Y125" s="0" t="s">
        <v>37</v>
      </c>
      <c r="Z125" s="0" t="s">
        <v>37</v>
      </c>
      <c r="AA125" s="0" t="s">
        <v>37</v>
      </c>
      <c r="AB125" s="0" t="s">
        <v>37</v>
      </c>
      <c r="AC125" s="0" t="s">
        <v>37</v>
      </c>
      <c r="AD125" s="0" t="s">
        <v>37</v>
      </c>
      <c r="AE125" s="0" t="s">
        <v>37</v>
      </c>
      <c r="AF125" s="0" t="s">
        <v>37</v>
      </c>
      <c r="AG125" s="0" t="s">
        <v>37</v>
      </c>
      <c r="AH125" s="0" t="s">
        <v>37</v>
      </c>
    </row>
    <row r="126" customFormat="false" ht="13.5" hidden="false" customHeight="false" outlineLevel="0" collapsed="false">
      <c r="A126" s="3" t="s">
        <v>1314</v>
      </c>
      <c r="B126" s="3" t="n">
        <v>51.63460433</v>
      </c>
      <c r="C126" s="3" t="n">
        <v>4.276647816</v>
      </c>
      <c r="D126" s="3" t="n">
        <v>3.5938</v>
      </c>
      <c r="E126" s="3" t="n">
        <v>0.0072183</v>
      </c>
      <c r="F126" s="3" t="n">
        <v>1803</v>
      </c>
      <c r="G126" s="3" t="s">
        <v>37</v>
      </c>
      <c r="H126" s="3" t="s">
        <v>37</v>
      </c>
      <c r="I126" s="3" t="s">
        <v>37</v>
      </c>
      <c r="J126" s="3" t="s">
        <v>37</v>
      </c>
      <c r="K126" s="3" t="s">
        <v>37</v>
      </c>
      <c r="L126" s="3" t="s">
        <v>37</v>
      </c>
      <c r="M126" s="3" t="s">
        <v>37</v>
      </c>
      <c r="N126" s="3" t="s">
        <v>37</v>
      </c>
      <c r="O126" s="3" t="s">
        <v>37</v>
      </c>
      <c r="P126" s="3" t="s">
        <v>37</v>
      </c>
      <c r="Q126" s="3" t="s">
        <v>37</v>
      </c>
      <c r="R126" s="3" t="s">
        <v>37</v>
      </c>
      <c r="S126" s="3" t="s">
        <v>37</v>
      </c>
      <c r="T126" s="0" t="s">
        <v>37</v>
      </c>
      <c r="U126" s="0" t="s">
        <v>37</v>
      </c>
      <c r="V126" s="0" t="s">
        <v>37</v>
      </c>
      <c r="W126" s="0" t="s">
        <v>37</v>
      </c>
      <c r="X126" s="0" t="s">
        <v>37</v>
      </c>
      <c r="Y126" s="0" t="s">
        <v>37</v>
      </c>
      <c r="Z126" s="0" t="s">
        <v>37</v>
      </c>
      <c r="AA126" s="0" t="s">
        <v>37</v>
      </c>
      <c r="AB126" s="0" t="s">
        <v>37</v>
      </c>
      <c r="AC126" s="0" t="s">
        <v>37</v>
      </c>
      <c r="AD126" s="0" t="s">
        <v>37</v>
      </c>
      <c r="AE126" s="0" t="s">
        <v>37</v>
      </c>
      <c r="AF126" s="0" t="s">
        <v>37</v>
      </c>
      <c r="AG126" s="0" t="s">
        <v>37</v>
      </c>
      <c r="AH126" s="0" t="s">
        <v>37</v>
      </c>
    </row>
    <row r="127" customFormat="false" ht="13.5" hidden="false" customHeight="false" outlineLevel="0" collapsed="false">
      <c r="A127" s="3" t="s">
        <v>1315</v>
      </c>
      <c r="B127" s="3" t="n">
        <v>3.890338363</v>
      </c>
      <c r="C127" s="3" t="n">
        <v>49.06316896</v>
      </c>
      <c r="D127" s="3" t="n">
        <v>-3.6567</v>
      </c>
      <c r="E127" s="3" t="n">
        <v>0.0072467</v>
      </c>
      <c r="F127" s="3" t="n">
        <v>769</v>
      </c>
      <c r="G127" s="3" t="n">
        <v>554886343</v>
      </c>
      <c r="H127" s="3" t="s">
        <v>1316</v>
      </c>
      <c r="I127" s="3" t="n">
        <v>389</v>
      </c>
      <c r="J127" s="4" t="n">
        <v>5.96E-043</v>
      </c>
      <c r="K127" s="3" t="s">
        <v>1317</v>
      </c>
      <c r="L127" s="3" t="s">
        <v>37</v>
      </c>
      <c r="M127" s="3" t="s">
        <v>37</v>
      </c>
      <c r="N127" s="3" t="s">
        <v>37</v>
      </c>
      <c r="O127" s="3" t="s">
        <v>37</v>
      </c>
      <c r="P127" s="3" t="s">
        <v>37</v>
      </c>
      <c r="Q127" s="3" t="s">
        <v>37</v>
      </c>
      <c r="R127" s="3" t="s">
        <v>37</v>
      </c>
      <c r="S127" s="3" t="s">
        <v>37</v>
      </c>
      <c r="T127" s="0" t="s">
        <v>37</v>
      </c>
      <c r="U127" s="0" t="s">
        <v>1318</v>
      </c>
      <c r="V127" s="0" t="n">
        <v>172</v>
      </c>
      <c r="W127" s="5" t="n">
        <v>7.15E-014</v>
      </c>
      <c r="X127" s="0" t="s">
        <v>1319</v>
      </c>
      <c r="Y127" s="0" t="s">
        <v>1320</v>
      </c>
      <c r="Z127" s="0" t="s">
        <v>1321</v>
      </c>
      <c r="AA127" s="0" t="s">
        <v>1322</v>
      </c>
      <c r="AB127" s="0" t="s">
        <v>1323</v>
      </c>
      <c r="AC127" s="0" t="s">
        <v>1324</v>
      </c>
      <c r="AD127" s="0" t="s">
        <v>1325</v>
      </c>
      <c r="AE127" s="0" t="s">
        <v>1326</v>
      </c>
      <c r="AF127" s="0" t="s">
        <v>1327</v>
      </c>
      <c r="AG127" s="0" t="s">
        <v>37</v>
      </c>
      <c r="AH127" s="0" t="s">
        <v>37</v>
      </c>
    </row>
    <row r="128" customFormat="false" ht="13.5" hidden="false" customHeight="false" outlineLevel="0" collapsed="false">
      <c r="A128" s="3" t="s">
        <v>1328</v>
      </c>
      <c r="B128" s="3" t="n">
        <v>12.57350286</v>
      </c>
      <c r="C128" s="3" t="n">
        <v>122.5113756</v>
      </c>
      <c r="D128" s="3" t="n">
        <v>-3.2845</v>
      </c>
      <c r="E128" s="3" t="n">
        <v>0.0072568</v>
      </c>
      <c r="F128" s="3" t="n">
        <v>1240</v>
      </c>
      <c r="G128" s="3" t="n">
        <v>317419668</v>
      </c>
      <c r="H128" s="3" t="s">
        <v>1329</v>
      </c>
      <c r="I128" s="3" t="n">
        <v>528</v>
      </c>
      <c r="J128" s="4" t="n">
        <v>1.05E-062</v>
      </c>
      <c r="K128" s="3" t="s">
        <v>1330</v>
      </c>
      <c r="L128" s="3" t="n">
        <v>374428415</v>
      </c>
      <c r="M128" s="3" t="s">
        <v>821</v>
      </c>
      <c r="N128" s="3" t="n">
        <v>390</v>
      </c>
      <c r="O128" s="3" t="n">
        <v>0</v>
      </c>
      <c r="P128" s="3" t="s">
        <v>822</v>
      </c>
      <c r="Q128" s="3" t="s">
        <v>37</v>
      </c>
      <c r="R128" s="3" t="s">
        <v>37</v>
      </c>
      <c r="S128" s="3" t="s">
        <v>37</v>
      </c>
      <c r="T128" s="0" t="s">
        <v>37</v>
      </c>
      <c r="U128" s="0" t="s">
        <v>1331</v>
      </c>
      <c r="V128" s="0" t="n">
        <v>330</v>
      </c>
      <c r="W128" s="5" t="n">
        <v>1.94E-035</v>
      </c>
      <c r="X128" s="0" t="s">
        <v>1332</v>
      </c>
      <c r="Y128" s="0" t="s">
        <v>1333</v>
      </c>
      <c r="Z128" s="0" t="s">
        <v>1334</v>
      </c>
      <c r="AA128" s="0" t="s">
        <v>1335</v>
      </c>
      <c r="AB128" s="0" t="s">
        <v>1336</v>
      </c>
      <c r="AC128" s="0" t="s">
        <v>37</v>
      </c>
      <c r="AD128" s="0" t="s">
        <v>37</v>
      </c>
      <c r="AE128" s="0" t="s">
        <v>1337</v>
      </c>
      <c r="AF128" s="0" t="s">
        <v>1338</v>
      </c>
      <c r="AG128" s="0" t="s">
        <v>37</v>
      </c>
      <c r="AH128" s="0" t="s">
        <v>37</v>
      </c>
    </row>
    <row r="129" customFormat="false" ht="13.5" hidden="false" customHeight="false" outlineLevel="0" collapsed="false">
      <c r="A129" s="3" t="s">
        <v>1339</v>
      </c>
      <c r="B129" s="3" t="n">
        <v>42.29866759</v>
      </c>
      <c r="C129" s="3" t="n">
        <v>2.844817228</v>
      </c>
      <c r="D129" s="3" t="n">
        <v>3.8942</v>
      </c>
      <c r="E129" s="3" t="n">
        <v>0.0072587</v>
      </c>
      <c r="F129" s="3" t="n">
        <v>1692</v>
      </c>
      <c r="G129" s="3" t="n">
        <v>498939864</v>
      </c>
      <c r="H129" s="3" t="s">
        <v>1340</v>
      </c>
      <c r="I129" s="3" t="n">
        <v>1069</v>
      </c>
      <c r="J129" s="4" t="n">
        <v>2.99E-140</v>
      </c>
      <c r="K129" s="6" t="s">
        <v>1341</v>
      </c>
      <c r="L129" s="3" t="n">
        <v>542247682</v>
      </c>
      <c r="M129" s="3" t="s">
        <v>1342</v>
      </c>
      <c r="N129" s="3" t="n">
        <v>489</v>
      </c>
      <c r="O129" s="3" t="n">
        <v>0</v>
      </c>
      <c r="P129" s="3" t="s">
        <v>1343</v>
      </c>
      <c r="Q129" s="3" t="s">
        <v>37</v>
      </c>
      <c r="R129" s="3" t="s">
        <v>37</v>
      </c>
      <c r="S129" s="3" t="s">
        <v>37</v>
      </c>
      <c r="T129" s="0" t="s">
        <v>37</v>
      </c>
      <c r="U129" s="0" t="s">
        <v>1344</v>
      </c>
      <c r="V129" s="0" t="n">
        <v>628</v>
      </c>
      <c r="W129" s="5" t="n">
        <v>1.03E-075</v>
      </c>
      <c r="X129" s="0" t="s">
        <v>1345</v>
      </c>
      <c r="Y129" s="0" t="s">
        <v>1346</v>
      </c>
      <c r="Z129" s="0" t="s">
        <v>1347</v>
      </c>
      <c r="AA129" s="0" t="s">
        <v>1348</v>
      </c>
      <c r="AB129" s="0" t="s">
        <v>1349</v>
      </c>
      <c r="AC129" s="0" t="s">
        <v>1350</v>
      </c>
      <c r="AD129" s="0" t="s">
        <v>1351</v>
      </c>
      <c r="AE129" s="0" t="s">
        <v>1352</v>
      </c>
      <c r="AF129" s="0" t="s">
        <v>1353</v>
      </c>
      <c r="AG129" s="0" t="s">
        <v>37</v>
      </c>
      <c r="AH129" s="0" t="s">
        <v>37</v>
      </c>
    </row>
    <row r="130" customFormat="false" ht="13.5" hidden="false" customHeight="false" outlineLevel="0" collapsed="false">
      <c r="A130" s="3" t="s">
        <v>1354</v>
      </c>
      <c r="B130" s="3" t="n">
        <v>0</v>
      </c>
      <c r="C130" s="3" t="n">
        <v>12.74935042</v>
      </c>
      <c r="D130" s="3" t="e">
        <f aca="false"/>
        <v>#NAME?</v>
      </c>
      <c r="E130" s="3" t="n">
        <v>0.0073312</v>
      </c>
      <c r="F130" s="3" t="n">
        <v>944</v>
      </c>
      <c r="G130" s="3" t="n">
        <v>657591252</v>
      </c>
      <c r="H130" s="3" t="s">
        <v>1355</v>
      </c>
      <c r="I130" s="3" t="n">
        <v>492</v>
      </c>
      <c r="J130" s="4" t="n">
        <v>2.01E-057</v>
      </c>
      <c r="K130" s="3" t="s">
        <v>1356</v>
      </c>
      <c r="L130" s="3" t="s">
        <v>37</v>
      </c>
      <c r="M130" s="3" t="s">
        <v>37</v>
      </c>
      <c r="N130" s="3" t="s">
        <v>37</v>
      </c>
      <c r="O130" s="3" t="s">
        <v>37</v>
      </c>
      <c r="P130" s="3" t="s">
        <v>37</v>
      </c>
      <c r="Q130" s="3" t="s">
        <v>37</v>
      </c>
      <c r="R130" s="3" t="s">
        <v>37</v>
      </c>
      <c r="S130" s="3" t="s">
        <v>37</v>
      </c>
      <c r="T130" s="0" t="s">
        <v>37</v>
      </c>
      <c r="U130" s="0" t="s">
        <v>1357</v>
      </c>
      <c r="V130" s="0" t="n">
        <v>136</v>
      </c>
      <c r="W130" s="5" t="n">
        <v>2.87E-008</v>
      </c>
      <c r="X130" s="0" t="s">
        <v>1358</v>
      </c>
      <c r="Y130" s="0" t="s">
        <v>1359</v>
      </c>
      <c r="Z130" s="0" t="s">
        <v>1360</v>
      </c>
      <c r="AA130" s="0" t="s">
        <v>1361</v>
      </c>
      <c r="AB130" s="0" t="s">
        <v>1362</v>
      </c>
      <c r="AC130" s="0" t="s">
        <v>1363</v>
      </c>
      <c r="AD130" s="0" t="s">
        <v>1364</v>
      </c>
      <c r="AE130" s="0" t="s">
        <v>1365</v>
      </c>
      <c r="AF130" s="0" t="s">
        <v>1366</v>
      </c>
      <c r="AG130" s="0" t="s">
        <v>37</v>
      </c>
      <c r="AH130" s="0" t="s">
        <v>37</v>
      </c>
    </row>
    <row r="131" customFormat="false" ht="13.5" hidden="false" customHeight="false" outlineLevel="0" collapsed="false">
      <c r="A131" s="3" t="s">
        <v>1367</v>
      </c>
      <c r="B131" s="3" t="n">
        <v>37.27802679</v>
      </c>
      <c r="C131" s="3" t="n">
        <v>2.693053143</v>
      </c>
      <c r="D131" s="3" t="n">
        <v>3.791</v>
      </c>
      <c r="E131" s="3" t="n">
        <v>0.0073738</v>
      </c>
      <c r="F131" s="3" t="n">
        <v>1314</v>
      </c>
      <c r="G131" s="3" t="n">
        <v>657582977</v>
      </c>
      <c r="H131" s="3" t="s">
        <v>1368</v>
      </c>
      <c r="I131" s="3" t="n">
        <v>540</v>
      </c>
      <c r="J131" s="4" t="n">
        <v>2.04E-059</v>
      </c>
      <c r="K131" s="3" t="s">
        <v>1369</v>
      </c>
      <c r="L131" s="3" t="s">
        <v>37</v>
      </c>
      <c r="M131" s="3" t="s">
        <v>37</v>
      </c>
      <c r="N131" s="3" t="s">
        <v>37</v>
      </c>
      <c r="O131" s="3" t="s">
        <v>37</v>
      </c>
      <c r="P131" s="3" t="s">
        <v>37</v>
      </c>
      <c r="Q131" s="3" t="s">
        <v>1370</v>
      </c>
      <c r="R131" s="3" t="s">
        <v>1371</v>
      </c>
      <c r="S131" s="3" t="s">
        <v>1372</v>
      </c>
      <c r="T131" s="0" t="s">
        <v>1373</v>
      </c>
      <c r="U131" s="0" t="s">
        <v>1374</v>
      </c>
      <c r="V131" s="0" t="n">
        <v>362</v>
      </c>
      <c r="W131" s="5" t="n">
        <v>2.44E-036</v>
      </c>
      <c r="X131" s="0" t="s">
        <v>1375</v>
      </c>
      <c r="Y131" s="0" t="s">
        <v>1376</v>
      </c>
      <c r="Z131" s="0" t="s">
        <v>1377</v>
      </c>
      <c r="AA131" s="0" t="s">
        <v>1378</v>
      </c>
      <c r="AB131" s="0" t="s">
        <v>1379</v>
      </c>
      <c r="AC131" s="0" t="s">
        <v>1380</v>
      </c>
      <c r="AD131" s="0" t="s">
        <v>1381</v>
      </c>
      <c r="AE131" s="0" t="s">
        <v>139</v>
      </c>
      <c r="AF131" s="0" t="s">
        <v>140</v>
      </c>
      <c r="AG131" s="0" t="s">
        <v>1382</v>
      </c>
      <c r="AH131" s="0" t="s">
        <v>1383</v>
      </c>
    </row>
    <row r="132" customFormat="false" ht="13.5" hidden="false" customHeight="false" outlineLevel="0" collapsed="false">
      <c r="A132" s="3" t="s">
        <v>1384</v>
      </c>
      <c r="B132" s="3" t="n">
        <v>268.0916162</v>
      </c>
      <c r="C132" s="3" t="n">
        <v>29.92711274</v>
      </c>
      <c r="D132" s="3" t="n">
        <v>3.1632</v>
      </c>
      <c r="E132" s="3" t="n">
        <v>0.0075535</v>
      </c>
      <c r="F132" s="3" t="n">
        <v>3186</v>
      </c>
      <c r="G132" s="3" t="n">
        <v>657545724</v>
      </c>
      <c r="H132" s="3" t="s">
        <v>1385</v>
      </c>
      <c r="I132" s="3" t="n">
        <v>2149</v>
      </c>
      <c r="J132" s="3" t="n">
        <v>0</v>
      </c>
      <c r="K132" s="3" t="s">
        <v>1386</v>
      </c>
      <c r="L132" s="3" t="n">
        <v>542243058</v>
      </c>
      <c r="M132" s="3" t="s">
        <v>1387</v>
      </c>
      <c r="N132" s="3" t="n">
        <v>850</v>
      </c>
      <c r="O132" s="3" t="n">
        <v>0</v>
      </c>
      <c r="P132" s="3" t="s">
        <v>1388</v>
      </c>
      <c r="Q132" s="3" t="s">
        <v>1389</v>
      </c>
      <c r="R132" s="3" t="s">
        <v>1390</v>
      </c>
      <c r="S132" s="3" t="s">
        <v>1391</v>
      </c>
      <c r="T132" s="0" t="s">
        <v>1392</v>
      </c>
      <c r="U132" s="0" t="s">
        <v>1393</v>
      </c>
      <c r="V132" s="0" t="n">
        <v>372</v>
      </c>
      <c r="W132" s="5" t="n">
        <v>4.88E-036</v>
      </c>
      <c r="X132" s="0" t="s">
        <v>1394</v>
      </c>
      <c r="Y132" s="0" t="s">
        <v>754</v>
      </c>
      <c r="Z132" s="0" t="s">
        <v>755</v>
      </c>
      <c r="AA132" s="0" t="s">
        <v>756</v>
      </c>
      <c r="AB132" s="0" t="s">
        <v>757</v>
      </c>
      <c r="AC132" s="0" t="s">
        <v>758</v>
      </c>
      <c r="AD132" s="0" t="s">
        <v>759</v>
      </c>
      <c r="AE132" s="0" t="s">
        <v>760</v>
      </c>
      <c r="AF132" s="0" t="s">
        <v>761</v>
      </c>
      <c r="AG132" s="0" t="s">
        <v>762</v>
      </c>
      <c r="AH132" s="0" t="s">
        <v>763</v>
      </c>
    </row>
    <row r="133" customFormat="false" ht="13.5" hidden="false" customHeight="false" outlineLevel="0" collapsed="false">
      <c r="A133" s="3" t="s">
        <v>1395</v>
      </c>
      <c r="B133" s="3" t="n">
        <v>46.29415118</v>
      </c>
      <c r="C133" s="3" t="n">
        <v>3.641325552</v>
      </c>
      <c r="D133" s="3" t="n">
        <v>3.6683</v>
      </c>
      <c r="E133" s="3" t="n">
        <v>0.0076106</v>
      </c>
      <c r="F133" s="3" t="n">
        <v>698</v>
      </c>
      <c r="G133" s="3" t="s">
        <v>37</v>
      </c>
      <c r="H133" s="3" t="s">
        <v>37</v>
      </c>
      <c r="I133" s="3" t="s">
        <v>37</v>
      </c>
      <c r="J133" s="3" t="s">
        <v>37</v>
      </c>
      <c r="K133" s="3" t="s">
        <v>37</v>
      </c>
      <c r="L133" s="3" t="s">
        <v>37</v>
      </c>
      <c r="M133" s="3" t="s">
        <v>37</v>
      </c>
      <c r="N133" s="3" t="s">
        <v>37</v>
      </c>
      <c r="O133" s="3" t="s">
        <v>37</v>
      </c>
      <c r="P133" s="3" t="s">
        <v>37</v>
      </c>
      <c r="Q133" s="3" t="s">
        <v>37</v>
      </c>
      <c r="R133" s="3" t="s">
        <v>37</v>
      </c>
      <c r="S133" s="3" t="s">
        <v>37</v>
      </c>
      <c r="T133" s="0" t="s">
        <v>37</v>
      </c>
      <c r="U133" s="0" t="s">
        <v>37</v>
      </c>
      <c r="V133" s="0" t="s">
        <v>37</v>
      </c>
      <c r="W133" s="0" t="s">
        <v>37</v>
      </c>
      <c r="X133" s="0" t="s">
        <v>37</v>
      </c>
      <c r="Y133" s="0" t="s">
        <v>37</v>
      </c>
      <c r="Z133" s="0" t="s">
        <v>37</v>
      </c>
      <c r="AA133" s="0" t="s">
        <v>37</v>
      </c>
      <c r="AB133" s="0" t="s">
        <v>37</v>
      </c>
      <c r="AC133" s="0" t="s">
        <v>37</v>
      </c>
      <c r="AD133" s="0" t="s">
        <v>37</v>
      </c>
      <c r="AE133" s="0" t="s">
        <v>37</v>
      </c>
      <c r="AF133" s="0" t="s">
        <v>37</v>
      </c>
      <c r="AG133" s="0" t="s">
        <v>37</v>
      </c>
      <c r="AH133" s="0" t="s">
        <v>37</v>
      </c>
    </row>
    <row r="134" customFormat="false" ht="13.5" hidden="false" customHeight="false" outlineLevel="0" collapsed="false">
      <c r="A134" s="3" t="s">
        <v>1396</v>
      </c>
      <c r="B134" s="3" t="n">
        <v>0.972584591</v>
      </c>
      <c r="C134" s="3" t="n">
        <v>21.51615922</v>
      </c>
      <c r="D134" s="3" t="n">
        <v>-4.4675</v>
      </c>
      <c r="E134" s="3" t="n">
        <v>0.0077308</v>
      </c>
      <c r="F134" s="3" t="n">
        <v>1610</v>
      </c>
      <c r="G134" s="3" t="n">
        <v>617435398</v>
      </c>
      <c r="H134" s="3" t="s">
        <v>1397</v>
      </c>
      <c r="I134" s="3" t="n">
        <v>417</v>
      </c>
      <c r="J134" s="4" t="n">
        <v>5.01E-045</v>
      </c>
      <c r="K134" s="3" t="s">
        <v>1398</v>
      </c>
      <c r="L134" s="3" t="s">
        <v>37</v>
      </c>
      <c r="M134" s="3" t="s">
        <v>37</v>
      </c>
      <c r="N134" s="3" t="s">
        <v>37</v>
      </c>
      <c r="O134" s="3" t="s">
        <v>37</v>
      </c>
      <c r="P134" s="3" t="s">
        <v>37</v>
      </c>
      <c r="Q134" s="3" t="s">
        <v>37</v>
      </c>
      <c r="R134" s="3" t="s">
        <v>37</v>
      </c>
      <c r="S134" s="3" t="s">
        <v>37</v>
      </c>
      <c r="T134" s="0" t="s">
        <v>37</v>
      </c>
      <c r="U134" s="0" t="s">
        <v>37</v>
      </c>
      <c r="V134" s="0" t="s">
        <v>37</v>
      </c>
      <c r="W134" s="0" t="s">
        <v>37</v>
      </c>
      <c r="X134" s="0" t="s">
        <v>37</v>
      </c>
      <c r="Y134" s="0" t="s">
        <v>37</v>
      </c>
      <c r="Z134" s="0" t="s">
        <v>37</v>
      </c>
      <c r="AA134" s="0" t="s">
        <v>37</v>
      </c>
      <c r="AB134" s="0" t="s">
        <v>37</v>
      </c>
      <c r="AC134" s="0" t="s">
        <v>37</v>
      </c>
      <c r="AD134" s="0" t="s">
        <v>37</v>
      </c>
      <c r="AE134" s="0" t="s">
        <v>37</v>
      </c>
      <c r="AF134" s="0" t="s">
        <v>37</v>
      </c>
      <c r="AG134" s="0" t="s">
        <v>37</v>
      </c>
      <c r="AH134" s="0" t="s">
        <v>37</v>
      </c>
    </row>
    <row r="135" customFormat="false" ht="13.5" hidden="false" customHeight="false" outlineLevel="0" collapsed="false">
      <c r="A135" s="3" t="s">
        <v>1399</v>
      </c>
      <c r="B135" s="3" t="n">
        <v>5.765410724</v>
      </c>
      <c r="C135" s="3" t="n">
        <v>138.2290414</v>
      </c>
      <c r="D135" s="3" t="n">
        <v>-4.5835</v>
      </c>
      <c r="E135" s="3" t="n">
        <v>0.0079033</v>
      </c>
      <c r="F135" s="3" t="n">
        <v>446</v>
      </c>
      <c r="G135" s="3" t="s">
        <v>37</v>
      </c>
      <c r="H135" s="3" t="s">
        <v>37</v>
      </c>
      <c r="I135" s="3" t="s">
        <v>37</v>
      </c>
      <c r="J135" s="3" t="s">
        <v>37</v>
      </c>
      <c r="K135" s="3" t="s">
        <v>37</v>
      </c>
      <c r="L135" s="3" t="s">
        <v>37</v>
      </c>
      <c r="M135" s="3" t="s">
        <v>37</v>
      </c>
      <c r="N135" s="3" t="s">
        <v>37</v>
      </c>
      <c r="O135" s="3" t="s">
        <v>37</v>
      </c>
      <c r="P135" s="3" t="s">
        <v>37</v>
      </c>
      <c r="Q135" s="3" t="s">
        <v>37</v>
      </c>
      <c r="R135" s="3" t="s">
        <v>37</v>
      </c>
      <c r="S135" s="3" t="s">
        <v>37</v>
      </c>
      <c r="T135" s="0" t="s">
        <v>37</v>
      </c>
      <c r="U135" s="0" t="s">
        <v>37</v>
      </c>
      <c r="V135" s="0" t="s">
        <v>37</v>
      </c>
      <c r="W135" s="0" t="s">
        <v>37</v>
      </c>
      <c r="X135" s="0" t="s">
        <v>37</v>
      </c>
      <c r="Y135" s="0" t="s">
        <v>37</v>
      </c>
      <c r="Z135" s="0" t="s">
        <v>37</v>
      </c>
      <c r="AA135" s="0" t="s">
        <v>37</v>
      </c>
      <c r="AB135" s="0" t="s">
        <v>37</v>
      </c>
      <c r="AC135" s="0" t="s">
        <v>37</v>
      </c>
      <c r="AD135" s="0" t="s">
        <v>37</v>
      </c>
      <c r="AE135" s="0" t="s">
        <v>37</v>
      </c>
      <c r="AF135" s="0" t="s">
        <v>37</v>
      </c>
      <c r="AG135" s="0" t="s">
        <v>37</v>
      </c>
      <c r="AH135" s="0" t="s">
        <v>37</v>
      </c>
    </row>
    <row r="136" customFormat="false" ht="13.5" hidden="false" customHeight="false" outlineLevel="0" collapsed="false">
      <c r="A136" s="3" t="s">
        <v>1400</v>
      </c>
      <c r="B136" s="3" t="n">
        <v>1.450114783</v>
      </c>
      <c r="C136" s="3" t="n">
        <v>26.27636521</v>
      </c>
      <c r="D136" s="3" t="n">
        <v>-4.1795</v>
      </c>
      <c r="E136" s="3" t="n">
        <v>0.0080672</v>
      </c>
      <c r="F136" s="3" t="n">
        <v>963</v>
      </c>
      <c r="G136" s="3" t="n">
        <v>554860972</v>
      </c>
      <c r="H136" s="3" t="s">
        <v>1401</v>
      </c>
      <c r="I136" s="3" t="n">
        <v>1352</v>
      </c>
      <c r="J136" s="3" t="n">
        <v>0</v>
      </c>
      <c r="K136" s="3" t="s">
        <v>1402</v>
      </c>
      <c r="L136" s="3" t="n">
        <v>112420127</v>
      </c>
      <c r="M136" s="3" t="s">
        <v>1403</v>
      </c>
      <c r="N136" s="3" t="n">
        <v>499</v>
      </c>
      <c r="O136" s="3" t="n">
        <v>0</v>
      </c>
      <c r="P136" s="3" t="s">
        <v>1404</v>
      </c>
      <c r="Q136" s="3" t="s">
        <v>1405</v>
      </c>
      <c r="R136" s="3" t="s">
        <v>1406</v>
      </c>
      <c r="S136" s="3" t="s">
        <v>1407</v>
      </c>
      <c r="T136" s="0" t="s">
        <v>1408</v>
      </c>
      <c r="U136" s="0" t="s">
        <v>1409</v>
      </c>
      <c r="V136" s="0" t="n">
        <v>815</v>
      </c>
      <c r="W136" s="5" t="n">
        <v>1.1E-104</v>
      </c>
      <c r="X136" s="0" t="s">
        <v>1410</v>
      </c>
      <c r="Y136" s="0" t="s">
        <v>1411</v>
      </c>
      <c r="Z136" s="0" t="s">
        <v>1412</v>
      </c>
      <c r="AA136" s="0" t="s">
        <v>1413</v>
      </c>
      <c r="AB136" s="0" t="s">
        <v>1414</v>
      </c>
      <c r="AC136" s="0" t="s">
        <v>1415</v>
      </c>
      <c r="AD136" s="0" t="s">
        <v>1416</v>
      </c>
      <c r="AE136" s="0" t="s">
        <v>139</v>
      </c>
      <c r="AF136" s="0" t="s">
        <v>140</v>
      </c>
      <c r="AG136" s="0" t="s">
        <v>37</v>
      </c>
      <c r="AH136" s="0" t="s">
        <v>37</v>
      </c>
    </row>
    <row r="137" customFormat="false" ht="13.5" hidden="false" customHeight="false" outlineLevel="0" collapsed="false">
      <c r="A137" s="3" t="s">
        <v>1417</v>
      </c>
      <c r="B137" s="3" t="n">
        <v>12.23616631</v>
      </c>
      <c r="C137" s="3" t="n">
        <v>0</v>
      </c>
      <c r="D137" s="3" t="s">
        <v>67</v>
      </c>
      <c r="E137" s="3" t="n">
        <v>0.008188</v>
      </c>
      <c r="F137" s="3" t="n">
        <v>417</v>
      </c>
      <c r="G137" s="3" t="s">
        <v>37</v>
      </c>
      <c r="H137" s="3" t="s">
        <v>37</v>
      </c>
      <c r="I137" s="3" t="s">
        <v>37</v>
      </c>
      <c r="J137" s="3" t="s">
        <v>37</v>
      </c>
      <c r="K137" s="3" t="s">
        <v>37</v>
      </c>
      <c r="L137" s="3" t="s">
        <v>37</v>
      </c>
      <c r="M137" s="3" t="s">
        <v>37</v>
      </c>
      <c r="N137" s="3" t="s">
        <v>37</v>
      </c>
      <c r="O137" s="3" t="s">
        <v>37</v>
      </c>
      <c r="P137" s="3" t="s">
        <v>37</v>
      </c>
      <c r="Q137" s="3" t="s">
        <v>37</v>
      </c>
      <c r="R137" s="3" t="s">
        <v>37</v>
      </c>
      <c r="S137" s="3" t="s">
        <v>37</v>
      </c>
      <c r="T137" s="0" t="s">
        <v>37</v>
      </c>
      <c r="U137" s="0" t="s">
        <v>37</v>
      </c>
      <c r="V137" s="0" t="s">
        <v>37</v>
      </c>
      <c r="W137" s="0" t="s">
        <v>37</v>
      </c>
      <c r="X137" s="0" t="s">
        <v>37</v>
      </c>
      <c r="Y137" s="0" t="s">
        <v>37</v>
      </c>
      <c r="Z137" s="0" t="s">
        <v>37</v>
      </c>
      <c r="AA137" s="0" t="s">
        <v>37</v>
      </c>
      <c r="AB137" s="0" t="s">
        <v>37</v>
      </c>
      <c r="AC137" s="0" t="s">
        <v>37</v>
      </c>
      <c r="AD137" s="0" t="s">
        <v>37</v>
      </c>
      <c r="AE137" s="0" t="s">
        <v>37</v>
      </c>
      <c r="AF137" s="0" t="s">
        <v>37</v>
      </c>
      <c r="AG137" s="0" t="s">
        <v>37</v>
      </c>
      <c r="AH137" s="0" t="s">
        <v>37</v>
      </c>
    </row>
    <row r="138" customFormat="false" ht="13.5" hidden="false" customHeight="false" outlineLevel="0" collapsed="false">
      <c r="A138" s="3" t="s">
        <v>1418</v>
      </c>
      <c r="B138" s="3" t="n">
        <v>1.910120771</v>
      </c>
      <c r="C138" s="3" t="n">
        <v>31.19775727</v>
      </c>
      <c r="D138" s="3" t="n">
        <v>-4.0297</v>
      </c>
      <c r="E138" s="3" t="n">
        <v>0.0082379</v>
      </c>
      <c r="F138" s="3" t="n">
        <v>528</v>
      </c>
      <c r="G138" s="3" t="s">
        <v>37</v>
      </c>
      <c r="H138" s="3" t="s">
        <v>37</v>
      </c>
      <c r="I138" s="3" t="s">
        <v>37</v>
      </c>
      <c r="J138" s="3" t="s">
        <v>37</v>
      </c>
      <c r="K138" s="3" t="s">
        <v>37</v>
      </c>
      <c r="L138" s="3" t="s">
        <v>37</v>
      </c>
      <c r="M138" s="3" t="s">
        <v>37</v>
      </c>
      <c r="N138" s="3" t="s">
        <v>37</v>
      </c>
      <c r="O138" s="3" t="s">
        <v>37</v>
      </c>
      <c r="P138" s="3" t="s">
        <v>37</v>
      </c>
      <c r="Q138" s="3" t="s">
        <v>37</v>
      </c>
      <c r="R138" s="3" t="s">
        <v>37</v>
      </c>
      <c r="S138" s="3" t="s">
        <v>37</v>
      </c>
      <c r="T138" s="0" t="s">
        <v>37</v>
      </c>
      <c r="U138" s="0" t="s">
        <v>37</v>
      </c>
      <c r="V138" s="0" t="s">
        <v>37</v>
      </c>
      <c r="W138" s="0" t="s">
        <v>37</v>
      </c>
      <c r="X138" s="0" t="s">
        <v>37</v>
      </c>
      <c r="Y138" s="0" t="s">
        <v>37</v>
      </c>
      <c r="Z138" s="0" t="s">
        <v>37</v>
      </c>
      <c r="AA138" s="0" t="s">
        <v>37</v>
      </c>
      <c r="AB138" s="0" t="s">
        <v>37</v>
      </c>
      <c r="AC138" s="0" t="s">
        <v>37</v>
      </c>
      <c r="AD138" s="0" t="s">
        <v>37</v>
      </c>
      <c r="AE138" s="0" t="s">
        <v>37</v>
      </c>
      <c r="AF138" s="0" t="s">
        <v>37</v>
      </c>
      <c r="AG138" s="0" t="s">
        <v>37</v>
      </c>
      <c r="AH138" s="0" t="s">
        <v>37</v>
      </c>
    </row>
    <row r="139" customFormat="false" ht="13.5" hidden="false" customHeight="false" outlineLevel="0" collapsed="false">
      <c r="A139" s="3" t="s">
        <v>1419</v>
      </c>
      <c r="B139" s="3" t="n">
        <v>17.48899843</v>
      </c>
      <c r="C139" s="3" t="n">
        <v>0.554729234</v>
      </c>
      <c r="D139" s="3" t="n">
        <v>4.9785</v>
      </c>
      <c r="E139" s="3" t="n">
        <v>0.0082581</v>
      </c>
      <c r="F139" s="3" t="n">
        <v>653</v>
      </c>
      <c r="G139" s="3" t="s">
        <v>37</v>
      </c>
      <c r="H139" s="3" t="s">
        <v>37</v>
      </c>
      <c r="I139" s="3" t="s">
        <v>37</v>
      </c>
      <c r="J139" s="3" t="s">
        <v>37</v>
      </c>
      <c r="K139" s="3" t="s">
        <v>37</v>
      </c>
      <c r="L139" s="3" t="s">
        <v>37</v>
      </c>
      <c r="M139" s="3" t="s">
        <v>37</v>
      </c>
      <c r="N139" s="3" t="s">
        <v>37</v>
      </c>
      <c r="O139" s="3" t="s">
        <v>37</v>
      </c>
      <c r="P139" s="3" t="s">
        <v>37</v>
      </c>
      <c r="Q139" s="3" t="s">
        <v>37</v>
      </c>
      <c r="R139" s="3" t="s">
        <v>37</v>
      </c>
      <c r="S139" s="3" t="s">
        <v>37</v>
      </c>
      <c r="T139" s="0" t="s">
        <v>37</v>
      </c>
      <c r="U139" s="0" t="s">
        <v>37</v>
      </c>
      <c r="V139" s="0" t="s">
        <v>37</v>
      </c>
      <c r="W139" s="0" t="s">
        <v>37</v>
      </c>
      <c r="X139" s="0" t="s">
        <v>37</v>
      </c>
      <c r="Y139" s="0" t="s">
        <v>37</v>
      </c>
      <c r="Z139" s="0" t="s">
        <v>37</v>
      </c>
      <c r="AA139" s="0" t="s">
        <v>37</v>
      </c>
      <c r="AB139" s="0" t="s">
        <v>37</v>
      </c>
      <c r="AC139" s="0" t="s">
        <v>37</v>
      </c>
      <c r="AD139" s="0" t="s">
        <v>37</v>
      </c>
      <c r="AE139" s="0" t="s">
        <v>37</v>
      </c>
      <c r="AF139" s="0" t="s">
        <v>37</v>
      </c>
      <c r="AG139" s="0" t="s">
        <v>37</v>
      </c>
      <c r="AH139" s="0" t="s">
        <v>37</v>
      </c>
    </row>
    <row r="140" customFormat="false" ht="13.5" hidden="false" customHeight="false" outlineLevel="0" collapsed="false">
      <c r="A140" s="3" t="s">
        <v>1420</v>
      </c>
      <c r="B140" s="3" t="n">
        <v>17.48899843</v>
      </c>
      <c r="C140" s="3" t="n">
        <v>0.474136205</v>
      </c>
      <c r="D140" s="3" t="n">
        <v>5.205</v>
      </c>
      <c r="E140" s="3" t="n">
        <v>0.0082891</v>
      </c>
      <c r="F140" s="3" t="n">
        <v>1063</v>
      </c>
      <c r="G140" s="3" t="n">
        <v>548404172</v>
      </c>
      <c r="H140" s="3" t="s">
        <v>1421</v>
      </c>
      <c r="I140" s="3" t="n">
        <v>630</v>
      </c>
      <c r="J140" s="4" t="n">
        <v>2.96E-071</v>
      </c>
      <c r="K140" s="3" t="s">
        <v>1422</v>
      </c>
      <c r="L140" s="3" t="s">
        <v>37</v>
      </c>
      <c r="M140" s="3" t="s">
        <v>37</v>
      </c>
      <c r="N140" s="3" t="s">
        <v>37</v>
      </c>
      <c r="O140" s="3" t="s">
        <v>37</v>
      </c>
      <c r="P140" s="3" t="s">
        <v>37</v>
      </c>
      <c r="Q140" s="3" t="s">
        <v>37</v>
      </c>
      <c r="R140" s="3" t="s">
        <v>37</v>
      </c>
      <c r="S140" s="3" t="s">
        <v>37</v>
      </c>
      <c r="T140" s="0" t="s">
        <v>37</v>
      </c>
      <c r="U140" s="0" t="s">
        <v>37</v>
      </c>
      <c r="V140" s="0" t="s">
        <v>37</v>
      </c>
      <c r="W140" s="0" t="s">
        <v>37</v>
      </c>
      <c r="X140" s="0" t="s">
        <v>37</v>
      </c>
      <c r="Y140" s="0" t="s">
        <v>37</v>
      </c>
      <c r="Z140" s="0" t="s">
        <v>37</v>
      </c>
      <c r="AA140" s="0" t="s">
        <v>37</v>
      </c>
      <c r="AB140" s="0" t="s">
        <v>37</v>
      </c>
      <c r="AC140" s="0" t="s">
        <v>37</v>
      </c>
      <c r="AD140" s="0" t="s">
        <v>37</v>
      </c>
      <c r="AE140" s="0" t="s">
        <v>37</v>
      </c>
      <c r="AF140" s="0" t="s">
        <v>37</v>
      </c>
      <c r="AG140" s="0" t="s">
        <v>37</v>
      </c>
      <c r="AH140" s="0" t="s">
        <v>37</v>
      </c>
    </row>
    <row r="141" customFormat="false" ht="13.5" hidden="false" customHeight="false" outlineLevel="0" collapsed="false">
      <c r="A141" s="3" t="s">
        <v>1423</v>
      </c>
      <c r="B141" s="3" t="n">
        <v>165.6197677</v>
      </c>
      <c r="C141" s="3" t="n">
        <v>1351.976142</v>
      </c>
      <c r="D141" s="3" t="n">
        <v>-3.0291</v>
      </c>
      <c r="E141" s="3" t="n">
        <v>0.008694</v>
      </c>
      <c r="F141" s="3" t="n">
        <v>3459</v>
      </c>
      <c r="G141" s="3" t="n">
        <v>472397095</v>
      </c>
      <c r="H141" s="3" t="s">
        <v>1424</v>
      </c>
      <c r="I141" s="3" t="n">
        <v>2292</v>
      </c>
      <c r="J141" s="3" t="n">
        <v>0</v>
      </c>
      <c r="K141" s="3" t="s">
        <v>1425</v>
      </c>
      <c r="L141" s="3" t="n">
        <v>256595614</v>
      </c>
      <c r="M141" s="3" t="s">
        <v>1426</v>
      </c>
      <c r="N141" s="3" t="n">
        <v>999</v>
      </c>
      <c r="O141" s="3" t="n">
        <v>0</v>
      </c>
      <c r="P141" s="3" t="s">
        <v>1427</v>
      </c>
      <c r="Q141" s="3" t="s">
        <v>1428</v>
      </c>
      <c r="R141" s="3" t="s">
        <v>1429</v>
      </c>
      <c r="S141" s="3" t="s">
        <v>1430</v>
      </c>
      <c r="T141" s="0" t="s">
        <v>1431</v>
      </c>
      <c r="U141" s="0" t="s">
        <v>1432</v>
      </c>
      <c r="V141" s="0" t="n">
        <v>753</v>
      </c>
      <c r="W141" s="5" t="n">
        <v>5.66E-083</v>
      </c>
      <c r="X141" s="0" t="s">
        <v>1433</v>
      </c>
      <c r="Y141" s="0" t="s">
        <v>1434</v>
      </c>
      <c r="Z141" s="0" t="s">
        <v>1435</v>
      </c>
      <c r="AA141" s="0" t="s">
        <v>1436</v>
      </c>
      <c r="AB141" s="0" t="s">
        <v>1437</v>
      </c>
      <c r="AC141" s="0" t="s">
        <v>64</v>
      </c>
      <c r="AD141" s="0" t="s">
        <v>65</v>
      </c>
      <c r="AE141" s="0" t="s">
        <v>671</v>
      </c>
      <c r="AF141" s="0" t="s">
        <v>672</v>
      </c>
      <c r="AG141" s="0" t="s">
        <v>1438</v>
      </c>
      <c r="AH141" s="0" t="s">
        <v>1439</v>
      </c>
    </row>
    <row r="142" customFormat="false" ht="13.5" hidden="false" customHeight="false" outlineLevel="0" collapsed="false">
      <c r="A142" s="3" t="s">
        <v>1440</v>
      </c>
      <c r="B142" s="3" t="n">
        <v>8.328303738</v>
      </c>
      <c r="C142" s="3" t="n">
        <v>92.00967713</v>
      </c>
      <c r="D142" s="3" t="n">
        <v>-3.4657</v>
      </c>
      <c r="E142" s="3" t="n">
        <v>0.0089352</v>
      </c>
      <c r="F142" s="3" t="n">
        <v>1532</v>
      </c>
      <c r="G142" s="3" t="n">
        <v>584022933</v>
      </c>
      <c r="H142" s="3" t="s">
        <v>1441</v>
      </c>
      <c r="I142" s="3" t="n">
        <v>873</v>
      </c>
      <c r="J142" s="4" t="n">
        <v>1.11E-109</v>
      </c>
      <c r="K142" s="3" t="s">
        <v>1442</v>
      </c>
      <c r="L142" s="3" t="n">
        <v>551509458</v>
      </c>
      <c r="M142" s="3" t="s">
        <v>1443</v>
      </c>
      <c r="N142" s="3" t="n">
        <v>145</v>
      </c>
      <c r="O142" s="4" t="n">
        <v>8.81E-068</v>
      </c>
      <c r="P142" s="3" t="s">
        <v>1444</v>
      </c>
      <c r="Q142" s="3" t="s">
        <v>1445</v>
      </c>
      <c r="R142" s="3" t="s">
        <v>1446</v>
      </c>
      <c r="S142" s="3" t="s">
        <v>1447</v>
      </c>
      <c r="T142" s="0" t="s">
        <v>1448</v>
      </c>
      <c r="U142" s="0" t="s">
        <v>370</v>
      </c>
      <c r="V142" s="0" t="n">
        <v>599</v>
      </c>
      <c r="W142" s="5" t="n">
        <v>1.2E-070</v>
      </c>
      <c r="X142" s="0" t="s">
        <v>371</v>
      </c>
      <c r="Y142" s="0" t="s">
        <v>372</v>
      </c>
      <c r="Z142" s="0" t="s">
        <v>373</v>
      </c>
      <c r="AA142" s="0" t="s">
        <v>175</v>
      </c>
      <c r="AB142" s="0" t="s">
        <v>176</v>
      </c>
      <c r="AC142" s="0" t="s">
        <v>374</v>
      </c>
      <c r="AD142" s="0" t="s">
        <v>375</v>
      </c>
      <c r="AE142" s="0" t="s">
        <v>37</v>
      </c>
      <c r="AF142" s="0" t="s">
        <v>37</v>
      </c>
      <c r="AG142" s="0" t="s">
        <v>1449</v>
      </c>
      <c r="AH142" s="0" t="s">
        <v>1450</v>
      </c>
    </row>
    <row r="143" customFormat="false" ht="13.5" hidden="false" customHeight="false" outlineLevel="0" collapsed="false">
      <c r="A143" s="3" t="s">
        <v>1451</v>
      </c>
      <c r="B143" s="3" t="n">
        <v>39.29329279</v>
      </c>
      <c r="C143" s="3" t="n">
        <v>2.844817228</v>
      </c>
      <c r="D143" s="3" t="n">
        <v>3.7879</v>
      </c>
      <c r="E143" s="3" t="n">
        <v>0.0091676</v>
      </c>
      <c r="F143" s="3" t="n">
        <v>1022</v>
      </c>
      <c r="G143" s="3" t="n">
        <v>225794844</v>
      </c>
      <c r="H143" s="3" t="s">
        <v>1452</v>
      </c>
      <c r="I143" s="3" t="n">
        <v>1434</v>
      </c>
      <c r="J143" s="3" t="n">
        <v>0</v>
      </c>
      <c r="K143" s="3" t="s">
        <v>1453</v>
      </c>
      <c r="L143" s="3" t="n">
        <v>374923102</v>
      </c>
      <c r="M143" s="3" t="s">
        <v>1454</v>
      </c>
      <c r="N143" s="3" t="n">
        <v>645</v>
      </c>
      <c r="O143" s="3" t="n">
        <v>0</v>
      </c>
      <c r="P143" s="3" t="s">
        <v>1455</v>
      </c>
      <c r="Q143" s="3" t="s">
        <v>37</v>
      </c>
      <c r="R143" s="3" t="s">
        <v>37</v>
      </c>
      <c r="S143" s="3" t="s">
        <v>37</v>
      </c>
      <c r="T143" s="0" t="s">
        <v>37</v>
      </c>
      <c r="U143" s="0" t="s">
        <v>1456</v>
      </c>
      <c r="V143" s="0" t="n">
        <v>1278</v>
      </c>
      <c r="W143" s="5" t="n">
        <v>1.54E-160</v>
      </c>
      <c r="X143" s="0" t="s">
        <v>1457</v>
      </c>
      <c r="Y143" s="0" t="s">
        <v>37</v>
      </c>
      <c r="Z143" s="0" t="s">
        <v>37</v>
      </c>
      <c r="AA143" s="0" t="s">
        <v>37</v>
      </c>
      <c r="AB143" s="0" t="s">
        <v>37</v>
      </c>
      <c r="AC143" s="0" t="s">
        <v>37</v>
      </c>
      <c r="AD143" s="0" t="s">
        <v>37</v>
      </c>
      <c r="AE143" s="0" t="s">
        <v>37</v>
      </c>
      <c r="AF143" s="0" t="s">
        <v>37</v>
      </c>
      <c r="AG143" s="0" t="s">
        <v>37</v>
      </c>
      <c r="AH143" s="0" t="s">
        <v>37</v>
      </c>
    </row>
    <row r="144" customFormat="false" ht="13.5" hidden="false" customHeight="false" outlineLevel="0" collapsed="false">
      <c r="A144" s="3" t="s">
        <v>1458</v>
      </c>
      <c r="B144" s="3" t="n">
        <v>0</v>
      </c>
      <c r="C144" s="3" t="n">
        <v>11.55929892</v>
      </c>
      <c r="D144" s="3" t="e">
        <f aca="false"/>
        <v>#NAME?</v>
      </c>
      <c r="E144" s="3" t="n">
        <v>0.0092038</v>
      </c>
      <c r="F144" s="3" t="n">
        <v>843</v>
      </c>
      <c r="G144" s="3" t="s">
        <v>37</v>
      </c>
      <c r="H144" s="3" t="s">
        <v>37</v>
      </c>
      <c r="I144" s="3" t="s">
        <v>37</v>
      </c>
      <c r="J144" s="3" t="s">
        <v>37</v>
      </c>
      <c r="K144" s="3" t="s">
        <v>37</v>
      </c>
      <c r="L144" s="3" t="s">
        <v>37</v>
      </c>
      <c r="M144" s="3" t="s">
        <v>37</v>
      </c>
      <c r="N144" s="3" t="s">
        <v>37</v>
      </c>
      <c r="O144" s="3" t="s">
        <v>37</v>
      </c>
      <c r="P144" s="3" t="s">
        <v>37</v>
      </c>
      <c r="Q144" s="3" t="s">
        <v>37</v>
      </c>
      <c r="R144" s="3" t="s">
        <v>37</v>
      </c>
      <c r="S144" s="3" t="s">
        <v>37</v>
      </c>
      <c r="T144" s="0" t="s">
        <v>37</v>
      </c>
      <c r="U144" s="0" t="s">
        <v>37</v>
      </c>
      <c r="V144" s="0" t="s">
        <v>37</v>
      </c>
      <c r="W144" s="0" t="s">
        <v>37</v>
      </c>
      <c r="X144" s="0" t="s">
        <v>37</v>
      </c>
      <c r="Y144" s="0" t="s">
        <v>1459</v>
      </c>
      <c r="Z144" s="0" t="s">
        <v>1460</v>
      </c>
      <c r="AA144" s="0" t="s">
        <v>1461</v>
      </c>
      <c r="AB144" s="0" t="s">
        <v>1462</v>
      </c>
      <c r="AC144" s="0" t="s">
        <v>1463</v>
      </c>
      <c r="AD144" s="0" t="s">
        <v>1464</v>
      </c>
      <c r="AE144" s="0" t="s">
        <v>1465</v>
      </c>
      <c r="AF144" s="0" t="s">
        <v>1466</v>
      </c>
      <c r="AG144" s="0" t="s">
        <v>37</v>
      </c>
      <c r="AH144" s="0" t="s">
        <v>37</v>
      </c>
    </row>
    <row r="145" customFormat="false" ht="13.5" hidden="false" customHeight="false" outlineLevel="0" collapsed="false">
      <c r="A145" s="3" t="s">
        <v>1467</v>
      </c>
      <c r="B145" s="3" t="n">
        <v>13.17370249</v>
      </c>
      <c r="C145" s="3" t="n">
        <v>469.7675169</v>
      </c>
      <c r="D145" s="3" t="n">
        <v>-5.1562</v>
      </c>
      <c r="E145" s="3" t="n">
        <v>0.0092179</v>
      </c>
      <c r="F145" s="3" t="n">
        <v>1905</v>
      </c>
      <c r="G145" s="3" t="n">
        <v>657564725</v>
      </c>
      <c r="H145" s="3" t="s">
        <v>1468</v>
      </c>
      <c r="I145" s="3" t="n">
        <v>1082</v>
      </c>
      <c r="J145" s="4" t="n">
        <v>2.89E-141</v>
      </c>
      <c r="K145" s="3" t="s">
        <v>1469</v>
      </c>
      <c r="L145" s="3" t="n">
        <v>554830694</v>
      </c>
      <c r="M145" s="3" t="s">
        <v>1470</v>
      </c>
      <c r="N145" s="3" t="n">
        <v>371</v>
      </c>
      <c r="O145" s="3" t="n">
        <v>0</v>
      </c>
      <c r="P145" s="3" t="s">
        <v>1471</v>
      </c>
      <c r="Q145" s="3" t="s">
        <v>85</v>
      </c>
      <c r="R145" s="3" t="s">
        <v>86</v>
      </c>
      <c r="S145" s="3" t="s">
        <v>87</v>
      </c>
      <c r="T145" s="0" t="s">
        <v>88</v>
      </c>
      <c r="U145" s="0" t="s">
        <v>89</v>
      </c>
      <c r="V145" s="0" t="n">
        <v>584</v>
      </c>
      <c r="W145" s="5" t="n">
        <v>8.58E-069</v>
      </c>
      <c r="X145" s="0" t="s">
        <v>90</v>
      </c>
      <c r="Y145" s="0" t="s">
        <v>1472</v>
      </c>
      <c r="Z145" s="0" t="s">
        <v>1473</v>
      </c>
      <c r="AA145" s="0" t="s">
        <v>37</v>
      </c>
      <c r="AB145" s="0" t="s">
        <v>37</v>
      </c>
      <c r="AC145" s="0" t="s">
        <v>37</v>
      </c>
      <c r="AD145" s="0" t="s">
        <v>37</v>
      </c>
      <c r="AE145" s="0" t="s">
        <v>816</v>
      </c>
      <c r="AF145" s="0" t="s">
        <v>817</v>
      </c>
      <c r="AG145" s="0" t="s">
        <v>37</v>
      </c>
      <c r="AH145" s="0" t="s">
        <v>37</v>
      </c>
    </row>
    <row r="146" customFormat="false" ht="13.5" hidden="false" customHeight="false" outlineLevel="0" collapsed="false">
      <c r="A146" s="3" t="s">
        <v>1474</v>
      </c>
      <c r="B146" s="3" t="n">
        <v>0</v>
      </c>
      <c r="C146" s="3" t="n">
        <v>11.47870589</v>
      </c>
      <c r="D146" s="3" t="e">
        <f aca="false"/>
        <v>#NAME?</v>
      </c>
      <c r="E146" s="3" t="n">
        <v>0.009257</v>
      </c>
      <c r="F146" s="3" t="n">
        <v>761</v>
      </c>
      <c r="G146" s="3" t="s">
        <v>37</v>
      </c>
      <c r="H146" s="3" t="s">
        <v>37</v>
      </c>
      <c r="I146" s="3" t="s">
        <v>37</v>
      </c>
      <c r="J146" s="3" t="s">
        <v>37</v>
      </c>
      <c r="K146" s="3" t="s">
        <v>37</v>
      </c>
      <c r="L146" s="3" t="s">
        <v>37</v>
      </c>
      <c r="M146" s="3" t="s">
        <v>37</v>
      </c>
      <c r="N146" s="3" t="s">
        <v>37</v>
      </c>
      <c r="O146" s="3" t="s">
        <v>37</v>
      </c>
      <c r="P146" s="3" t="s">
        <v>37</v>
      </c>
      <c r="Q146" s="3" t="s">
        <v>37</v>
      </c>
      <c r="R146" s="3" t="s">
        <v>37</v>
      </c>
      <c r="S146" s="3" t="s">
        <v>37</v>
      </c>
      <c r="T146" s="0" t="s">
        <v>37</v>
      </c>
      <c r="U146" s="0" t="s">
        <v>37</v>
      </c>
      <c r="V146" s="0" t="s">
        <v>37</v>
      </c>
      <c r="W146" s="0" t="s">
        <v>37</v>
      </c>
      <c r="X146" s="0" t="s">
        <v>37</v>
      </c>
      <c r="Y146" s="0" t="s">
        <v>37</v>
      </c>
      <c r="Z146" s="0" t="s">
        <v>37</v>
      </c>
      <c r="AA146" s="0" t="s">
        <v>37</v>
      </c>
      <c r="AB146" s="0" t="s">
        <v>37</v>
      </c>
      <c r="AC146" s="0" t="s">
        <v>37</v>
      </c>
      <c r="AD146" s="0" t="s">
        <v>37</v>
      </c>
      <c r="AE146" s="0" t="s">
        <v>37</v>
      </c>
      <c r="AF146" s="0" t="s">
        <v>37</v>
      </c>
      <c r="AG146" s="0" t="s">
        <v>37</v>
      </c>
      <c r="AH146" s="0" t="s">
        <v>37</v>
      </c>
    </row>
    <row r="147" customFormat="false" ht="13.5" hidden="false" customHeight="false" outlineLevel="0" collapsed="false">
      <c r="A147" s="3" t="s">
        <v>1475</v>
      </c>
      <c r="B147" s="3" t="n">
        <v>3.37775976</v>
      </c>
      <c r="C147" s="3" t="n">
        <v>41.06460256</v>
      </c>
      <c r="D147" s="3" t="n">
        <v>-3.6038</v>
      </c>
      <c r="E147" s="3" t="n">
        <v>0.0093357</v>
      </c>
      <c r="F147" s="3" t="n">
        <v>2013</v>
      </c>
      <c r="G147" s="3" t="n">
        <v>542253687</v>
      </c>
      <c r="H147" s="3" t="s">
        <v>1476</v>
      </c>
      <c r="I147" s="3" t="n">
        <v>1368</v>
      </c>
      <c r="J147" s="3" t="n">
        <v>0</v>
      </c>
      <c r="K147" s="3" t="s">
        <v>1477</v>
      </c>
      <c r="L147" s="3" t="n">
        <v>44917673</v>
      </c>
      <c r="M147" s="3" t="s">
        <v>1478</v>
      </c>
      <c r="N147" s="3" t="n">
        <v>558</v>
      </c>
      <c r="O147" s="3" t="n">
        <v>0</v>
      </c>
      <c r="P147" s="3" t="s">
        <v>1479</v>
      </c>
      <c r="Q147" s="3" t="s">
        <v>37</v>
      </c>
      <c r="R147" s="3" t="s">
        <v>37</v>
      </c>
      <c r="S147" s="3" t="s">
        <v>37</v>
      </c>
      <c r="T147" s="0" t="s">
        <v>37</v>
      </c>
      <c r="U147" s="0" t="s">
        <v>1480</v>
      </c>
      <c r="V147" s="0" t="n">
        <v>519</v>
      </c>
      <c r="W147" s="5" t="n">
        <v>1.93E-055</v>
      </c>
      <c r="X147" s="0" t="s">
        <v>1481</v>
      </c>
      <c r="Y147" s="0" t="s">
        <v>1482</v>
      </c>
      <c r="Z147" s="0" t="s">
        <v>1483</v>
      </c>
      <c r="AA147" s="0" t="s">
        <v>1484</v>
      </c>
      <c r="AB147" s="0" t="s">
        <v>1485</v>
      </c>
      <c r="AC147" s="0" t="s">
        <v>1486</v>
      </c>
      <c r="AD147" s="0" t="s">
        <v>1487</v>
      </c>
      <c r="AE147" s="0" t="s">
        <v>37</v>
      </c>
      <c r="AF147" s="0" t="s">
        <v>37</v>
      </c>
      <c r="AG147" s="0" t="s">
        <v>1488</v>
      </c>
      <c r="AH147" s="0" t="s">
        <v>1489</v>
      </c>
    </row>
    <row r="148" customFormat="false" ht="13.5" hidden="false" customHeight="false" outlineLevel="0" collapsed="false">
      <c r="A148" s="3" t="s">
        <v>1490</v>
      </c>
      <c r="B148" s="3" t="n">
        <v>43.25372798</v>
      </c>
      <c r="C148" s="3" t="n">
        <v>3.641325552</v>
      </c>
      <c r="D148" s="3" t="n">
        <v>3.5703</v>
      </c>
      <c r="E148" s="3" t="n">
        <v>0.0094113</v>
      </c>
      <c r="F148" s="3" t="n">
        <v>1564</v>
      </c>
      <c r="G148" s="3" t="n">
        <v>657801462</v>
      </c>
      <c r="H148" s="3" t="s">
        <v>1491</v>
      </c>
      <c r="I148" s="3" t="n">
        <v>1469</v>
      </c>
      <c r="J148" s="3" t="n">
        <v>0</v>
      </c>
      <c r="K148" s="3" t="s">
        <v>1492</v>
      </c>
      <c r="L148" s="3" t="n">
        <v>410902636</v>
      </c>
      <c r="M148" s="3" t="s">
        <v>1493</v>
      </c>
      <c r="N148" s="3" t="n">
        <v>475</v>
      </c>
      <c r="O148" s="3" t="n">
        <v>0</v>
      </c>
      <c r="P148" s="3" t="s">
        <v>1494</v>
      </c>
      <c r="Q148" s="3" t="s">
        <v>1495</v>
      </c>
      <c r="R148" s="3" t="s">
        <v>1496</v>
      </c>
      <c r="S148" s="3" t="s">
        <v>1497</v>
      </c>
      <c r="T148" s="0" t="s">
        <v>1498</v>
      </c>
      <c r="U148" s="0" t="s">
        <v>1499</v>
      </c>
      <c r="V148" s="0" t="n">
        <v>791</v>
      </c>
      <c r="W148" s="5" t="n">
        <v>1.51E-098</v>
      </c>
      <c r="X148" s="0" t="s">
        <v>1500</v>
      </c>
      <c r="Y148" s="0" t="s">
        <v>1501</v>
      </c>
      <c r="Z148" s="0" t="s">
        <v>1502</v>
      </c>
      <c r="AA148" s="0" t="s">
        <v>1503</v>
      </c>
      <c r="AB148" s="0" t="s">
        <v>1504</v>
      </c>
      <c r="AC148" s="0" t="s">
        <v>324</v>
      </c>
      <c r="AD148" s="0" t="s">
        <v>325</v>
      </c>
      <c r="AE148" s="0" t="s">
        <v>816</v>
      </c>
      <c r="AF148" s="0" t="s">
        <v>817</v>
      </c>
      <c r="AG148" s="0" t="s">
        <v>1505</v>
      </c>
      <c r="AH148" s="0" t="s">
        <v>1506</v>
      </c>
    </row>
    <row r="149" customFormat="false" ht="13.5" hidden="false" customHeight="false" outlineLevel="0" collapsed="false">
      <c r="A149" s="3" t="s">
        <v>1507</v>
      </c>
      <c r="B149" s="3" t="n">
        <v>97.42055357</v>
      </c>
      <c r="C149" s="3" t="n">
        <v>9.885689243</v>
      </c>
      <c r="D149" s="3" t="n">
        <v>3.3008</v>
      </c>
      <c r="E149" s="3" t="n">
        <v>0.0094432</v>
      </c>
      <c r="F149" s="3" t="n">
        <v>850</v>
      </c>
      <c r="G149" s="3" t="s">
        <v>37</v>
      </c>
      <c r="H149" s="3" t="s">
        <v>37</v>
      </c>
      <c r="I149" s="3" t="s">
        <v>37</v>
      </c>
      <c r="J149" s="3" t="s">
        <v>37</v>
      </c>
      <c r="K149" s="3" t="s">
        <v>37</v>
      </c>
      <c r="L149" s="3" t="s">
        <v>37</v>
      </c>
      <c r="M149" s="3" t="s">
        <v>37</v>
      </c>
      <c r="N149" s="3" t="s">
        <v>37</v>
      </c>
      <c r="O149" s="3" t="s">
        <v>37</v>
      </c>
      <c r="P149" s="3" t="s">
        <v>37</v>
      </c>
      <c r="Q149" s="3" t="s">
        <v>37</v>
      </c>
      <c r="R149" s="3" t="s">
        <v>37</v>
      </c>
      <c r="S149" s="3" t="s">
        <v>37</v>
      </c>
      <c r="T149" s="0" t="s">
        <v>37</v>
      </c>
      <c r="U149" s="0" t="s">
        <v>37</v>
      </c>
      <c r="V149" s="0" t="s">
        <v>37</v>
      </c>
      <c r="W149" s="0" t="s">
        <v>37</v>
      </c>
      <c r="X149" s="0" t="s">
        <v>37</v>
      </c>
      <c r="Y149" s="0" t="s">
        <v>37</v>
      </c>
      <c r="Z149" s="0" t="s">
        <v>37</v>
      </c>
      <c r="AA149" s="0" t="s">
        <v>37</v>
      </c>
      <c r="AB149" s="0" t="s">
        <v>37</v>
      </c>
      <c r="AC149" s="0" t="s">
        <v>37</v>
      </c>
      <c r="AD149" s="0" t="s">
        <v>37</v>
      </c>
      <c r="AE149" s="0" t="s">
        <v>37</v>
      </c>
      <c r="AF149" s="0" t="s">
        <v>37</v>
      </c>
      <c r="AG149" s="0" t="s">
        <v>37</v>
      </c>
      <c r="AH149" s="0" t="s">
        <v>37</v>
      </c>
    </row>
    <row r="150" customFormat="false" ht="13.5" hidden="false" customHeight="false" outlineLevel="0" collapsed="false">
      <c r="A150" s="3" t="s">
        <v>1508</v>
      </c>
      <c r="B150" s="3" t="n">
        <v>771.2814812</v>
      </c>
      <c r="C150" s="3" t="n">
        <v>95.5515657</v>
      </c>
      <c r="D150" s="3" t="n">
        <v>3.0129</v>
      </c>
      <c r="E150" s="3" t="n">
        <v>0.0094865</v>
      </c>
      <c r="F150" s="3" t="n">
        <v>1170</v>
      </c>
      <c r="G150" s="3" t="n">
        <v>221048071</v>
      </c>
      <c r="H150" s="3" t="s">
        <v>1509</v>
      </c>
      <c r="I150" s="3" t="n">
        <v>399</v>
      </c>
      <c r="J150" s="4" t="n">
        <v>2E-043</v>
      </c>
      <c r="K150" s="3" t="s">
        <v>1510</v>
      </c>
      <c r="L150" s="3" t="n">
        <v>315570433</v>
      </c>
      <c r="M150" s="3" t="s">
        <v>1511</v>
      </c>
      <c r="N150" s="3" t="n">
        <v>132</v>
      </c>
      <c r="O150" s="4" t="n">
        <v>1.13E-060</v>
      </c>
      <c r="P150" s="3" t="s">
        <v>1512</v>
      </c>
      <c r="Q150" s="3" t="s">
        <v>1513</v>
      </c>
      <c r="R150" s="3" t="s">
        <v>1514</v>
      </c>
      <c r="S150" s="3" t="s">
        <v>1515</v>
      </c>
      <c r="T150" s="0" t="s">
        <v>1516</v>
      </c>
      <c r="U150" s="0" t="s">
        <v>1517</v>
      </c>
      <c r="V150" s="0" t="n">
        <v>248</v>
      </c>
      <c r="W150" s="5" t="n">
        <v>2.78E-021</v>
      </c>
      <c r="X150" s="0" t="s">
        <v>1518</v>
      </c>
      <c r="Y150" s="0" t="s">
        <v>1519</v>
      </c>
      <c r="Z150" s="0" t="s">
        <v>1520</v>
      </c>
      <c r="AA150" s="0" t="s">
        <v>1521</v>
      </c>
      <c r="AB150" s="0" t="s">
        <v>1522</v>
      </c>
      <c r="AC150" s="0" t="s">
        <v>1523</v>
      </c>
      <c r="AD150" s="0" t="s">
        <v>1524</v>
      </c>
      <c r="AE150" s="0" t="s">
        <v>37</v>
      </c>
      <c r="AF150" s="0" t="s">
        <v>37</v>
      </c>
      <c r="AG150" s="0" t="s">
        <v>1525</v>
      </c>
      <c r="AH150" s="0" t="s">
        <v>1526</v>
      </c>
    </row>
    <row r="151" customFormat="false" ht="13.5" hidden="false" customHeight="false" outlineLevel="0" collapsed="false">
      <c r="A151" s="3" t="s">
        <v>1527</v>
      </c>
      <c r="B151" s="3" t="n">
        <v>0</v>
      </c>
      <c r="C151" s="3" t="n">
        <v>11.07574074</v>
      </c>
      <c r="D151" s="3" t="e">
        <f aca="false"/>
        <v>#NAME?</v>
      </c>
      <c r="E151" s="3" t="n">
        <v>0.0095376</v>
      </c>
      <c r="F151" s="3" t="n">
        <v>1388</v>
      </c>
      <c r="G151" s="3" t="n">
        <v>301344561</v>
      </c>
      <c r="H151" s="3" t="s">
        <v>1528</v>
      </c>
      <c r="I151" s="3" t="n">
        <v>1956</v>
      </c>
      <c r="J151" s="3" t="n">
        <v>0</v>
      </c>
      <c r="K151" s="3" t="s">
        <v>1529</v>
      </c>
      <c r="L151" s="3" t="n">
        <v>301344560</v>
      </c>
      <c r="M151" s="3" t="s">
        <v>1530</v>
      </c>
      <c r="N151" s="3" t="n">
        <v>1243</v>
      </c>
      <c r="O151" s="3" t="n">
        <v>0</v>
      </c>
      <c r="P151" s="3" t="s">
        <v>1531</v>
      </c>
      <c r="Q151" s="3" t="s">
        <v>702</v>
      </c>
      <c r="R151" s="3" t="s">
        <v>703</v>
      </c>
      <c r="S151" s="3" t="s">
        <v>704</v>
      </c>
      <c r="T151" s="0" t="s">
        <v>705</v>
      </c>
      <c r="U151" s="0" t="s">
        <v>1532</v>
      </c>
      <c r="V151" s="0" t="n">
        <v>1108</v>
      </c>
      <c r="W151" s="5" t="n">
        <v>1.06E-146</v>
      </c>
      <c r="X151" s="0" t="s">
        <v>1533</v>
      </c>
      <c r="Y151" s="0" t="s">
        <v>1115</v>
      </c>
      <c r="Z151" s="0" t="s">
        <v>1116</v>
      </c>
      <c r="AA151" s="0" t="s">
        <v>223</v>
      </c>
      <c r="AB151" s="0" t="s">
        <v>224</v>
      </c>
      <c r="AC151" s="0" t="s">
        <v>1117</v>
      </c>
      <c r="AD151" s="0" t="s">
        <v>1118</v>
      </c>
      <c r="AE151" s="0" t="s">
        <v>37</v>
      </c>
      <c r="AF151" s="0" t="s">
        <v>37</v>
      </c>
      <c r="AG151" s="0" t="s">
        <v>714</v>
      </c>
      <c r="AH151" s="0" t="s">
        <v>715</v>
      </c>
    </row>
    <row r="152" customFormat="false" ht="13.5" hidden="false" customHeight="false" outlineLevel="0" collapsed="false">
      <c r="A152" s="3" t="s">
        <v>1534</v>
      </c>
      <c r="B152" s="3" t="n">
        <v>0</v>
      </c>
      <c r="C152" s="3" t="n">
        <v>11.07574074</v>
      </c>
      <c r="D152" s="3" t="e">
        <f aca="false"/>
        <v>#NAME?</v>
      </c>
      <c r="E152" s="3" t="n">
        <v>0.0095376</v>
      </c>
      <c r="F152" s="3" t="n">
        <v>1013</v>
      </c>
      <c r="G152" s="3" t="n">
        <v>657552465</v>
      </c>
      <c r="H152" s="3" t="s">
        <v>1535</v>
      </c>
      <c r="I152" s="3" t="n">
        <v>1294</v>
      </c>
      <c r="J152" s="4" t="n">
        <v>3.56E-173</v>
      </c>
      <c r="K152" s="3" t="s">
        <v>1536</v>
      </c>
      <c r="L152" s="3" t="n">
        <v>542199881</v>
      </c>
      <c r="M152" s="3" t="s">
        <v>1537</v>
      </c>
      <c r="N152" s="3" t="n">
        <v>485</v>
      </c>
      <c r="O152" s="3" t="n">
        <v>0</v>
      </c>
      <c r="P152" s="3" t="s">
        <v>1538</v>
      </c>
      <c r="Q152" s="3" t="s">
        <v>1539</v>
      </c>
      <c r="R152" s="3" t="s">
        <v>1540</v>
      </c>
      <c r="S152" s="3" t="s">
        <v>1541</v>
      </c>
      <c r="T152" s="0" t="s">
        <v>1542</v>
      </c>
      <c r="U152" s="0" t="s">
        <v>1543</v>
      </c>
      <c r="V152" s="0" t="n">
        <v>454</v>
      </c>
      <c r="W152" s="5" t="n">
        <v>3.98E-050</v>
      </c>
      <c r="X152" s="0" t="s">
        <v>1544</v>
      </c>
      <c r="Y152" s="0" t="s">
        <v>1545</v>
      </c>
      <c r="Z152" s="0" t="s">
        <v>1546</v>
      </c>
      <c r="AA152" s="0" t="s">
        <v>1547</v>
      </c>
      <c r="AB152" s="0" t="s">
        <v>1548</v>
      </c>
      <c r="AC152" s="0" t="s">
        <v>1549</v>
      </c>
      <c r="AD152" s="0" t="s">
        <v>1550</v>
      </c>
      <c r="AE152" s="0" t="s">
        <v>37</v>
      </c>
      <c r="AF152" s="0" t="s">
        <v>37</v>
      </c>
      <c r="AG152" s="0" t="s">
        <v>1551</v>
      </c>
      <c r="AH152" s="0" t="s">
        <v>1552</v>
      </c>
    </row>
    <row r="153" customFormat="false" ht="13.5" hidden="false" customHeight="false" outlineLevel="0" collapsed="false">
      <c r="A153" s="3" t="s">
        <v>1553</v>
      </c>
      <c r="B153" s="3" t="n">
        <v>1.432590578</v>
      </c>
      <c r="C153" s="3" t="n">
        <v>25.33751478</v>
      </c>
      <c r="D153" s="3" t="n">
        <v>-4.1446</v>
      </c>
      <c r="E153" s="3" t="n">
        <v>0.0097251</v>
      </c>
      <c r="F153" s="3" t="n">
        <v>1936</v>
      </c>
      <c r="G153" s="3" t="n">
        <v>658856104</v>
      </c>
      <c r="H153" s="3" t="s">
        <v>1554</v>
      </c>
      <c r="I153" s="3" t="n">
        <v>1579</v>
      </c>
      <c r="J153" s="3" t="n">
        <v>0</v>
      </c>
      <c r="K153" s="3" t="s">
        <v>1555</v>
      </c>
      <c r="L153" s="3" t="n">
        <v>432863200</v>
      </c>
      <c r="M153" s="3" t="s">
        <v>1556</v>
      </c>
      <c r="N153" s="3" t="n">
        <v>160</v>
      </c>
      <c r="O153" s="4" t="n">
        <v>5.13E-076</v>
      </c>
      <c r="P153" s="3" t="s">
        <v>1557</v>
      </c>
      <c r="Q153" s="3" t="s">
        <v>1558</v>
      </c>
      <c r="R153" s="3" t="s">
        <v>1559</v>
      </c>
      <c r="S153" s="3" t="s">
        <v>1560</v>
      </c>
      <c r="T153" s="0" t="s">
        <v>1561</v>
      </c>
      <c r="U153" s="0" t="s">
        <v>1562</v>
      </c>
      <c r="V153" s="0" t="n">
        <v>801</v>
      </c>
      <c r="W153" s="5" t="n">
        <v>2.13E-093</v>
      </c>
      <c r="X153" s="0" t="s">
        <v>1563</v>
      </c>
      <c r="Y153" s="0" t="s">
        <v>1564</v>
      </c>
      <c r="Z153" s="0" t="s">
        <v>1565</v>
      </c>
      <c r="AA153" s="0" t="s">
        <v>37</v>
      </c>
      <c r="AB153" s="0" t="s">
        <v>37</v>
      </c>
      <c r="AC153" s="0" t="s">
        <v>64</v>
      </c>
      <c r="AD153" s="0" t="s">
        <v>65</v>
      </c>
      <c r="AE153" s="0" t="s">
        <v>37</v>
      </c>
      <c r="AF153" s="0" t="s">
        <v>37</v>
      </c>
      <c r="AG153" s="0" t="s">
        <v>37</v>
      </c>
      <c r="AH153" s="0" t="s">
        <v>37</v>
      </c>
    </row>
    <row r="154" customFormat="false" ht="13.5" hidden="false" customHeight="false" outlineLevel="0" collapsed="false">
      <c r="A154" s="3" t="s">
        <v>1566</v>
      </c>
      <c r="B154" s="3" t="n">
        <v>59.39775685</v>
      </c>
      <c r="C154" s="3" t="n">
        <v>5.86024249</v>
      </c>
      <c r="D154" s="3" t="n">
        <v>3.3414</v>
      </c>
      <c r="E154" s="3" t="n">
        <v>0.0098288</v>
      </c>
      <c r="F154" s="3" t="n">
        <v>2538</v>
      </c>
      <c r="G154" s="3" t="n">
        <v>657554406</v>
      </c>
      <c r="H154" s="3" t="s">
        <v>1567</v>
      </c>
      <c r="I154" s="3" t="n">
        <v>1501</v>
      </c>
      <c r="J154" s="3" t="n">
        <v>0</v>
      </c>
      <c r="K154" s="3" t="s">
        <v>1568</v>
      </c>
      <c r="L154" s="3" t="n">
        <v>542232008</v>
      </c>
      <c r="M154" s="3" t="s">
        <v>1569</v>
      </c>
      <c r="N154" s="3" t="n">
        <v>677</v>
      </c>
      <c r="O154" s="3" t="n">
        <v>0</v>
      </c>
      <c r="P154" s="3" t="s">
        <v>1570</v>
      </c>
      <c r="Q154" s="3" t="s">
        <v>37</v>
      </c>
      <c r="R154" s="3" t="s">
        <v>37</v>
      </c>
      <c r="S154" s="3" t="s">
        <v>37</v>
      </c>
      <c r="T154" s="0" t="s">
        <v>37</v>
      </c>
      <c r="U154" s="0" t="s">
        <v>1571</v>
      </c>
      <c r="V154" s="0" t="n">
        <v>649</v>
      </c>
      <c r="W154" s="5" t="n">
        <v>7.2E-071</v>
      </c>
      <c r="X154" s="0" t="s">
        <v>1572</v>
      </c>
      <c r="Y154" s="0" t="s">
        <v>37</v>
      </c>
      <c r="Z154" s="0" t="s">
        <v>37</v>
      </c>
      <c r="AA154" s="0" t="s">
        <v>37</v>
      </c>
      <c r="AB154" s="0" t="s">
        <v>37</v>
      </c>
      <c r="AC154" s="0" t="s">
        <v>37</v>
      </c>
      <c r="AD154" s="0" t="s">
        <v>37</v>
      </c>
      <c r="AE154" s="0" t="s">
        <v>37</v>
      </c>
      <c r="AF154" s="0" t="s">
        <v>37</v>
      </c>
      <c r="AG154" s="0" t="s">
        <v>37</v>
      </c>
      <c r="AH154" s="0" t="s">
        <v>37</v>
      </c>
    </row>
    <row r="155" customFormat="false" ht="13.5" hidden="false" customHeight="false" outlineLevel="0" collapsed="false">
      <c r="A155" s="3" t="s">
        <v>1573</v>
      </c>
      <c r="B155" s="3" t="n">
        <v>77.9820093</v>
      </c>
      <c r="C155" s="3" t="n">
        <v>614.6428746</v>
      </c>
      <c r="D155" s="3" t="n">
        <v>-2.9785</v>
      </c>
      <c r="E155" s="3" t="n">
        <v>0.0098672</v>
      </c>
      <c r="F155" s="3" t="n">
        <v>1860</v>
      </c>
      <c r="G155" s="3" t="n">
        <v>498942894</v>
      </c>
      <c r="H155" s="3" t="s">
        <v>1574</v>
      </c>
      <c r="I155" s="3" t="n">
        <v>2049</v>
      </c>
      <c r="J155" s="3" t="n">
        <v>0</v>
      </c>
      <c r="K155" s="3" t="s">
        <v>1575</v>
      </c>
      <c r="L155" s="3" t="n">
        <v>542205023</v>
      </c>
      <c r="M155" s="3" t="s">
        <v>1576</v>
      </c>
      <c r="N155" s="3" t="n">
        <v>808</v>
      </c>
      <c r="O155" s="3" t="n">
        <v>0</v>
      </c>
      <c r="P155" s="3" t="s">
        <v>1577</v>
      </c>
      <c r="Q155" s="3" t="s">
        <v>1578</v>
      </c>
      <c r="R155" s="3" t="s">
        <v>1579</v>
      </c>
      <c r="S155" s="3" t="s">
        <v>1580</v>
      </c>
      <c r="T155" s="0" t="s">
        <v>1581</v>
      </c>
      <c r="U155" s="0" t="s">
        <v>1582</v>
      </c>
      <c r="V155" s="0" t="n">
        <v>844</v>
      </c>
      <c r="W155" s="5" t="n">
        <v>1.09E-104</v>
      </c>
      <c r="X155" s="0" t="s">
        <v>1583</v>
      </c>
      <c r="Y155" s="0" t="s">
        <v>1584</v>
      </c>
      <c r="Z155" s="0" t="s">
        <v>1585</v>
      </c>
      <c r="AA155" s="0" t="s">
        <v>1586</v>
      </c>
      <c r="AB155" s="0" t="s">
        <v>1587</v>
      </c>
      <c r="AC155" s="0" t="s">
        <v>1588</v>
      </c>
      <c r="AD155" s="0" t="s">
        <v>1589</v>
      </c>
      <c r="AE155" s="0" t="s">
        <v>1590</v>
      </c>
      <c r="AF155" s="0" t="s">
        <v>1591</v>
      </c>
      <c r="AG155" s="0" t="s">
        <v>1592</v>
      </c>
      <c r="AH155" s="0" t="s">
        <v>1593</v>
      </c>
    </row>
    <row r="156" customFormat="false" ht="13.5" hidden="false" customHeight="false" outlineLevel="0" collapsed="false">
      <c r="A156" s="3" t="s">
        <v>1594</v>
      </c>
      <c r="B156" s="3" t="n">
        <v>31.31984981</v>
      </c>
      <c r="C156" s="3" t="n">
        <v>0.948272409</v>
      </c>
      <c r="D156" s="3" t="n">
        <v>5.0456</v>
      </c>
      <c r="E156" s="3" t="n">
        <v>0.0099492</v>
      </c>
      <c r="F156" s="3" t="n">
        <v>1849</v>
      </c>
      <c r="G156" s="3" t="s">
        <v>37</v>
      </c>
      <c r="H156" s="3" t="s">
        <v>37</v>
      </c>
      <c r="I156" s="3" t="s">
        <v>37</v>
      </c>
      <c r="J156" s="3" t="s">
        <v>37</v>
      </c>
      <c r="K156" s="3" t="s">
        <v>37</v>
      </c>
      <c r="L156" s="3" t="s">
        <v>37</v>
      </c>
      <c r="M156" s="3" t="s">
        <v>37</v>
      </c>
      <c r="N156" s="3" t="s">
        <v>37</v>
      </c>
      <c r="O156" s="3" t="s">
        <v>37</v>
      </c>
      <c r="P156" s="3" t="s">
        <v>37</v>
      </c>
      <c r="Q156" s="3" t="s">
        <v>37</v>
      </c>
      <c r="R156" s="3" t="s">
        <v>37</v>
      </c>
      <c r="S156" s="3" t="s">
        <v>37</v>
      </c>
      <c r="T156" s="0" t="s">
        <v>37</v>
      </c>
      <c r="U156" s="0" t="s">
        <v>37</v>
      </c>
      <c r="V156" s="0" t="s">
        <v>37</v>
      </c>
      <c r="W156" s="0" t="s">
        <v>37</v>
      </c>
      <c r="X156" s="0" t="s">
        <v>37</v>
      </c>
      <c r="Y156" s="0" t="s">
        <v>37</v>
      </c>
      <c r="Z156" s="0" t="s">
        <v>37</v>
      </c>
      <c r="AA156" s="0" t="s">
        <v>37</v>
      </c>
      <c r="AB156" s="0" t="s">
        <v>37</v>
      </c>
      <c r="AC156" s="0" t="s">
        <v>37</v>
      </c>
      <c r="AD156" s="0" t="s">
        <v>37</v>
      </c>
      <c r="AE156" s="0" t="s">
        <v>37</v>
      </c>
      <c r="AF156" s="0" t="s">
        <v>37</v>
      </c>
      <c r="AG156" s="0" t="s">
        <v>37</v>
      </c>
      <c r="AH156" s="0" t="s">
        <v>37</v>
      </c>
    </row>
    <row r="157" customFormat="false" ht="13.5" hidden="false" customHeight="false" outlineLevel="0" collapsed="false">
      <c r="A157" s="3" t="s">
        <v>1595</v>
      </c>
      <c r="B157" s="3" t="n">
        <v>3.360235555</v>
      </c>
      <c r="C157" s="3" t="n">
        <v>39.40983683</v>
      </c>
      <c r="D157" s="3" t="n">
        <v>-3.5519</v>
      </c>
      <c r="E157" s="3" t="n">
        <v>0.010961</v>
      </c>
      <c r="F157" s="3" t="n">
        <v>937</v>
      </c>
      <c r="G157" s="3" t="s">
        <v>37</v>
      </c>
      <c r="H157" s="3" t="s">
        <v>37</v>
      </c>
      <c r="I157" s="3" t="s">
        <v>37</v>
      </c>
      <c r="J157" s="3" t="s">
        <v>37</v>
      </c>
      <c r="K157" s="3" t="s">
        <v>37</v>
      </c>
      <c r="L157" s="3" t="s">
        <v>37</v>
      </c>
      <c r="M157" s="3" t="s">
        <v>37</v>
      </c>
      <c r="N157" s="3" t="s">
        <v>37</v>
      </c>
      <c r="O157" s="3" t="s">
        <v>37</v>
      </c>
      <c r="P157" s="3" t="s">
        <v>37</v>
      </c>
      <c r="Q157" s="3" t="s">
        <v>37</v>
      </c>
      <c r="R157" s="3" t="s">
        <v>37</v>
      </c>
      <c r="S157" s="3" t="s">
        <v>37</v>
      </c>
      <c r="T157" s="0" t="s">
        <v>37</v>
      </c>
      <c r="U157" s="0" t="s">
        <v>37</v>
      </c>
      <c r="V157" s="0" t="s">
        <v>37</v>
      </c>
      <c r="W157" s="0" t="s">
        <v>37</v>
      </c>
      <c r="X157" s="0" t="s">
        <v>37</v>
      </c>
      <c r="Y157" s="0" t="s">
        <v>37</v>
      </c>
      <c r="Z157" s="0" t="s">
        <v>37</v>
      </c>
      <c r="AA157" s="0" t="s">
        <v>37</v>
      </c>
      <c r="AB157" s="0" t="s">
        <v>37</v>
      </c>
      <c r="AC157" s="0" t="s">
        <v>37</v>
      </c>
      <c r="AD157" s="0" t="s">
        <v>37</v>
      </c>
      <c r="AE157" s="0" t="s">
        <v>37</v>
      </c>
      <c r="AF157" s="0" t="s">
        <v>37</v>
      </c>
      <c r="AG157" s="0" t="s">
        <v>37</v>
      </c>
      <c r="AH157" s="0" t="s">
        <v>37</v>
      </c>
    </row>
    <row r="158" customFormat="false" ht="13.5" hidden="false" customHeight="false" outlineLevel="0" collapsed="false">
      <c r="A158" s="3" t="s">
        <v>1596</v>
      </c>
      <c r="B158" s="3" t="n">
        <v>3.41280817</v>
      </c>
      <c r="C158" s="3" t="n">
        <v>38.36212745</v>
      </c>
      <c r="D158" s="3" t="n">
        <v>-3.4907</v>
      </c>
      <c r="E158" s="3" t="n">
        <v>0.011034</v>
      </c>
      <c r="F158" s="3" t="n">
        <v>1271</v>
      </c>
      <c r="G158" s="3" t="s">
        <v>37</v>
      </c>
      <c r="H158" s="3" t="s">
        <v>37</v>
      </c>
      <c r="I158" s="3" t="s">
        <v>37</v>
      </c>
      <c r="J158" s="3" t="s">
        <v>37</v>
      </c>
      <c r="K158" s="3" t="s">
        <v>37</v>
      </c>
      <c r="L158" s="3" t="n">
        <v>548539649</v>
      </c>
      <c r="M158" s="3" t="s">
        <v>1597</v>
      </c>
      <c r="N158" s="3" t="n">
        <v>532</v>
      </c>
      <c r="O158" s="3" t="n">
        <v>0</v>
      </c>
      <c r="P158" s="3" t="s">
        <v>1598</v>
      </c>
      <c r="Q158" s="3" t="s">
        <v>37</v>
      </c>
      <c r="R158" s="3" t="s">
        <v>37</v>
      </c>
      <c r="S158" s="3" t="s">
        <v>37</v>
      </c>
      <c r="T158" s="0" t="s">
        <v>37</v>
      </c>
      <c r="U158" s="0" t="s">
        <v>37</v>
      </c>
      <c r="V158" s="0" t="s">
        <v>37</v>
      </c>
      <c r="W158" s="0" t="s">
        <v>37</v>
      </c>
      <c r="X158" s="0" t="s">
        <v>37</v>
      </c>
      <c r="Y158" s="0" t="s">
        <v>1599</v>
      </c>
      <c r="Z158" s="0" t="s">
        <v>1600</v>
      </c>
      <c r="AA158" s="0" t="s">
        <v>1601</v>
      </c>
      <c r="AB158" s="0" t="s">
        <v>1602</v>
      </c>
      <c r="AC158" s="0" t="s">
        <v>37</v>
      </c>
      <c r="AD158" s="0" t="s">
        <v>37</v>
      </c>
      <c r="AE158" s="0" t="s">
        <v>139</v>
      </c>
      <c r="AF158" s="0" t="s">
        <v>140</v>
      </c>
      <c r="AG158" s="0" t="s">
        <v>37</v>
      </c>
      <c r="AH158" s="0" t="s">
        <v>37</v>
      </c>
    </row>
    <row r="159" customFormat="false" ht="13.5" hidden="false" customHeight="false" outlineLevel="0" collapsed="false">
      <c r="A159" s="3" t="s">
        <v>1603</v>
      </c>
      <c r="B159" s="3" t="n">
        <v>0.477530193</v>
      </c>
      <c r="C159" s="3" t="n">
        <v>15.11060947</v>
      </c>
      <c r="D159" s="3" t="n">
        <v>-4.9838</v>
      </c>
      <c r="E159" s="3" t="n">
        <v>0.011253</v>
      </c>
      <c r="F159" s="3" t="n">
        <v>1038</v>
      </c>
      <c r="G159" s="3" t="n">
        <v>657528397</v>
      </c>
      <c r="H159" s="3" t="s">
        <v>1604</v>
      </c>
      <c r="I159" s="3" t="n">
        <v>1364</v>
      </c>
      <c r="J159" s="4" t="n">
        <v>2.64E-175</v>
      </c>
      <c r="K159" s="3" t="s">
        <v>1605</v>
      </c>
      <c r="L159" s="3" t="n">
        <v>542169856</v>
      </c>
      <c r="M159" s="3" t="s">
        <v>1606</v>
      </c>
      <c r="N159" s="3" t="n">
        <v>315</v>
      </c>
      <c r="O159" s="4" t="n">
        <v>1.86E-162</v>
      </c>
      <c r="P159" s="3" t="s">
        <v>1607</v>
      </c>
      <c r="Q159" s="3" t="s">
        <v>37</v>
      </c>
      <c r="R159" s="3" t="s">
        <v>37</v>
      </c>
      <c r="S159" s="3" t="s">
        <v>37</v>
      </c>
      <c r="T159" s="0" t="s">
        <v>37</v>
      </c>
      <c r="U159" s="0" t="s">
        <v>1608</v>
      </c>
      <c r="V159" s="0" t="n">
        <v>417</v>
      </c>
      <c r="W159" s="5" t="n">
        <v>6.61E-043</v>
      </c>
      <c r="X159" s="0" t="s">
        <v>1609</v>
      </c>
      <c r="Y159" s="0" t="s">
        <v>37</v>
      </c>
      <c r="Z159" s="0" t="s">
        <v>37</v>
      </c>
      <c r="AA159" s="0" t="s">
        <v>37</v>
      </c>
      <c r="AB159" s="0" t="s">
        <v>37</v>
      </c>
      <c r="AC159" s="0" t="s">
        <v>37</v>
      </c>
      <c r="AD159" s="0" t="s">
        <v>37</v>
      </c>
      <c r="AE159" s="0" t="s">
        <v>37</v>
      </c>
      <c r="AF159" s="0" t="s">
        <v>37</v>
      </c>
      <c r="AG159" s="0" t="s">
        <v>37</v>
      </c>
      <c r="AH159" s="0" t="s">
        <v>37</v>
      </c>
    </row>
    <row r="160" customFormat="false" ht="13.5" hidden="false" customHeight="false" outlineLevel="0" collapsed="false">
      <c r="A160" s="3" t="s">
        <v>1610</v>
      </c>
      <c r="B160" s="3" t="n">
        <v>1.450114783</v>
      </c>
      <c r="C160" s="3" t="n">
        <v>23.42212601</v>
      </c>
      <c r="D160" s="3" t="n">
        <v>-4.0136</v>
      </c>
      <c r="E160" s="3" t="n">
        <v>0.011325</v>
      </c>
      <c r="F160" s="3" t="n">
        <v>2285</v>
      </c>
      <c r="G160" s="3" t="n">
        <v>657564824</v>
      </c>
      <c r="H160" s="3" t="s">
        <v>1611</v>
      </c>
      <c r="I160" s="3" t="n">
        <v>1058</v>
      </c>
      <c r="J160" s="3" t="n">
        <v>0</v>
      </c>
      <c r="K160" s="3" t="s">
        <v>1612</v>
      </c>
      <c r="L160" s="3" t="n">
        <v>542208301</v>
      </c>
      <c r="M160" s="3" t="s">
        <v>1613</v>
      </c>
      <c r="N160" s="3" t="n">
        <v>251</v>
      </c>
      <c r="O160" s="4" t="n">
        <v>1.57E-126</v>
      </c>
      <c r="P160" s="3" t="s">
        <v>1614</v>
      </c>
      <c r="Q160" s="3" t="s">
        <v>37</v>
      </c>
      <c r="R160" s="3" t="s">
        <v>37</v>
      </c>
      <c r="S160" s="3" t="s">
        <v>37</v>
      </c>
      <c r="T160" s="0" t="s">
        <v>37</v>
      </c>
      <c r="U160" s="0" t="s">
        <v>1615</v>
      </c>
      <c r="V160" s="0" t="n">
        <v>211</v>
      </c>
      <c r="W160" s="5" t="n">
        <v>8.63E-026</v>
      </c>
      <c r="X160" s="0" t="s">
        <v>1616</v>
      </c>
      <c r="Y160" s="0" t="s">
        <v>1617</v>
      </c>
      <c r="Z160" s="0" t="s">
        <v>1618</v>
      </c>
      <c r="AA160" s="0" t="s">
        <v>1619</v>
      </c>
      <c r="AB160" s="0" t="s">
        <v>1620</v>
      </c>
      <c r="AC160" s="0" t="s">
        <v>1621</v>
      </c>
      <c r="AD160" s="0" t="s">
        <v>1622</v>
      </c>
      <c r="AE160" s="0" t="s">
        <v>1623</v>
      </c>
      <c r="AF160" s="0" t="s">
        <v>1624</v>
      </c>
      <c r="AG160" s="0" t="s">
        <v>1625</v>
      </c>
      <c r="AH160" s="0" t="s">
        <v>1626</v>
      </c>
    </row>
    <row r="161" customFormat="false" ht="13.5" hidden="false" customHeight="false" outlineLevel="0" collapsed="false">
      <c r="A161" s="3" t="s">
        <v>1627</v>
      </c>
      <c r="B161" s="3" t="n">
        <v>98.80494818</v>
      </c>
      <c r="C161" s="3" t="n">
        <v>771.6585013</v>
      </c>
      <c r="D161" s="3" t="n">
        <v>-2.9653</v>
      </c>
      <c r="E161" s="3" t="n">
        <v>0.011581</v>
      </c>
      <c r="F161" s="3" t="n">
        <v>2090</v>
      </c>
      <c r="G161" s="3" t="n">
        <v>657588373</v>
      </c>
      <c r="H161" s="3" t="s">
        <v>1628</v>
      </c>
      <c r="I161" s="3" t="n">
        <v>607</v>
      </c>
      <c r="J161" s="4" t="n">
        <v>7E-069</v>
      </c>
      <c r="K161" s="3" t="s">
        <v>1629</v>
      </c>
      <c r="L161" s="3" t="n">
        <v>229367953</v>
      </c>
      <c r="M161" s="3" t="s">
        <v>1630</v>
      </c>
      <c r="N161" s="3" t="n">
        <v>295</v>
      </c>
      <c r="O161" s="4" t="n">
        <v>4.99E-151</v>
      </c>
      <c r="P161" s="3" t="s">
        <v>1631</v>
      </c>
      <c r="Q161" s="3" t="s">
        <v>1632</v>
      </c>
      <c r="R161" s="3" t="s">
        <v>1633</v>
      </c>
      <c r="S161" s="3" t="s">
        <v>1634</v>
      </c>
      <c r="T161" s="0" t="s">
        <v>1635</v>
      </c>
      <c r="U161" s="0" t="s">
        <v>1636</v>
      </c>
      <c r="V161" s="0" t="n">
        <v>232</v>
      </c>
      <c r="W161" s="5" t="n">
        <v>1.91E-019</v>
      </c>
      <c r="X161" s="0" t="s">
        <v>1637</v>
      </c>
      <c r="Y161" s="0" t="s">
        <v>1638</v>
      </c>
      <c r="Z161" s="0" t="s">
        <v>1639</v>
      </c>
      <c r="AA161" s="0" t="s">
        <v>37</v>
      </c>
      <c r="AB161" s="0" t="s">
        <v>37</v>
      </c>
      <c r="AC161" s="0" t="s">
        <v>1640</v>
      </c>
      <c r="AD161" s="0" t="s">
        <v>1641</v>
      </c>
      <c r="AE161" s="0" t="s">
        <v>37</v>
      </c>
      <c r="AF161" s="0" t="s">
        <v>37</v>
      </c>
      <c r="AG161" s="0" t="s">
        <v>1642</v>
      </c>
      <c r="AH161" s="0" t="s">
        <v>1643</v>
      </c>
    </row>
    <row r="162" customFormat="false" ht="13.5" hidden="false" customHeight="false" outlineLevel="0" collapsed="false">
      <c r="A162" s="3" t="s">
        <v>1644</v>
      </c>
      <c r="B162" s="3" t="n">
        <v>10.13327928</v>
      </c>
      <c r="C162" s="3" t="n">
        <v>89.64421334</v>
      </c>
      <c r="D162" s="3" t="n">
        <v>-3.1451</v>
      </c>
      <c r="E162" s="3" t="n">
        <v>0.011668</v>
      </c>
      <c r="F162" s="3" t="n">
        <v>7419</v>
      </c>
      <c r="G162" s="3" t="n">
        <v>657556500</v>
      </c>
      <c r="H162" s="3" t="s">
        <v>1645</v>
      </c>
      <c r="I162" s="3" t="n">
        <v>8562</v>
      </c>
      <c r="J162" s="3" t="n">
        <v>0</v>
      </c>
      <c r="K162" s="3" t="s">
        <v>1646</v>
      </c>
      <c r="L162" s="3" t="n">
        <v>542214877</v>
      </c>
      <c r="M162" s="3" t="s">
        <v>1647</v>
      </c>
      <c r="N162" s="3" t="n">
        <v>3099</v>
      </c>
      <c r="O162" s="3" t="n">
        <v>0</v>
      </c>
      <c r="P162" s="3" t="s">
        <v>1648</v>
      </c>
      <c r="Q162" s="3" t="s">
        <v>1649</v>
      </c>
      <c r="R162" s="3" t="s">
        <v>1650</v>
      </c>
      <c r="S162" s="3" t="s">
        <v>1651</v>
      </c>
      <c r="T162" s="0" t="s">
        <v>1652</v>
      </c>
      <c r="U162" s="0" t="s">
        <v>1653</v>
      </c>
      <c r="V162" s="0" t="n">
        <v>3029</v>
      </c>
      <c r="W162" s="0" t="n">
        <v>0</v>
      </c>
      <c r="X162" s="0" t="s">
        <v>1654</v>
      </c>
      <c r="Y162" s="0" t="s">
        <v>1655</v>
      </c>
      <c r="Z162" s="0" t="s">
        <v>1656</v>
      </c>
      <c r="AA162" s="0" t="s">
        <v>1657</v>
      </c>
      <c r="AB162" s="0" t="s">
        <v>1658</v>
      </c>
      <c r="AC162" s="0" t="s">
        <v>1659</v>
      </c>
      <c r="AD162" s="0" t="s">
        <v>1660</v>
      </c>
      <c r="AE162" s="0" t="s">
        <v>1661</v>
      </c>
      <c r="AF162" s="0" t="s">
        <v>1662</v>
      </c>
      <c r="AG162" s="0" t="s">
        <v>1072</v>
      </c>
      <c r="AH162" s="0" t="s">
        <v>1073</v>
      </c>
    </row>
    <row r="163" customFormat="false" ht="13.5" hidden="false" customHeight="false" outlineLevel="0" collapsed="false">
      <c r="A163" s="3" t="s">
        <v>1663</v>
      </c>
      <c r="B163" s="3" t="n">
        <v>0.477530193</v>
      </c>
      <c r="C163" s="3" t="n">
        <v>14.78823735</v>
      </c>
      <c r="D163" s="3" t="n">
        <v>-4.9527</v>
      </c>
      <c r="E163" s="3" t="n">
        <v>0.011872</v>
      </c>
      <c r="F163" s="3" t="n">
        <v>1419</v>
      </c>
      <c r="G163" s="3" t="s">
        <v>37</v>
      </c>
      <c r="H163" s="3" t="s">
        <v>37</v>
      </c>
      <c r="I163" s="3" t="s">
        <v>37</v>
      </c>
      <c r="J163" s="3" t="s">
        <v>37</v>
      </c>
      <c r="K163" s="3" t="s">
        <v>37</v>
      </c>
      <c r="L163" s="3" t="s">
        <v>37</v>
      </c>
      <c r="M163" s="3" t="s">
        <v>37</v>
      </c>
      <c r="N163" s="3" t="s">
        <v>37</v>
      </c>
      <c r="O163" s="3" t="s">
        <v>37</v>
      </c>
      <c r="P163" s="3" t="s">
        <v>37</v>
      </c>
      <c r="Q163" s="3" t="s">
        <v>37</v>
      </c>
      <c r="R163" s="3" t="s">
        <v>37</v>
      </c>
      <c r="S163" s="3" t="s">
        <v>37</v>
      </c>
      <c r="T163" s="0" t="s">
        <v>37</v>
      </c>
      <c r="U163" s="0" t="s">
        <v>37</v>
      </c>
      <c r="V163" s="0" t="s">
        <v>37</v>
      </c>
      <c r="W163" s="0" t="s">
        <v>37</v>
      </c>
      <c r="X163" s="0" t="s">
        <v>37</v>
      </c>
      <c r="Y163" s="0" t="s">
        <v>37</v>
      </c>
      <c r="Z163" s="0" t="s">
        <v>37</v>
      </c>
      <c r="AA163" s="0" t="s">
        <v>37</v>
      </c>
      <c r="AB163" s="0" t="s">
        <v>37</v>
      </c>
      <c r="AC163" s="0" t="s">
        <v>37</v>
      </c>
      <c r="AD163" s="0" t="s">
        <v>37</v>
      </c>
      <c r="AE163" s="0" t="s">
        <v>37</v>
      </c>
      <c r="AF163" s="0" t="s">
        <v>37</v>
      </c>
      <c r="AG163" s="0" t="s">
        <v>37</v>
      </c>
      <c r="AH163" s="0" t="s">
        <v>37</v>
      </c>
    </row>
    <row r="164" customFormat="false" ht="13.5" hidden="false" customHeight="false" outlineLevel="0" collapsed="false">
      <c r="A164" s="3" t="s">
        <v>1664</v>
      </c>
      <c r="B164" s="3" t="n">
        <v>205.1408576</v>
      </c>
      <c r="C164" s="3" t="n">
        <v>24.99629871</v>
      </c>
      <c r="D164" s="3" t="n">
        <v>3.0368</v>
      </c>
      <c r="E164" s="3" t="n">
        <v>0.011883</v>
      </c>
      <c r="F164" s="3" t="n">
        <v>775</v>
      </c>
      <c r="G164" s="3" t="s">
        <v>37</v>
      </c>
      <c r="H164" s="3" t="s">
        <v>37</v>
      </c>
      <c r="I164" s="3" t="s">
        <v>37</v>
      </c>
      <c r="J164" s="3" t="s">
        <v>37</v>
      </c>
      <c r="K164" s="3" t="s">
        <v>37</v>
      </c>
      <c r="L164" s="3" t="n">
        <v>374428416</v>
      </c>
      <c r="M164" s="3" t="s">
        <v>1665</v>
      </c>
      <c r="N164" s="3" t="n">
        <v>48</v>
      </c>
      <c r="O164" s="4" t="n">
        <v>3.65E-014</v>
      </c>
      <c r="P164" s="3" t="s">
        <v>1666</v>
      </c>
      <c r="Q164" s="3" t="s">
        <v>37</v>
      </c>
      <c r="R164" s="3" t="s">
        <v>37</v>
      </c>
      <c r="S164" s="3" t="s">
        <v>37</v>
      </c>
      <c r="T164" s="0" t="s">
        <v>37</v>
      </c>
      <c r="U164" s="0" t="s">
        <v>37</v>
      </c>
      <c r="V164" s="0" t="s">
        <v>37</v>
      </c>
      <c r="W164" s="0" t="s">
        <v>37</v>
      </c>
      <c r="X164" s="0" t="s">
        <v>37</v>
      </c>
      <c r="Y164" s="0" t="s">
        <v>37</v>
      </c>
      <c r="Z164" s="0" t="s">
        <v>37</v>
      </c>
      <c r="AA164" s="0" t="s">
        <v>37</v>
      </c>
      <c r="AB164" s="0" t="s">
        <v>37</v>
      </c>
      <c r="AC164" s="0" t="s">
        <v>37</v>
      </c>
      <c r="AD164" s="0" t="s">
        <v>37</v>
      </c>
      <c r="AE164" s="0" t="s">
        <v>37</v>
      </c>
      <c r="AF164" s="0" t="s">
        <v>37</v>
      </c>
      <c r="AG164" s="0" t="s">
        <v>37</v>
      </c>
      <c r="AH164" s="0" t="s">
        <v>37</v>
      </c>
    </row>
    <row r="165" customFormat="false" ht="13.5" hidden="false" customHeight="false" outlineLevel="0" collapsed="false">
      <c r="A165" s="3" t="s">
        <v>1667</v>
      </c>
      <c r="B165" s="3" t="n">
        <v>15.59640186</v>
      </c>
      <c r="C165" s="3" t="n">
        <v>0.554729234</v>
      </c>
      <c r="D165" s="3" t="n">
        <v>4.8133</v>
      </c>
      <c r="E165" s="3" t="n">
        <v>0.011981</v>
      </c>
      <c r="F165" s="3" t="n">
        <v>331</v>
      </c>
      <c r="G165" s="3" t="s">
        <v>37</v>
      </c>
      <c r="H165" s="3" t="s">
        <v>37</v>
      </c>
      <c r="I165" s="3" t="s">
        <v>37</v>
      </c>
      <c r="J165" s="3" t="s">
        <v>37</v>
      </c>
      <c r="K165" s="3" t="s">
        <v>37</v>
      </c>
      <c r="L165" s="3" t="s">
        <v>37</v>
      </c>
      <c r="M165" s="3" t="s">
        <v>37</v>
      </c>
      <c r="N165" s="3" t="s">
        <v>37</v>
      </c>
      <c r="O165" s="3" t="s">
        <v>37</v>
      </c>
      <c r="P165" s="3" t="s">
        <v>37</v>
      </c>
      <c r="Q165" s="3" t="s">
        <v>37</v>
      </c>
      <c r="R165" s="3" t="s">
        <v>37</v>
      </c>
      <c r="S165" s="3" t="s">
        <v>37</v>
      </c>
      <c r="T165" s="0" t="s">
        <v>37</v>
      </c>
      <c r="U165" s="0" t="s">
        <v>37</v>
      </c>
      <c r="V165" s="0" t="s">
        <v>37</v>
      </c>
      <c r="W165" s="0" t="s">
        <v>37</v>
      </c>
      <c r="X165" s="0" t="s">
        <v>37</v>
      </c>
      <c r="Y165" s="0" t="s">
        <v>37</v>
      </c>
      <c r="Z165" s="0" t="s">
        <v>37</v>
      </c>
      <c r="AA165" s="0" t="s">
        <v>37</v>
      </c>
      <c r="AB165" s="0" t="s">
        <v>37</v>
      </c>
      <c r="AC165" s="0" t="s">
        <v>37</v>
      </c>
      <c r="AD165" s="0" t="s">
        <v>37</v>
      </c>
      <c r="AE165" s="0" t="s">
        <v>37</v>
      </c>
      <c r="AF165" s="0" t="s">
        <v>37</v>
      </c>
      <c r="AG165" s="0" t="s">
        <v>37</v>
      </c>
      <c r="AH165" s="0" t="s">
        <v>37</v>
      </c>
    </row>
    <row r="166" customFormat="false" ht="13.5" hidden="false" customHeight="false" outlineLevel="0" collapsed="false">
      <c r="A166" s="3" t="s">
        <v>1668</v>
      </c>
      <c r="B166" s="3" t="n">
        <v>2.422699374</v>
      </c>
      <c r="C166" s="3" t="n">
        <v>31.59130044</v>
      </c>
      <c r="D166" s="3" t="n">
        <v>-3.7048</v>
      </c>
      <c r="E166" s="3" t="n">
        <v>0.011981</v>
      </c>
      <c r="F166" s="3" t="n">
        <v>583</v>
      </c>
      <c r="G166" s="3" t="n">
        <v>657556630</v>
      </c>
      <c r="H166" s="3" t="s">
        <v>903</v>
      </c>
      <c r="I166" s="3" t="n">
        <v>598</v>
      </c>
      <c r="J166" s="4" t="n">
        <v>4E-074</v>
      </c>
      <c r="K166" s="3" t="s">
        <v>904</v>
      </c>
      <c r="L166" s="3" t="n">
        <v>498935838</v>
      </c>
      <c r="M166" s="3" t="s">
        <v>1669</v>
      </c>
      <c r="N166" s="3" t="n">
        <v>203</v>
      </c>
      <c r="O166" s="4" t="n">
        <v>1.85E-100</v>
      </c>
      <c r="P166" s="3" t="s">
        <v>1670</v>
      </c>
      <c r="Q166" s="3" t="s">
        <v>37</v>
      </c>
      <c r="R166" s="3" t="s">
        <v>37</v>
      </c>
      <c r="S166" s="3" t="s">
        <v>37</v>
      </c>
      <c r="T166" s="0" t="s">
        <v>37</v>
      </c>
      <c r="U166" s="0" t="s">
        <v>37</v>
      </c>
      <c r="V166" s="0" t="s">
        <v>37</v>
      </c>
      <c r="W166" s="0" t="s">
        <v>37</v>
      </c>
      <c r="X166" s="0" t="s">
        <v>37</v>
      </c>
      <c r="Y166" s="0" t="s">
        <v>37</v>
      </c>
      <c r="Z166" s="0" t="s">
        <v>37</v>
      </c>
      <c r="AA166" s="0" t="s">
        <v>37</v>
      </c>
      <c r="AB166" s="0" t="s">
        <v>37</v>
      </c>
      <c r="AC166" s="0" t="s">
        <v>37</v>
      </c>
      <c r="AD166" s="0" t="s">
        <v>37</v>
      </c>
      <c r="AE166" s="0" t="s">
        <v>37</v>
      </c>
      <c r="AF166" s="0" t="s">
        <v>37</v>
      </c>
      <c r="AG166" s="0" t="s">
        <v>37</v>
      </c>
      <c r="AH166" s="0" t="s">
        <v>37</v>
      </c>
    </row>
    <row r="167" customFormat="false" ht="13.5" hidden="false" customHeight="false" outlineLevel="0" collapsed="false">
      <c r="A167" s="3" t="s">
        <v>1671</v>
      </c>
      <c r="B167" s="3" t="n">
        <v>15.66649868</v>
      </c>
      <c r="C167" s="3" t="n">
        <v>0.474136205</v>
      </c>
      <c r="D167" s="3" t="n">
        <v>5.0462</v>
      </c>
      <c r="E167" s="3" t="n">
        <v>0.011987</v>
      </c>
      <c r="F167" s="3" t="n">
        <v>637</v>
      </c>
      <c r="G167" s="3" t="n">
        <v>597765704</v>
      </c>
      <c r="H167" s="3" t="s">
        <v>1672</v>
      </c>
      <c r="I167" s="3" t="n">
        <v>164</v>
      </c>
      <c r="J167" s="4" t="n">
        <v>4.64E-011</v>
      </c>
      <c r="K167" s="3" t="s">
        <v>1673</v>
      </c>
      <c r="L167" s="3" t="s">
        <v>37</v>
      </c>
      <c r="M167" s="3" t="s">
        <v>37</v>
      </c>
      <c r="N167" s="3" t="s">
        <v>37</v>
      </c>
      <c r="O167" s="3" t="s">
        <v>37</v>
      </c>
      <c r="P167" s="3" t="s">
        <v>37</v>
      </c>
      <c r="Q167" s="3" t="s">
        <v>37</v>
      </c>
      <c r="R167" s="3" t="s">
        <v>37</v>
      </c>
      <c r="S167" s="3" t="s">
        <v>37</v>
      </c>
      <c r="T167" s="0" t="s">
        <v>37</v>
      </c>
      <c r="U167" s="0" t="s">
        <v>37</v>
      </c>
      <c r="V167" s="0" t="s">
        <v>37</v>
      </c>
      <c r="W167" s="0" t="s">
        <v>37</v>
      </c>
      <c r="X167" s="0" t="s">
        <v>37</v>
      </c>
      <c r="Y167" s="0" t="s">
        <v>37</v>
      </c>
      <c r="Z167" s="0" t="s">
        <v>37</v>
      </c>
      <c r="AA167" s="0" t="s">
        <v>37</v>
      </c>
      <c r="AB167" s="0" t="s">
        <v>37</v>
      </c>
      <c r="AC167" s="0" t="s">
        <v>37</v>
      </c>
      <c r="AD167" s="0" t="s">
        <v>37</v>
      </c>
      <c r="AE167" s="0" t="s">
        <v>37</v>
      </c>
      <c r="AF167" s="0" t="s">
        <v>37</v>
      </c>
      <c r="AG167" s="0" t="s">
        <v>37</v>
      </c>
      <c r="AH167" s="0" t="s">
        <v>37</v>
      </c>
    </row>
    <row r="168" customFormat="false" ht="13.5" hidden="false" customHeight="false" outlineLevel="0" collapsed="false">
      <c r="A168" s="3" t="s">
        <v>1674</v>
      </c>
      <c r="B168" s="3" t="n">
        <v>15.50878084</v>
      </c>
      <c r="C168" s="3" t="n">
        <v>0.554729234</v>
      </c>
      <c r="D168" s="3" t="n">
        <v>4.8052</v>
      </c>
      <c r="E168" s="3" t="n">
        <v>0.012034</v>
      </c>
      <c r="F168" s="3" t="n">
        <v>1120</v>
      </c>
      <c r="G168" s="3" t="s">
        <v>37</v>
      </c>
      <c r="H168" s="3" t="s">
        <v>37</v>
      </c>
      <c r="I168" s="3" t="s">
        <v>37</v>
      </c>
      <c r="J168" s="3" t="s">
        <v>37</v>
      </c>
      <c r="K168" s="3" t="s">
        <v>37</v>
      </c>
      <c r="L168" s="3" t="s">
        <v>37</v>
      </c>
      <c r="M168" s="3" t="s">
        <v>37</v>
      </c>
      <c r="N168" s="3" t="s">
        <v>37</v>
      </c>
      <c r="O168" s="3" t="s">
        <v>37</v>
      </c>
      <c r="P168" s="3" t="s">
        <v>37</v>
      </c>
      <c r="Q168" s="3" t="s">
        <v>37</v>
      </c>
      <c r="R168" s="3" t="s">
        <v>37</v>
      </c>
      <c r="S168" s="3" t="s">
        <v>37</v>
      </c>
      <c r="T168" s="0" t="s">
        <v>37</v>
      </c>
      <c r="U168" s="0" t="s">
        <v>37</v>
      </c>
      <c r="V168" s="0" t="s">
        <v>37</v>
      </c>
      <c r="W168" s="0" t="s">
        <v>37</v>
      </c>
      <c r="X168" s="0" t="s">
        <v>37</v>
      </c>
      <c r="Y168" s="0" t="s">
        <v>37</v>
      </c>
      <c r="Z168" s="0" t="s">
        <v>37</v>
      </c>
      <c r="AA168" s="0" t="s">
        <v>37</v>
      </c>
      <c r="AB168" s="0" t="s">
        <v>37</v>
      </c>
      <c r="AC168" s="0" t="s">
        <v>37</v>
      </c>
      <c r="AD168" s="0" t="s">
        <v>37</v>
      </c>
      <c r="AE168" s="0" t="s">
        <v>37</v>
      </c>
      <c r="AF168" s="0" t="s">
        <v>37</v>
      </c>
      <c r="AG168" s="0" t="s">
        <v>37</v>
      </c>
      <c r="AH168" s="0" t="s">
        <v>37</v>
      </c>
    </row>
    <row r="169" customFormat="false" ht="13.5" hidden="false" customHeight="false" outlineLevel="0" collapsed="false">
      <c r="A169" s="3" t="s">
        <v>1675</v>
      </c>
      <c r="B169" s="3" t="n">
        <v>0.955060386</v>
      </c>
      <c r="C169" s="3" t="n">
        <v>190.7420589</v>
      </c>
      <c r="D169" s="3" t="n">
        <v>-7.6418</v>
      </c>
      <c r="E169" s="3" t="n">
        <v>0.012176</v>
      </c>
      <c r="F169" s="3" t="n">
        <v>1697</v>
      </c>
      <c r="G169" s="3" t="n">
        <v>554826538</v>
      </c>
      <c r="H169" s="3" t="s">
        <v>1676</v>
      </c>
      <c r="I169" s="3" t="n">
        <v>211</v>
      </c>
      <c r="J169" s="4" t="n">
        <v>5.41E-016</v>
      </c>
      <c r="K169" s="3" t="s">
        <v>1677</v>
      </c>
      <c r="L169" s="3" t="s">
        <v>37</v>
      </c>
      <c r="M169" s="3" t="s">
        <v>37</v>
      </c>
      <c r="N169" s="3" t="s">
        <v>37</v>
      </c>
      <c r="O169" s="3" t="s">
        <v>37</v>
      </c>
      <c r="P169" s="3" t="s">
        <v>37</v>
      </c>
      <c r="Q169" s="3" t="s">
        <v>37</v>
      </c>
      <c r="R169" s="3" t="s">
        <v>37</v>
      </c>
      <c r="S169" s="3" t="s">
        <v>37</v>
      </c>
      <c r="T169" s="0" t="s">
        <v>37</v>
      </c>
      <c r="U169" s="0" t="s">
        <v>37</v>
      </c>
      <c r="V169" s="0" t="s">
        <v>37</v>
      </c>
      <c r="W169" s="0" t="s">
        <v>37</v>
      </c>
      <c r="X169" s="0" t="s">
        <v>37</v>
      </c>
      <c r="Y169" s="0" t="s">
        <v>37</v>
      </c>
      <c r="Z169" s="0" t="s">
        <v>37</v>
      </c>
      <c r="AA169" s="0" t="s">
        <v>37</v>
      </c>
      <c r="AB169" s="0" t="s">
        <v>37</v>
      </c>
      <c r="AC169" s="0" t="s">
        <v>37</v>
      </c>
      <c r="AD169" s="0" t="s">
        <v>37</v>
      </c>
      <c r="AE169" s="0" t="s">
        <v>37</v>
      </c>
      <c r="AF169" s="0" t="s">
        <v>37</v>
      </c>
      <c r="AG169" s="0" t="s">
        <v>37</v>
      </c>
      <c r="AH169" s="0" t="s">
        <v>37</v>
      </c>
    </row>
    <row r="170" customFormat="false" ht="13.5" hidden="false" customHeight="false" outlineLevel="0" collapsed="false">
      <c r="A170" s="3" t="s">
        <v>1678</v>
      </c>
      <c r="B170" s="3" t="n">
        <v>4.455489581</v>
      </c>
      <c r="C170" s="3" t="n">
        <v>44.53532008</v>
      </c>
      <c r="D170" s="3" t="n">
        <v>-3.3213</v>
      </c>
      <c r="E170" s="3" t="n">
        <v>0.012208</v>
      </c>
      <c r="F170" s="3" t="n">
        <v>1388</v>
      </c>
      <c r="G170" s="3" t="s">
        <v>37</v>
      </c>
      <c r="H170" s="3" t="s">
        <v>37</v>
      </c>
      <c r="I170" s="3" t="s">
        <v>37</v>
      </c>
      <c r="J170" s="3" t="s">
        <v>37</v>
      </c>
      <c r="K170" s="3" t="s">
        <v>37</v>
      </c>
      <c r="L170" s="3" t="s">
        <v>37</v>
      </c>
      <c r="M170" s="3" t="s">
        <v>37</v>
      </c>
      <c r="N170" s="3" t="s">
        <v>37</v>
      </c>
      <c r="O170" s="3" t="s">
        <v>37</v>
      </c>
      <c r="P170" s="3" t="s">
        <v>37</v>
      </c>
      <c r="Q170" s="3" t="s">
        <v>37</v>
      </c>
      <c r="R170" s="3" t="s">
        <v>37</v>
      </c>
      <c r="S170" s="3" t="s">
        <v>37</v>
      </c>
      <c r="T170" s="0" t="s">
        <v>37</v>
      </c>
      <c r="U170" s="0" t="s">
        <v>37</v>
      </c>
      <c r="V170" s="0" t="s">
        <v>37</v>
      </c>
      <c r="W170" s="0" t="s">
        <v>37</v>
      </c>
      <c r="X170" s="0" t="s">
        <v>37</v>
      </c>
      <c r="Y170" s="0" t="s">
        <v>37</v>
      </c>
      <c r="Z170" s="0" t="s">
        <v>37</v>
      </c>
      <c r="AA170" s="0" t="s">
        <v>37</v>
      </c>
      <c r="AB170" s="0" t="s">
        <v>37</v>
      </c>
      <c r="AC170" s="0" t="s">
        <v>37</v>
      </c>
      <c r="AD170" s="0" t="s">
        <v>37</v>
      </c>
      <c r="AE170" s="0" t="s">
        <v>37</v>
      </c>
      <c r="AF170" s="0" t="s">
        <v>37</v>
      </c>
      <c r="AG170" s="0" t="s">
        <v>37</v>
      </c>
      <c r="AH170" s="0" t="s">
        <v>37</v>
      </c>
    </row>
    <row r="171" customFormat="false" ht="13.5" hidden="false" customHeight="false" outlineLevel="0" collapsed="false">
      <c r="A171" s="3" t="s">
        <v>1679</v>
      </c>
      <c r="B171" s="3" t="n">
        <v>200.4268991</v>
      </c>
      <c r="C171" s="3" t="n">
        <v>26.37580219</v>
      </c>
      <c r="D171" s="3" t="n">
        <v>2.9258</v>
      </c>
      <c r="E171" s="3" t="n">
        <v>0.012217</v>
      </c>
      <c r="F171" s="3" t="n">
        <v>1267</v>
      </c>
      <c r="G171" s="3" t="s">
        <v>37</v>
      </c>
      <c r="H171" s="3" t="s">
        <v>37</v>
      </c>
      <c r="I171" s="3" t="s">
        <v>37</v>
      </c>
      <c r="J171" s="3" t="s">
        <v>37</v>
      </c>
      <c r="K171" s="3" t="s">
        <v>37</v>
      </c>
      <c r="L171" s="3" t="n">
        <v>548388123</v>
      </c>
      <c r="M171" s="3" t="s">
        <v>1680</v>
      </c>
      <c r="N171" s="3" t="n">
        <v>344</v>
      </c>
      <c r="O171" s="4" t="n">
        <v>1.72E-178</v>
      </c>
      <c r="P171" s="3" t="s">
        <v>1681</v>
      </c>
      <c r="Q171" s="3" t="s">
        <v>37</v>
      </c>
      <c r="R171" s="3" t="s">
        <v>37</v>
      </c>
      <c r="S171" s="3" t="s">
        <v>37</v>
      </c>
      <c r="T171" s="0" t="s">
        <v>37</v>
      </c>
      <c r="U171" s="0" t="s">
        <v>37</v>
      </c>
      <c r="V171" s="0" t="s">
        <v>37</v>
      </c>
      <c r="W171" s="0" t="s">
        <v>37</v>
      </c>
      <c r="X171" s="0" t="s">
        <v>37</v>
      </c>
      <c r="Y171" s="0" t="s">
        <v>1682</v>
      </c>
      <c r="Z171" s="0" t="s">
        <v>1683</v>
      </c>
      <c r="AA171" s="0" t="s">
        <v>1684</v>
      </c>
      <c r="AB171" s="0" t="s">
        <v>1685</v>
      </c>
      <c r="AC171" s="0" t="s">
        <v>37</v>
      </c>
      <c r="AD171" s="0" t="s">
        <v>37</v>
      </c>
      <c r="AE171" s="0" t="s">
        <v>37</v>
      </c>
      <c r="AF171" s="0" t="s">
        <v>37</v>
      </c>
      <c r="AG171" s="0" t="s">
        <v>37</v>
      </c>
      <c r="AH171" s="0" t="s">
        <v>37</v>
      </c>
    </row>
    <row r="172" customFormat="false" ht="13.5" hidden="false" customHeight="false" outlineLevel="0" collapsed="false">
      <c r="A172" s="3" t="s">
        <v>1686</v>
      </c>
      <c r="B172" s="3" t="n">
        <v>5.393025761</v>
      </c>
      <c r="C172" s="3" t="n">
        <v>1861.819967</v>
      </c>
      <c r="D172" s="3" t="n">
        <v>-8.4314</v>
      </c>
      <c r="E172" s="3" t="n">
        <v>0.012602</v>
      </c>
      <c r="F172" s="3" t="n">
        <v>2681</v>
      </c>
      <c r="G172" s="3" t="n">
        <v>657546803</v>
      </c>
      <c r="H172" s="3" t="s">
        <v>1687</v>
      </c>
      <c r="I172" s="3" t="n">
        <v>1485</v>
      </c>
      <c r="J172" s="3" t="n">
        <v>0</v>
      </c>
      <c r="K172" s="3" t="s">
        <v>1688</v>
      </c>
      <c r="L172" s="3" t="n">
        <v>542248368</v>
      </c>
      <c r="M172" s="3" t="s">
        <v>1689</v>
      </c>
      <c r="N172" s="3" t="n">
        <v>483</v>
      </c>
      <c r="O172" s="3" t="n">
        <v>0</v>
      </c>
      <c r="P172" s="3" t="s">
        <v>1690</v>
      </c>
      <c r="Q172" s="3" t="s">
        <v>1691</v>
      </c>
      <c r="R172" s="3" t="s">
        <v>1692</v>
      </c>
      <c r="S172" s="3" t="s">
        <v>1693</v>
      </c>
      <c r="T172" s="0" t="s">
        <v>1694</v>
      </c>
      <c r="U172" s="0" t="s">
        <v>1695</v>
      </c>
      <c r="V172" s="0" t="n">
        <v>417</v>
      </c>
      <c r="W172" s="5" t="n">
        <v>2.78E-041</v>
      </c>
      <c r="X172" s="0" t="s">
        <v>1696</v>
      </c>
      <c r="Y172" s="0" t="s">
        <v>1697</v>
      </c>
      <c r="Z172" s="0" t="s">
        <v>1698</v>
      </c>
      <c r="AA172" s="0" t="s">
        <v>1220</v>
      </c>
      <c r="AB172" s="0" t="s">
        <v>1221</v>
      </c>
      <c r="AC172" s="0" t="s">
        <v>1699</v>
      </c>
      <c r="AD172" s="0" t="s">
        <v>1700</v>
      </c>
      <c r="AE172" s="0" t="s">
        <v>139</v>
      </c>
      <c r="AF172" s="0" t="s">
        <v>140</v>
      </c>
      <c r="AG172" s="0" t="s">
        <v>37</v>
      </c>
      <c r="AH172" s="0" t="s">
        <v>37</v>
      </c>
    </row>
    <row r="173" customFormat="false" ht="13.5" hidden="false" customHeight="false" outlineLevel="0" collapsed="false">
      <c r="A173" s="3" t="s">
        <v>1701</v>
      </c>
      <c r="B173" s="3" t="n">
        <v>50.171342</v>
      </c>
      <c r="C173" s="3" t="n">
        <v>376.0392999</v>
      </c>
      <c r="D173" s="3" t="n">
        <v>-2.9059</v>
      </c>
      <c r="E173" s="3" t="n">
        <v>0.013024</v>
      </c>
      <c r="F173" s="3" t="n">
        <v>543</v>
      </c>
      <c r="G173" s="3" t="n">
        <v>348508189</v>
      </c>
      <c r="H173" s="3" t="s">
        <v>1702</v>
      </c>
      <c r="I173" s="3" t="n">
        <v>162</v>
      </c>
      <c r="J173" s="4" t="n">
        <v>5.91E-012</v>
      </c>
      <c r="K173" s="3" t="s">
        <v>1703</v>
      </c>
      <c r="L173" s="3" t="s">
        <v>37</v>
      </c>
      <c r="M173" s="3" t="s">
        <v>37</v>
      </c>
      <c r="N173" s="3" t="s">
        <v>37</v>
      </c>
      <c r="O173" s="3" t="s">
        <v>37</v>
      </c>
      <c r="P173" s="3" t="s">
        <v>37</v>
      </c>
      <c r="Q173" s="3" t="s">
        <v>37</v>
      </c>
      <c r="R173" s="3" t="s">
        <v>37</v>
      </c>
      <c r="S173" s="3" t="s">
        <v>37</v>
      </c>
      <c r="T173" s="0" t="s">
        <v>37</v>
      </c>
      <c r="U173" s="0" t="s">
        <v>1704</v>
      </c>
      <c r="V173" s="0" t="n">
        <v>112</v>
      </c>
      <c r="W173" s="5" t="n">
        <v>2.65E-006</v>
      </c>
      <c r="X173" s="0" t="s">
        <v>1705</v>
      </c>
      <c r="Y173" s="0" t="s">
        <v>1706</v>
      </c>
      <c r="Z173" s="0" t="s">
        <v>1707</v>
      </c>
      <c r="AA173" s="0" t="s">
        <v>37</v>
      </c>
      <c r="AB173" s="0" t="s">
        <v>37</v>
      </c>
      <c r="AC173" s="0" t="s">
        <v>1708</v>
      </c>
      <c r="AD173" s="0" t="s">
        <v>1709</v>
      </c>
      <c r="AE173" s="0" t="s">
        <v>37</v>
      </c>
      <c r="AF173" s="0" t="s">
        <v>37</v>
      </c>
      <c r="AG173" s="0" t="s">
        <v>37</v>
      </c>
      <c r="AH173" s="0" t="s">
        <v>37</v>
      </c>
    </row>
    <row r="174" customFormat="false" ht="13.5" hidden="false" customHeight="false" outlineLevel="0" collapsed="false">
      <c r="A174" s="3" t="s">
        <v>1710</v>
      </c>
      <c r="B174" s="3" t="n">
        <v>0</v>
      </c>
      <c r="C174" s="3" t="n">
        <v>9.885689243</v>
      </c>
      <c r="D174" s="3" t="e">
        <f aca="false"/>
        <v>#NAME?</v>
      </c>
      <c r="E174" s="3" t="n">
        <v>0.013032</v>
      </c>
      <c r="F174" s="3" t="n">
        <v>934</v>
      </c>
      <c r="G174" s="3" t="s">
        <v>37</v>
      </c>
      <c r="H174" s="3" t="s">
        <v>37</v>
      </c>
      <c r="I174" s="3" t="s">
        <v>37</v>
      </c>
      <c r="J174" s="3" t="s">
        <v>37</v>
      </c>
      <c r="K174" s="3" t="s">
        <v>37</v>
      </c>
      <c r="L174" s="3" t="s">
        <v>37</v>
      </c>
      <c r="M174" s="3" t="s">
        <v>37</v>
      </c>
      <c r="N174" s="3" t="s">
        <v>37</v>
      </c>
      <c r="O174" s="3" t="s">
        <v>37</v>
      </c>
      <c r="P174" s="3" t="s">
        <v>37</v>
      </c>
      <c r="Q174" s="3" t="s">
        <v>37</v>
      </c>
      <c r="R174" s="3" t="s">
        <v>37</v>
      </c>
      <c r="S174" s="3" t="s">
        <v>37</v>
      </c>
      <c r="T174" s="0" t="s">
        <v>37</v>
      </c>
      <c r="U174" s="0" t="s">
        <v>37</v>
      </c>
      <c r="V174" s="0" t="s">
        <v>37</v>
      </c>
      <c r="W174" s="0" t="s">
        <v>37</v>
      </c>
      <c r="X174" s="0" t="s">
        <v>37</v>
      </c>
      <c r="Y174" s="0" t="s">
        <v>37</v>
      </c>
      <c r="Z174" s="0" t="s">
        <v>37</v>
      </c>
      <c r="AA174" s="0" t="s">
        <v>37</v>
      </c>
      <c r="AB174" s="0" t="s">
        <v>37</v>
      </c>
      <c r="AC174" s="0" t="s">
        <v>37</v>
      </c>
      <c r="AD174" s="0" t="s">
        <v>37</v>
      </c>
      <c r="AE174" s="0" t="s">
        <v>37</v>
      </c>
      <c r="AF174" s="0" t="s">
        <v>37</v>
      </c>
      <c r="AG174" s="0" t="s">
        <v>37</v>
      </c>
      <c r="AH174" s="0" t="s">
        <v>37</v>
      </c>
    </row>
    <row r="175" customFormat="false" ht="13.5" hidden="false" customHeight="false" outlineLevel="0" collapsed="false">
      <c r="A175" s="3" t="s">
        <v>1711</v>
      </c>
      <c r="B175" s="3" t="n">
        <v>23.49974802</v>
      </c>
      <c r="C175" s="3" t="n">
        <v>1.422408614</v>
      </c>
      <c r="D175" s="3" t="n">
        <v>4.0462</v>
      </c>
      <c r="E175" s="3" t="n">
        <v>0.013238</v>
      </c>
      <c r="F175" s="3" t="n">
        <v>1843</v>
      </c>
      <c r="G175" s="3" t="s">
        <v>37</v>
      </c>
      <c r="H175" s="3" t="s">
        <v>37</v>
      </c>
      <c r="I175" s="3" t="s">
        <v>37</v>
      </c>
      <c r="J175" s="3" t="s">
        <v>37</v>
      </c>
      <c r="K175" s="3" t="s">
        <v>37</v>
      </c>
      <c r="L175" s="3" t="s">
        <v>37</v>
      </c>
      <c r="M175" s="3" t="s">
        <v>37</v>
      </c>
      <c r="N175" s="3" t="s">
        <v>37</v>
      </c>
      <c r="O175" s="3" t="s">
        <v>37</v>
      </c>
      <c r="P175" s="3" t="s">
        <v>37</v>
      </c>
      <c r="Q175" s="3" t="s">
        <v>37</v>
      </c>
      <c r="R175" s="3" t="s">
        <v>37</v>
      </c>
      <c r="S175" s="3" t="s">
        <v>37</v>
      </c>
      <c r="T175" s="0" t="s">
        <v>37</v>
      </c>
      <c r="U175" s="0" t="s">
        <v>37</v>
      </c>
      <c r="V175" s="0" t="s">
        <v>37</v>
      </c>
      <c r="W175" s="0" t="s">
        <v>37</v>
      </c>
      <c r="X175" s="0" t="s">
        <v>37</v>
      </c>
      <c r="Y175" s="0" t="s">
        <v>37</v>
      </c>
      <c r="Z175" s="0" t="s">
        <v>37</v>
      </c>
      <c r="AA175" s="0" t="s">
        <v>37</v>
      </c>
      <c r="AB175" s="0" t="s">
        <v>37</v>
      </c>
      <c r="AC175" s="0" t="s">
        <v>37</v>
      </c>
      <c r="AD175" s="0" t="s">
        <v>37</v>
      </c>
      <c r="AE175" s="0" t="s">
        <v>37</v>
      </c>
      <c r="AF175" s="0" t="s">
        <v>37</v>
      </c>
      <c r="AG175" s="0" t="s">
        <v>37</v>
      </c>
      <c r="AH175" s="0" t="s">
        <v>37</v>
      </c>
    </row>
    <row r="176" customFormat="false" ht="13.5" hidden="false" customHeight="false" outlineLevel="0" collapsed="false">
      <c r="A176" s="3" t="s">
        <v>1712</v>
      </c>
      <c r="B176" s="3" t="n">
        <v>31.07013429</v>
      </c>
      <c r="C176" s="3" t="n">
        <v>2.612460113</v>
      </c>
      <c r="D176" s="3" t="n">
        <v>3.572</v>
      </c>
      <c r="E176" s="3" t="n">
        <v>0.013328</v>
      </c>
      <c r="F176" s="3" t="n">
        <v>510</v>
      </c>
      <c r="G176" s="3" t="s">
        <v>37</v>
      </c>
      <c r="H176" s="3" t="s">
        <v>37</v>
      </c>
      <c r="I176" s="3" t="s">
        <v>37</v>
      </c>
      <c r="J176" s="3" t="s">
        <v>37</v>
      </c>
      <c r="K176" s="3" t="s">
        <v>37</v>
      </c>
      <c r="L176" s="3" t="s">
        <v>37</v>
      </c>
      <c r="M176" s="3" t="s">
        <v>37</v>
      </c>
      <c r="N176" s="3" t="s">
        <v>37</v>
      </c>
      <c r="O176" s="3" t="s">
        <v>37</v>
      </c>
      <c r="P176" s="3" t="s">
        <v>37</v>
      </c>
      <c r="Q176" s="3" t="s">
        <v>37</v>
      </c>
      <c r="R176" s="3" t="s">
        <v>37</v>
      </c>
      <c r="S176" s="3" t="s">
        <v>37</v>
      </c>
      <c r="T176" s="0" t="s">
        <v>37</v>
      </c>
      <c r="U176" s="0" t="s">
        <v>37</v>
      </c>
      <c r="V176" s="0" t="s">
        <v>37</v>
      </c>
      <c r="W176" s="0" t="s">
        <v>37</v>
      </c>
      <c r="X176" s="0" t="s">
        <v>37</v>
      </c>
      <c r="Y176" s="0" t="s">
        <v>37</v>
      </c>
      <c r="Z176" s="0" t="s">
        <v>37</v>
      </c>
      <c r="AA176" s="0" t="s">
        <v>37</v>
      </c>
      <c r="AB176" s="0" t="s">
        <v>37</v>
      </c>
      <c r="AC176" s="0" t="s">
        <v>37</v>
      </c>
      <c r="AD176" s="0" t="s">
        <v>37</v>
      </c>
      <c r="AE176" s="0" t="s">
        <v>37</v>
      </c>
      <c r="AF176" s="0" t="s">
        <v>37</v>
      </c>
      <c r="AG176" s="0" t="s">
        <v>37</v>
      </c>
      <c r="AH176" s="0" t="s">
        <v>37</v>
      </c>
    </row>
    <row r="177" customFormat="false" ht="13.5" hidden="false" customHeight="false" outlineLevel="0" collapsed="false">
      <c r="A177" s="3" t="s">
        <v>1713</v>
      </c>
      <c r="B177" s="3" t="n">
        <v>0.477530193</v>
      </c>
      <c r="C177" s="3" t="n">
        <v>34.23724372</v>
      </c>
      <c r="D177" s="3" t="n">
        <v>-6.1638</v>
      </c>
      <c r="E177" s="3" t="n">
        <v>0.013474</v>
      </c>
      <c r="F177" s="3" t="n">
        <v>1555</v>
      </c>
      <c r="G177" s="3" t="n">
        <v>548338190</v>
      </c>
      <c r="H177" s="3" t="s">
        <v>1714</v>
      </c>
      <c r="I177" s="3" t="n">
        <v>375</v>
      </c>
      <c r="J177" s="4" t="n">
        <v>1.81E-036</v>
      </c>
      <c r="K177" s="3" t="s">
        <v>1715</v>
      </c>
      <c r="L177" s="3" t="n">
        <v>542215559</v>
      </c>
      <c r="M177" s="3" t="s">
        <v>1716</v>
      </c>
      <c r="N177" s="3" t="n">
        <v>158</v>
      </c>
      <c r="O177" s="4" t="n">
        <v>5.31E-075</v>
      </c>
      <c r="P177" s="3" t="s">
        <v>1717</v>
      </c>
      <c r="Q177" s="3" t="s">
        <v>37</v>
      </c>
      <c r="R177" s="3" t="s">
        <v>37</v>
      </c>
      <c r="S177" s="3" t="s">
        <v>37</v>
      </c>
      <c r="T177" s="0" t="s">
        <v>37</v>
      </c>
      <c r="U177" s="0" t="s">
        <v>1718</v>
      </c>
      <c r="V177" s="0" t="n">
        <v>260</v>
      </c>
      <c r="W177" s="5" t="n">
        <v>6.62E-023</v>
      </c>
      <c r="X177" s="0" t="s">
        <v>1719</v>
      </c>
      <c r="Y177" s="0" t="s">
        <v>1720</v>
      </c>
      <c r="Z177" s="0" t="s">
        <v>1721</v>
      </c>
      <c r="AA177" s="0" t="s">
        <v>1722</v>
      </c>
      <c r="AB177" s="0" t="s">
        <v>1723</v>
      </c>
      <c r="AC177" s="0" t="s">
        <v>293</v>
      </c>
      <c r="AD177" s="0" t="s">
        <v>294</v>
      </c>
      <c r="AE177" s="0" t="s">
        <v>37</v>
      </c>
      <c r="AF177" s="0" t="s">
        <v>37</v>
      </c>
      <c r="AG177" s="0" t="s">
        <v>37</v>
      </c>
      <c r="AH177" s="0" t="s">
        <v>37</v>
      </c>
    </row>
    <row r="178" customFormat="false" ht="13.5" hidden="false" customHeight="false" outlineLevel="0" collapsed="false">
      <c r="A178" s="3" t="s">
        <v>1724</v>
      </c>
      <c r="B178" s="3" t="n">
        <v>9.603176471</v>
      </c>
      <c r="C178" s="3" t="n">
        <v>81.16208877</v>
      </c>
      <c r="D178" s="3" t="n">
        <v>-3.0792</v>
      </c>
      <c r="E178" s="3" t="n">
        <v>0.013537</v>
      </c>
      <c r="F178" s="3" t="n">
        <v>698</v>
      </c>
      <c r="G178" s="3" t="s">
        <v>37</v>
      </c>
      <c r="H178" s="3" t="s">
        <v>37</v>
      </c>
      <c r="I178" s="3" t="s">
        <v>37</v>
      </c>
      <c r="J178" s="3" t="s">
        <v>37</v>
      </c>
      <c r="K178" s="3" t="s">
        <v>37</v>
      </c>
      <c r="L178" s="3" t="s">
        <v>37</v>
      </c>
      <c r="M178" s="3" t="s">
        <v>37</v>
      </c>
      <c r="N178" s="3" t="s">
        <v>37</v>
      </c>
      <c r="O178" s="3" t="s">
        <v>37</v>
      </c>
      <c r="P178" s="3" t="s">
        <v>37</v>
      </c>
      <c r="Q178" s="3" t="s">
        <v>37</v>
      </c>
      <c r="R178" s="3" t="s">
        <v>37</v>
      </c>
      <c r="S178" s="3" t="s">
        <v>37</v>
      </c>
      <c r="T178" s="0" t="s">
        <v>37</v>
      </c>
      <c r="U178" s="0" t="s">
        <v>37</v>
      </c>
      <c r="V178" s="0" t="s">
        <v>37</v>
      </c>
      <c r="W178" s="0" t="s">
        <v>37</v>
      </c>
      <c r="X178" s="0" t="s">
        <v>37</v>
      </c>
      <c r="Y178" s="0" t="s">
        <v>37</v>
      </c>
      <c r="Z178" s="0" t="s">
        <v>37</v>
      </c>
      <c r="AA178" s="0" t="s">
        <v>37</v>
      </c>
      <c r="AB178" s="0" t="s">
        <v>37</v>
      </c>
      <c r="AC178" s="0" t="s">
        <v>37</v>
      </c>
      <c r="AD178" s="0" t="s">
        <v>37</v>
      </c>
      <c r="AE178" s="0" t="s">
        <v>37</v>
      </c>
      <c r="AF178" s="0" t="s">
        <v>37</v>
      </c>
      <c r="AG178" s="0" t="s">
        <v>37</v>
      </c>
      <c r="AH178" s="0" t="s">
        <v>37</v>
      </c>
    </row>
    <row r="179" customFormat="false" ht="13.5" hidden="false" customHeight="false" outlineLevel="0" collapsed="false">
      <c r="A179" s="3" t="s">
        <v>1725</v>
      </c>
      <c r="B179" s="3" t="n">
        <v>2.865181157</v>
      </c>
      <c r="C179" s="3" t="n">
        <v>32.99486511</v>
      </c>
      <c r="D179" s="3" t="n">
        <v>-3.5255</v>
      </c>
      <c r="E179" s="3" t="n">
        <v>0.013568</v>
      </c>
      <c r="F179" s="3" t="n">
        <v>1262</v>
      </c>
      <c r="G179" s="3" t="n">
        <v>548398968</v>
      </c>
      <c r="H179" s="3" t="s">
        <v>1726</v>
      </c>
      <c r="I179" s="3" t="n">
        <v>669</v>
      </c>
      <c r="J179" s="4" t="n">
        <v>6.11E-082</v>
      </c>
      <c r="K179" s="3" t="s">
        <v>1727</v>
      </c>
      <c r="L179" s="3" t="n">
        <v>548398967</v>
      </c>
      <c r="M179" s="3" t="s">
        <v>1728</v>
      </c>
      <c r="N179" s="3" t="n">
        <v>497</v>
      </c>
      <c r="O179" s="3" t="n">
        <v>0</v>
      </c>
      <c r="P179" s="3" t="s">
        <v>1729</v>
      </c>
      <c r="Q179" s="3" t="s">
        <v>37</v>
      </c>
      <c r="R179" s="3" t="s">
        <v>37</v>
      </c>
      <c r="S179" s="3" t="s">
        <v>37</v>
      </c>
      <c r="T179" s="0" t="s">
        <v>37</v>
      </c>
      <c r="U179" s="0" t="s">
        <v>1730</v>
      </c>
      <c r="V179" s="0" t="n">
        <v>158</v>
      </c>
      <c r="W179" s="5" t="n">
        <v>8.23E-011</v>
      </c>
      <c r="X179" s="0" t="s">
        <v>1731</v>
      </c>
      <c r="Y179" s="0" t="s">
        <v>1732</v>
      </c>
      <c r="Z179" s="0" t="s">
        <v>1733</v>
      </c>
      <c r="AA179" s="0" t="s">
        <v>37</v>
      </c>
      <c r="AB179" s="0" t="s">
        <v>37</v>
      </c>
      <c r="AC179" s="0" t="s">
        <v>64</v>
      </c>
      <c r="AD179" s="0" t="s">
        <v>65</v>
      </c>
      <c r="AE179" s="0" t="s">
        <v>37</v>
      </c>
      <c r="AF179" s="0" t="s">
        <v>37</v>
      </c>
      <c r="AG179" s="0" t="s">
        <v>37</v>
      </c>
      <c r="AH179" s="0" t="s">
        <v>37</v>
      </c>
    </row>
    <row r="180" customFormat="false" ht="13.5" hidden="false" customHeight="false" outlineLevel="0" collapsed="false">
      <c r="A180" s="3" t="s">
        <v>1734</v>
      </c>
      <c r="B180" s="3" t="n">
        <v>6.685422699</v>
      </c>
      <c r="C180" s="3" t="n">
        <v>164.7900908</v>
      </c>
      <c r="D180" s="3" t="n">
        <v>-4.6235</v>
      </c>
      <c r="E180" s="3" t="n">
        <v>0.01381</v>
      </c>
      <c r="F180" s="3" t="n">
        <v>1843</v>
      </c>
      <c r="G180" s="3" t="n">
        <v>657807135</v>
      </c>
      <c r="H180" s="3" t="s">
        <v>1735</v>
      </c>
      <c r="I180" s="3" t="n">
        <v>909</v>
      </c>
      <c r="J180" s="4" t="n">
        <v>1.73E-115</v>
      </c>
      <c r="K180" s="3" t="s">
        <v>1736</v>
      </c>
      <c r="L180" s="3" t="n">
        <v>56308114</v>
      </c>
      <c r="M180" s="3" t="s">
        <v>1737</v>
      </c>
      <c r="N180" s="3" t="n">
        <v>290</v>
      </c>
      <c r="O180" s="4" t="n">
        <v>2.64E-148</v>
      </c>
      <c r="P180" s="3" t="s">
        <v>556</v>
      </c>
      <c r="Q180" s="3" t="s">
        <v>85</v>
      </c>
      <c r="R180" s="3" t="s">
        <v>86</v>
      </c>
      <c r="S180" s="3" t="s">
        <v>87</v>
      </c>
      <c r="T180" s="0" t="s">
        <v>88</v>
      </c>
      <c r="U180" s="0" t="s">
        <v>1738</v>
      </c>
      <c r="V180" s="0" t="n">
        <v>615</v>
      </c>
      <c r="W180" s="5" t="n">
        <v>1.05E-073</v>
      </c>
      <c r="X180" s="0" t="s">
        <v>1739</v>
      </c>
      <c r="Y180" s="0" t="s">
        <v>1740</v>
      </c>
      <c r="Z180" s="0" t="s">
        <v>1741</v>
      </c>
      <c r="AA180" s="0" t="s">
        <v>37</v>
      </c>
      <c r="AB180" s="0" t="s">
        <v>37</v>
      </c>
      <c r="AC180" s="0" t="s">
        <v>37</v>
      </c>
      <c r="AD180" s="0" t="s">
        <v>37</v>
      </c>
      <c r="AE180" s="0" t="s">
        <v>816</v>
      </c>
      <c r="AF180" s="0" t="s">
        <v>817</v>
      </c>
      <c r="AG180" s="0" t="s">
        <v>37</v>
      </c>
      <c r="AH180" s="0" t="s">
        <v>37</v>
      </c>
    </row>
    <row r="181" customFormat="false" ht="13.5" hidden="false" customHeight="false" outlineLevel="0" collapsed="false">
      <c r="A181" s="3" t="s">
        <v>1742</v>
      </c>
      <c r="B181" s="3" t="n">
        <v>174.920656</v>
      </c>
      <c r="C181" s="3" t="n">
        <v>23.68274905</v>
      </c>
      <c r="D181" s="3" t="n">
        <v>2.8848</v>
      </c>
      <c r="E181" s="3" t="n">
        <v>0.013836</v>
      </c>
      <c r="F181" s="3" t="n">
        <v>444</v>
      </c>
      <c r="G181" s="3" t="s">
        <v>37</v>
      </c>
      <c r="H181" s="3" t="s">
        <v>37</v>
      </c>
      <c r="I181" s="3" t="s">
        <v>37</v>
      </c>
      <c r="J181" s="3" t="s">
        <v>37</v>
      </c>
      <c r="K181" s="3" t="s">
        <v>37</v>
      </c>
      <c r="L181" s="3" t="s">
        <v>37</v>
      </c>
      <c r="M181" s="3" t="s">
        <v>37</v>
      </c>
      <c r="N181" s="3" t="s">
        <v>37</v>
      </c>
      <c r="O181" s="3" t="s">
        <v>37</v>
      </c>
      <c r="P181" s="3" t="s">
        <v>37</v>
      </c>
      <c r="Q181" s="3" t="s">
        <v>37</v>
      </c>
      <c r="R181" s="3" t="s">
        <v>37</v>
      </c>
      <c r="S181" s="3" t="s">
        <v>37</v>
      </c>
      <c r="T181" s="0" t="s">
        <v>37</v>
      </c>
      <c r="U181" s="0" t="s">
        <v>37</v>
      </c>
      <c r="V181" s="0" t="s">
        <v>37</v>
      </c>
      <c r="W181" s="0" t="s">
        <v>37</v>
      </c>
      <c r="X181" s="0" t="s">
        <v>37</v>
      </c>
      <c r="Y181" s="0" t="s">
        <v>37</v>
      </c>
      <c r="Z181" s="0" t="s">
        <v>37</v>
      </c>
      <c r="AA181" s="0" t="s">
        <v>37</v>
      </c>
      <c r="AB181" s="0" t="s">
        <v>37</v>
      </c>
      <c r="AC181" s="0" t="s">
        <v>37</v>
      </c>
      <c r="AD181" s="0" t="s">
        <v>37</v>
      </c>
      <c r="AE181" s="0" t="s">
        <v>37</v>
      </c>
      <c r="AF181" s="0" t="s">
        <v>37</v>
      </c>
      <c r="AG181" s="0" t="s">
        <v>37</v>
      </c>
      <c r="AH181" s="0" t="s">
        <v>37</v>
      </c>
    </row>
    <row r="182" customFormat="false" ht="13.5" hidden="false" customHeight="false" outlineLevel="0" collapsed="false">
      <c r="A182" s="3" t="s">
        <v>1743</v>
      </c>
      <c r="B182" s="3" t="n">
        <v>86.47240754</v>
      </c>
      <c r="C182" s="3" t="n">
        <v>9.482724094</v>
      </c>
      <c r="D182" s="3" t="n">
        <v>3.1889</v>
      </c>
      <c r="E182" s="3" t="n">
        <v>0.013855</v>
      </c>
      <c r="F182" s="3" t="n">
        <v>1279</v>
      </c>
      <c r="G182" s="3" t="n">
        <v>554813046</v>
      </c>
      <c r="H182" s="3" t="s">
        <v>1744</v>
      </c>
      <c r="I182" s="3" t="n">
        <v>852</v>
      </c>
      <c r="J182" s="4" t="n">
        <v>3.79E-110</v>
      </c>
      <c r="K182" s="3" t="s">
        <v>1745</v>
      </c>
      <c r="L182" s="3" t="n">
        <v>542236797</v>
      </c>
      <c r="M182" s="3" t="s">
        <v>1746</v>
      </c>
      <c r="N182" s="3" t="n">
        <v>708</v>
      </c>
      <c r="O182" s="3" t="n">
        <v>0</v>
      </c>
      <c r="P182" s="3" t="s">
        <v>1747</v>
      </c>
      <c r="Q182" s="3" t="s">
        <v>1748</v>
      </c>
      <c r="R182" s="3" t="s">
        <v>1749</v>
      </c>
      <c r="S182" s="3" t="s">
        <v>1750</v>
      </c>
      <c r="T182" s="0" t="s">
        <v>1751</v>
      </c>
      <c r="U182" s="0" t="s">
        <v>1752</v>
      </c>
      <c r="V182" s="0" t="n">
        <v>309</v>
      </c>
      <c r="W182" s="5" t="n">
        <v>1.63E-031</v>
      </c>
      <c r="X182" s="0" t="s">
        <v>1753</v>
      </c>
      <c r="Y182" s="0" t="s">
        <v>1754</v>
      </c>
      <c r="Z182" s="0" t="s">
        <v>1749</v>
      </c>
      <c r="AA182" s="0" t="s">
        <v>1755</v>
      </c>
      <c r="AB182" s="0" t="s">
        <v>1756</v>
      </c>
      <c r="AC182" s="0" t="s">
        <v>37</v>
      </c>
      <c r="AD182" s="0" t="s">
        <v>37</v>
      </c>
      <c r="AE182" s="0" t="s">
        <v>1757</v>
      </c>
      <c r="AF182" s="0" t="s">
        <v>1758</v>
      </c>
      <c r="AG182" s="0" t="s">
        <v>37</v>
      </c>
      <c r="AH182" s="0" t="s">
        <v>37</v>
      </c>
    </row>
    <row r="183" customFormat="false" ht="13.5" hidden="false" customHeight="false" outlineLevel="0" collapsed="false">
      <c r="A183" s="3" t="s">
        <v>1759</v>
      </c>
      <c r="B183" s="3" t="n">
        <v>52.53271544</v>
      </c>
      <c r="C183" s="3" t="n">
        <v>1.664187703</v>
      </c>
      <c r="D183" s="3" t="n">
        <v>4.9803</v>
      </c>
      <c r="E183" s="3" t="n">
        <v>0.013999</v>
      </c>
      <c r="F183" s="3" t="n">
        <v>626</v>
      </c>
      <c r="G183" s="3" t="s">
        <v>37</v>
      </c>
      <c r="H183" s="3" t="s">
        <v>37</v>
      </c>
      <c r="I183" s="3" t="s">
        <v>37</v>
      </c>
      <c r="J183" s="3" t="s">
        <v>37</v>
      </c>
      <c r="K183" s="3" t="s">
        <v>37</v>
      </c>
      <c r="L183" s="3" t="n">
        <v>542177189</v>
      </c>
      <c r="M183" s="3" t="s">
        <v>1760</v>
      </c>
      <c r="N183" s="3" t="n">
        <v>164</v>
      </c>
      <c r="O183" s="4" t="n">
        <v>9.56E-079</v>
      </c>
      <c r="P183" s="3" t="s">
        <v>1761</v>
      </c>
      <c r="Q183" s="3" t="s">
        <v>37</v>
      </c>
      <c r="R183" s="3" t="s">
        <v>37</v>
      </c>
      <c r="S183" s="3" t="s">
        <v>37</v>
      </c>
      <c r="T183" s="0" t="s">
        <v>37</v>
      </c>
      <c r="U183" s="0" t="s">
        <v>37</v>
      </c>
      <c r="V183" s="0" t="s">
        <v>37</v>
      </c>
      <c r="W183" s="0" t="s">
        <v>37</v>
      </c>
      <c r="X183" s="0" t="s">
        <v>37</v>
      </c>
      <c r="Y183" s="0" t="s">
        <v>37</v>
      </c>
      <c r="Z183" s="0" t="s">
        <v>37</v>
      </c>
      <c r="AA183" s="0" t="s">
        <v>37</v>
      </c>
      <c r="AB183" s="0" t="s">
        <v>37</v>
      </c>
      <c r="AC183" s="0" t="s">
        <v>37</v>
      </c>
      <c r="AD183" s="0" t="s">
        <v>37</v>
      </c>
      <c r="AE183" s="0" t="s">
        <v>37</v>
      </c>
      <c r="AF183" s="0" t="s">
        <v>37</v>
      </c>
      <c r="AG183" s="0" t="s">
        <v>37</v>
      </c>
      <c r="AH183" s="0" t="s">
        <v>37</v>
      </c>
    </row>
    <row r="184" customFormat="false" ht="13.5" hidden="false" customHeight="false" outlineLevel="0" collapsed="false">
      <c r="A184" s="3" t="s">
        <v>1762</v>
      </c>
      <c r="B184" s="3" t="n">
        <v>10.16832769</v>
      </c>
      <c r="C184" s="3" t="n">
        <v>0</v>
      </c>
      <c r="D184" s="3" t="s">
        <v>67</v>
      </c>
      <c r="E184" s="3" t="n">
        <v>0.014194</v>
      </c>
      <c r="F184" s="3" t="n">
        <v>572</v>
      </c>
      <c r="G184" s="3" t="s">
        <v>37</v>
      </c>
      <c r="H184" s="3" t="s">
        <v>37</v>
      </c>
      <c r="I184" s="3" t="s">
        <v>37</v>
      </c>
      <c r="J184" s="3" t="s">
        <v>37</v>
      </c>
      <c r="K184" s="3" t="s">
        <v>37</v>
      </c>
      <c r="L184" s="3" t="s">
        <v>37</v>
      </c>
      <c r="M184" s="3" t="s">
        <v>37</v>
      </c>
      <c r="N184" s="3" t="s">
        <v>37</v>
      </c>
      <c r="O184" s="3" t="s">
        <v>37</v>
      </c>
      <c r="P184" s="3" t="s">
        <v>37</v>
      </c>
      <c r="Q184" s="3" t="s">
        <v>37</v>
      </c>
      <c r="R184" s="3" t="s">
        <v>37</v>
      </c>
      <c r="S184" s="3" t="s">
        <v>37</v>
      </c>
      <c r="T184" s="0" t="s">
        <v>37</v>
      </c>
      <c r="U184" s="0" t="s">
        <v>37</v>
      </c>
      <c r="V184" s="0" t="s">
        <v>37</v>
      </c>
      <c r="W184" s="0" t="s">
        <v>37</v>
      </c>
      <c r="X184" s="0" t="s">
        <v>37</v>
      </c>
      <c r="Y184" s="0" t="s">
        <v>37</v>
      </c>
      <c r="Z184" s="0" t="s">
        <v>37</v>
      </c>
      <c r="AA184" s="0" t="s">
        <v>37</v>
      </c>
      <c r="AB184" s="0" t="s">
        <v>37</v>
      </c>
      <c r="AC184" s="0" t="s">
        <v>37</v>
      </c>
      <c r="AD184" s="0" t="s">
        <v>37</v>
      </c>
      <c r="AE184" s="0" t="s">
        <v>37</v>
      </c>
      <c r="AF184" s="0" t="s">
        <v>37</v>
      </c>
      <c r="AG184" s="0" t="s">
        <v>37</v>
      </c>
      <c r="AH184" s="0" t="s">
        <v>37</v>
      </c>
    </row>
    <row r="185" customFormat="false" ht="13.5" hidden="false" customHeight="false" outlineLevel="0" collapsed="false">
      <c r="A185" s="3" t="s">
        <v>1763</v>
      </c>
      <c r="B185" s="3" t="n">
        <v>361.261497</v>
      </c>
      <c r="C185" s="3" t="n">
        <v>2638.367779</v>
      </c>
      <c r="D185" s="3" t="n">
        <v>-2.8685</v>
      </c>
      <c r="E185" s="3" t="n">
        <v>0.014508</v>
      </c>
      <c r="F185" s="3" t="n">
        <v>2650</v>
      </c>
      <c r="G185" s="3" t="n">
        <v>542206585</v>
      </c>
      <c r="H185" s="3" t="s">
        <v>1764</v>
      </c>
      <c r="I185" s="3" t="n">
        <v>3297</v>
      </c>
      <c r="J185" s="3" t="n">
        <v>0</v>
      </c>
      <c r="K185" s="3" t="s">
        <v>1765</v>
      </c>
      <c r="L185" s="3" t="n">
        <v>542206584</v>
      </c>
      <c r="M185" s="3" t="s">
        <v>1766</v>
      </c>
      <c r="N185" s="3" t="n">
        <v>1414</v>
      </c>
      <c r="O185" s="3" t="n">
        <v>0</v>
      </c>
      <c r="P185" s="3" t="s">
        <v>1767</v>
      </c>
      <c r="Q185" s="3" t="s">
        <v>1768</v>
      </c>
      <c r="R185" s="3" t="s">
        <v>1769</v>
      </c>
      <c r="S185" s="3" t="s">
        <v>1770</v>
      </c>
      <c r="T185" s="0" t="s">
        <v>1771</v>
      </c>
      <c r="U185" s="0" t="s">
        <v>1772</v>
      </c>
      <c r="V185" s="0" t="n">
        <v>2450</v>
      </c>
      <c r="W185" s="0" t="n">
        <v>0</v>
      </c>
      <c r="X185" s="0" t="s">
        <v>1773</v>
      </c>
      <c r="Y185" s="0" t="s">
        <v>864</v>
      </c>
      <c r="Z185" s="0" t="s">
        <v>865</v>
      </c>
      <c r="AA185" s="0" t="s">
        <v>1774</v>
      </c>
      <c r="AB185" s="0" t="s">
        <v>1775</v>
      </c>
      <c r="AC185" s="0" t="s">
        <v>1776</v>
      </c>
      <c r="AD185" s="0" t="s">
        <v>1777</v>
      </c>
      <c r="AE185" s="0" t="s">
        <v>37</v>
      </c>
      <c r="AF185" s="0" t="s">
        <v>37</v>
      </c>
      <c r="AG185" s="0" t="s">
        <v>1778</v>
      </c>
      <c r="AH185" s="0" t="s">
        <v>1779</v>
      </c>
    </row>
    <row r="186" customFormat="false" ht="13.5" hidden="false" customHeight="false" outlineLevel="0" collapsed="false">
      <c r="A186" s="3" t="s">
        <v>1780</v>
      </c>
      <c r="B186" s="3" t="n">
        <v>109.4858545</v>
      </c>
      <c r="C186" s="3" t="n">
        <v>10.75336862</v>
      </c>
      <c r="D186" s="3" t="n">
        <v>3.3479</v>
      </c>
      <c r="E186" s="3" t="n">
        <v>0.014582</v>
      </c>
      <c r="F186" s="3" t="n">
        <v>2117</v>
      </c>
      <c r="G186" s="3" t="n">
        <v>225903792</v>
      </c>
      <c r="H186" s="3" t="s">
        <v>1781</v>
      </c>
      <c r="I186" s="3" t="n">
        <v>292</v>
      </c>
      <c r="J186" s="4" t="n">
        <v>6.85E-025</v>
      </c>
      <c r="K186" s="3" t="s">
        <v>1782</v>
      </c>
      <c r="L186" s="3" t="n">
        <v>225903791</v>
      </c>
      <c r="M186" s="3" t="s">
        <v>1783</v>
      </c>
      <c r="N186" s="3" t="n">
        <v>173</v>
      </c>
      <c r="O186" s="4" t="n">
        <v>3.33E-083</v>
      </c>
      <c r="P186" s="3" t="s">
        <v>1784</v>
      </c>
      <c r="Q186" s="3" t="s">
        <v>1785</v>
      </c>
      <c r="R186" s="3" t="s">
        <v>1786</v>
      </c>
      <c r="S186" s="3" t="s">
        <v>1787</v>
      </c>
      <c r="T186" s="0" t="s">
        <v>1788</v>
      </c>
      <c r="U186" s="0" t="s">
        <v>1789</v>
      </c>
      <c r="V186" s="0" t="n">
        <v>164</v>
      </c>
      <c r="W186" s="5" t="n">
        <v>1.81E-010</v>
      </c>
      <c r="X186" s="0" t="s">
        <v>1790</v>
      </c>
      <c r="Y186" s="0" t="s">
        <v>1791</v>
      </c>
      <c r="Z186" s="0" t="s">
        <v>1792</v>
      </c>
      <c r="AA186" s="0" t="s">
        <v>1793</v>
      </c>
      <c r="AB186" s="0" t="s">
        <v>1794</v>
      </c>
      <c r="AC186" s="0" t="s">
        <v>1380</v>
      </c>
      <c r="AD186" s="0" t="s">
        <v>1381</v>
      </c>
      <c r="AE186" s="0" t="s">
        <v>37</v>
      </c>
      <c r="AF186" s="0" t="s">
        <v>37</v>
      </c>
      <c r="AG186" s="0" t="s">
        <v>1795</v>
      </c>
      <c r="AH186" s="0" t="s">
        <v>1796</v>
      </c>
    </row>
    <row r="187" customFormat="false" ht="13.5" hidden="false" customHeight="false" outlineLevel="0" collapsed="false">
      <c r="A187" s="3" t="s">
        <v>1797</v>
      </c>
      <c r="B187" s="3" t="n">
        <v>3.890338363</v>
      </c>
      <c r="C187" s="3" t="n">
        <v>751.6273576</v>
      </c>
      <c r="D187" s="3" t="n">
        <v>-7.594</v>
      </c>
      <c r="E187" s="3" t="n">
        <v>0.014615</v>
      </c>
      <c r="F187" s="3" t="n">
        <v>4387</v>
      </c>
      <c r="G187" s="3" t="n">
        <v>675294864</v>
      </c>
      <c r="H187" s="3" t="s">
        <v>1798</v>
      </c>
      <c r="I187" s="3" t="n">
        <v>4965</v>
      </c>
      <c r="J187" s="3" t="n">
        <v>0</v>
      </c>
      <c r="K187" s="3" t="s">
        <v>1799</v>
      </c>
      <c r="L187" s="3" t="n">
        <v>345500363</v>
      </c>
      <c r="M187" s="3" t="s">
        <v>1800</v>
      </c>
      <c r="N187" s="3" t="n">
        <v>1790</v>
      </c>
      <c r="O187" s="3" t="n">
        <v>0</v>
      </c>
      <c r="P187" s="3" t="s">
        <v>1801</v>
      </c>
      <c r="Q187" s="3" t="s">
        <v>1802</v>
      </c>
      <c r="R187" s="3" t="s">
        <v>1803</v>
      </c>
      <c r="S187" s="3" t="s">
        <v>1804</v>
      </c>
      <c r="T187" s="0" t="s">
        <v>1805</v>
      </c>
      <c r="U187" s="0" t="s">
        <v>1806</v>
      </c>
      <c r="V187" s="0" t="n">
        <v>3380</v>
      </c>
      <c r="W187" s="0" t="n">
        <v>0</v>
      </c>
      <c r="X187" s="0" t="s">
        <v>1807</v>
      </c>
      <c r="Y187" s="0" t="s">
        <v>1808</v>
      </c>
      <c r="Z187" s="0" t="s">
        <v>1809</v>
      </c>
      <c r="AA187" s="0" t="s">
        <v>1810</v>
      </c>
      <c r="AB187" s="0" t="s">
        <v>1811</v>
      </c>
      <c r="AC187" s="0" t="s">
        <v>1812</v>
      </c>
      <c r="AD187" s="0" t="s">
        <v>1813</v>
      </c>
      <c r="AE187" s="0" t="s">
        <v>139</v>
      </c>
      <c r="AF187" s="0" t="s">
        <v>140</v>
      </c>
      <c r="AG187" s="0" t="s">
        <v>1814</v>
      </c>
      <c r="AH187" s="0" t="s">
        <v>1815</v>
      </c>
    </row>
    <row r="188" customFormat="false" ht="13.5" hidden="false" customHeight="false" outlineLevel="0" collapsed="false">
      <c r="A188" s="3" t="s">
        <v>1816</v>
      </c>
      <c r="B188" s="3" t="n">
        <v>14.50114783</v>
      </c>
      <c r="C188" s="3" t="n">
        <v>0.554729234</v>
      </c>
      <c r="D188" s="3" t="n">
        <v>4.7082</v>
      </c>
      <c r="E188" s="3" t="n">
        <v>0.014722</v>
      </c>
      <c r="F188" s="3" t="n">
        <v>428</v>
      </c>
      <c r="G188" s="3" t="s">
        <v>37</v>
      </c>
      <c r="H188" s="3" t="s">
        <v>37</v>
      </c>
      <c r="I188" s="3" t="s">
        <v>37</v>
      </c>
      <c r="J188" s="3" t="s">
        <v>37</v>
      </c>
      <c r="K188" s="3" t="s">
        <v>37</v>
      </c>
      <c r="L188" s="3" t="s">
        <v>37</v>
      </c>
      <c r="M188" s="3" t="s">
        <v>37</v>
      </c>
      <c r="N188" s="3" t="s">
        <v>37</v>
      </c>
      <c r="O188" s="3" t="s">
        <v>37</v>
      </c>
      <c r="P188" s="3" t="s">
        <v>37</v>
      </c>
      <c r="Q188" s="3" t="s">
        <v>37</v>
      </c>
      <c r="R188" s="3" t="s">
        <v>37</v>
      </c>
      <c r="S188" s="3" t="s">
        <v>37</v>
      </c>
      <c r="T188" s="0" t="s">
        <v>37</v>
      </c>
      <c r="U188" s="0" t="s">
        <v>37</v>
      </c>
      <c r="V188" s="0" t="s">
        <v>37</v>
      </c>
      <c r="W188" s="0" t="s">
        <v>37</v>
      </c>
      <c r="X188" s="0" t="s">
        <v>37</v>
      </c>
      <c r="Y188" s="0" t="s">
        <v>37</v>
      </c>
      <c r="Z188" s="0" t="s">
        <v>37</v>
      </c>
      <c r="AA188" s="0" t="s">
        <v>37</v>
      </c>
      <c r="AB188" s="0" t="s">
        <v>37</v>
      </c>
      <c r="AC188" s="0" t="s">
        <v>37</v>
      </c>
      <c r="AD188" s="0" t="s">
        <v>37</v>
      </c>
      <c r="AE188" s="0" t="s">
        <v>37</v>
      </c>
      <c r="AF188" s="0" t="s">
        <v>37</v>
      </c>
      <c r="AG188" s="0" t="s">
        <v>37</v>
      </c>
      <c r="AH188" s="0" t="s">
        <v>37</v>
      </c>
    </row>
    <row r="189" customFormat="false" ht="13.5" hidden="false" customHeight="false" outlineLevel="0" collapsed="false">
      <c r="A189" s="3" t="s">
        <v>1817</v>
      </c>
      <c r="B189" s="3" t="n">
        <v>0.972584591</v>
      </c>
      <c r="C189" s="3" t="n">
        <v>17.56188352</v>
      </c>
      <c r="D189" s="3" t="n">
        <v>-4.1745</v>
      </c>
      <c r="E189" s="3" t="n">
        <v>0.014917</v>
      </c>
      <c r="F189" s="3" t="n">
        <v>1722</v>
      </c>
      <c r="G189" s="3" t="n">
        <v>499048432</v>
      </c>
      <c r="H189" s="3" t="s">
        <v>1818</v>
      </c>
      <c r="I189" s="3" t="n">
        <v>1190</v>
      </c>
      <c r="J189" s="4" t="n">
        <v>5.8E-156</v>
      </c>
      <c r="K189" s="3" t="s">
        <v>1819</v>
      </c>
      <c r="L189" s="3" t="n">
        <v>499025756</v>
      </c>
      <c r="M189" s="3" t="s">
        <v>1820</v>
      </c>
      <c r="N189" s="3" t="n">
        <v>207</v>
      </c>
      <c r="O189" s="4" t="n">
        <v>3.4E-102</v>
      </c>
      <c r="P189" s="3" t="s">
        <v>1821</v>
      </c>
      <c r="Q189" s="3" t="s">
        <v>37</v>
      </c>
      <c r="R189" s="3" t="s">
        <v>37</v>
      </c>
      <c r="S189" s="3" t="s">
        <v>37</v>
      </c>
      <c r="T189" s="0" t="s">
        <v>37</v>
      </c>
      <c r="U189" s="0" t="s">
        <v>1822</v>
      </c>
      <c r="V189" s="0" t="n">
        <v>191</v>
      </c>
      <c r="W189" s="5" t="n">
        <v>1.32E-013</v>
      </c>
      <c r="X189" s="0" t="s">
        <v>1823</v>
      </c>
      <c r="Y189" s="0" t="s">
        <v>1824</v>
      </c>
      <c r="Z189" s="0" t="s">
        <v>1825</v>
      </c>
      <c r="AA189" s="0" t="s">
        <v>1826</v>
      </c>
      <c r="AB189" s="0" t="s">
        <v>1827</v>
      </c>
      <c r="AC189" s="0" t="s">
        <v>1828</v>
      </c>
      <c r="AD189" s="0" t="s">
        <v>1829</v>
      </c>
      <c r="AE189" s="0" t="s">
        <v>37</v>
      </c>
      <c r="AF189" s="0" t="s">
        <v>37</v>
      </c>
      <c r="AG189" s="0" t="s">
        <v>1830</v>
      </c>
      <c r="AH189" s="0" t="s">
        <v>1831</v>
      </c>
    </row>
    <row r="190" customFormat="false" ht="13.5" hidden="false" customHeight="false" outlineLevel="0" collapsed="false">
      <c r="A190" s="3" t="s">
        <v>1832</v>
      </c>
      <c r="B190" s="3" t="n">
        <v>1.927644976</v>
      </c>
      <c r="C190" s="3" t="n">
        <v>25.81165098</v>
      </c>
      <c r="D190" s="3" t="n">
        <v>-3.7431</v>
      </c>
      <c r="E190" s="3" t="n">
        <v>0.014923</v>
      </c>
      <c r="F190" s="3" t="n">
        <v>751</v>
      </c>
      <c r="G190" s="3" t="s">
        <v>37</v>
      </c>
      <c r="H190" s="3" t="s">
        <v>37</v>
      </c>
      <c r="I190" s="3" t="s">
        <v>37</v>
      </c>
      <c r="J190" s="3" t="s">
        <v>37</v>
      </c>
      <c r="K190" s="3" t="s">
        <v>37</v>
      </c>
      <c r="L190" s="3" t="s">
        <v>37</v>
      </c>
      <c r="M190" s="3" t="s">
        <v>37</v>
      </c>
      <c r="N190" s="3" t="s">
        <v>37</v>
      </c>
      <c r="O190" s="3" t="s">
        <v>37</v>
      </c>
      <c r="P190" s="3" t="s">
        <v>37</v>
      </c>
      <c r="Q190" s="3" t="s">
        <v>37</v>
      </c>
      <c r="R190" s="3" t="s">
        <v>37</v>
      </c>
      <c r="S190" s="3" t="s">
        <v>37</v>
      </c>
      <c r="T190" s="0" t="s">
        <v>37</v>
      </c>
      <c r="U190" s="0" t="s">
        <v>37</v>
      </c>
      <c r="V190" s="0" t="s">
        <v>37</v>
      </c>
      <c r="W190" s="0" t="s">
        <v>37</v>
      </c>
      <c r="X190" s="0" t="s">
        <v>37</v>
      </c>
      <c r="Y190" s="0" t="s">
        <v>37</v>
      </c>
      <c r="Z190" s="0" t="s">
        <v>37</v>
      </c>
      <c r="AA190" s="0" t="s">
        <v>37</v>
      </c>
      <c r="AB190" s="0" t="s">
        <v>37</v>
      </c>
      <c r="AC190" s="0" t="s">
        <v>37</v>
      </c>
      <c r="AD190" s="0" t="s">
        <v>37</v>
      </c>
      <c r="AE190" s="0" t="s">
        <v>37</v>
      </c>
      <c r="AF190" s="0" t="s">
        <v>37</v>
      </c>
      <c r="AG190" s="0" t="s">
        <v>37</v>
      </c>
      <c r="AH190" s="0" t="s">
        <v>37</v>
      </c>
    </row>
    <row r="191" customFormat="false" ht="13.5" hidden="false" customHeight="false" outlineLevel="0" collapsed="false">
      <c r="A191" s="3" t="s">
        <v>1833</v>
      </c>
      <c r="B191" s="3" t="n">
        <v>0.477530193</v>
      </c>
      <c r="C191" s="3" t="n">
        <v>68.07152228</v>
      </c>
      <c r="D191" s="3" t="n">
        <v>-7.1553</v>
      </c>
      <c r="E191" s="3" t="n">
        <v>0.014952</v>
      </c>
      <c r="F191" s="3" t="n">
        <v>1219</v>
      </c>
      <c r="G191" s="3" t="s">
        <v>37</v>
      </c>
      <c r="H191" s="3" t="s">
        <v>37</v>
      </c>
      <c r="I191" s="3" t="s">
        <v>37</v>
      </c>
      <c r="J191" s="3" t="s">
        <v>37</v>
      </c>
      <c r="K191" s="3" t="s">
        <v>37</v>
      </c>
      <c r="L191" s="3"/>
      <c r="M191" s="3" t="s">
        <v>37</v>
      </c>
      <c r="N191" s="3" t="s">
        <v>37</v>
      </c>
      <c r="O191" s="3" t="s">
        <v>37</v>
      </c>
      <c r="P191" s="3" t="s">
        <v>37</v>
      </c>
      <c r="Q191" s="3" t="s">
        <v>37</v>
      </c>
      <c r="R191" s="3" t="s">
        <v>37</v>
      </c>
      <c r="S191" s="3" t="s">
        <v>37</v>
      </c>
      <c r="T191" s="0" t="s">
        <v>37</v>
      </c>
      <c r="U191" s="0" t="s">
        <v>37</v>
      </c>
      <c r="V191" s="0" t="s">
        <v>37</v>
      </c>
      <c r="W191" s="0" t="s">
        <v>37</v>
      </c>
      <c r="X191" s="0" t="s">
        <v>37</v>
      </c>
      <c r="Y191" s="0" t="s">
        <v>1834</v>
      </c>
      <c r="Z191" s="0" t="s">
        <v>1835</v>
      </c>
      <c r="AA191" s="0" t="s">
        <v>1836</v>
      </c>
      <c r="AB191" s="0" t="s">
        <v>1837</v>
      </c>
      <c r="AC191" s="0" t="s">
        <v>37</v>
      </c>
      <c r="AD191" s="0" t="s">
        <v>37</v>
      </c>
      <c r="AE191" s="0" t="s">
        <v>37</v>
      </c>
      <c r="AF191" s="0" t="s">
        <v>37</v>
      </c>
      <c r="AG191" s="0" t="s">
        <v>37</v>
      </c>
      <c r="AH191" s="0" t="s">
        <v>37</v>
      </c>
    </row>
    <row r="192" customFormat="false" ht="13.5" hidden="false" customHeight="false" outlineLevel="0" collapsed="false">
      <c r="A192" s="3" t="s">
        <v>1838</v>
      </c>
      <c r="B192" s="3" t="n">
        <v>22.52716343</v>
      </c>
      <c r="C192" s="3" t="n">
        <v>1.664187703</v>
      </c>
      <c r="D192" s="3" t="n">
        <v>3.7588</v>
      </c>
      <c r="E192" s="3" t="n">
        <v>0.01501</v>
      </c>
      <c r="F192" s="3" t="n">
        <v>444</v>
      </c>
      <c r="G192" s="3" t="s">
        <v>37</v>
      </c>
      <c r="H192" s="3" t="s">
        <v>37</v>
      </c>
      <c r="I192" s="3" t="s">
        <v>37</v>
      </c>
      <c r="J192" s="3" t="s">
        <v>37</v>
      </c>
      <c r="K192" s="3" t="s">
        <v>37</v>
      </c>
      <c r="L192" s="3"/>
      <c r="M192" s="3" t="s">
        <v>37</v>
      </c>
      <c r="N192" s="3" t="s">
        <v>37</v>
      </c>
      <c r="O192" s="3" t="s">
        <v>37</v>
      </c>
      <c r="P192" s="3" t="s">
        <v>37</v>
      </c>
      <c r="Q192" s="3" t="s">
        <v>37</v>
      </c>
      <c r="R192" s="3" t="s">
        <v>37</v>
      </c>
      <c r="S192" s="3" t="s">
        <v>37</v>
      </c>
      <c r="T192" s="0" t="s">
        <v>37</v>
      </c>
      <c r="U192" s="0" t="s">
        <v>37</v>
      </c>
      <c r="V192" s="0" t="s">
        <v>37</v>
      </c>
      <c r="W192" s="0" t="s">
        <v>37</v>
      </c>
      <c r="X192" s="0" t="s">
        <v>37</v>
      </c>
      <c r="Y192" s="0" t="s">
        <v>37</v>
      </c>
      <c r="Z192" s="0" t="s">
        <v>37</v>
      </c>
      <c r="AA192" s="0" t="s">
        <v>37</v>
      </c>
      <c r="AB192" s="0" t="s">
        <v>37</v>
      </c>
      <c r="AC192" s="0" t="s">
        <v>37</v>
      </c>
      <c r="AD192" s="0" t="s">
        <v>37</v>
      </c>
      <c r="AE192" s="0" t="s">
        <v>37</v>
      </c>
      <c r="AF192" s="0" t="s">
        <v>37</v>
      </c>
      <c r="AG192" s="0" t="s">
        <v>37</v>
      </c>
      <c r="AH192" s="0" t="s">
        <v>37</v>
      </c>
    </row>
    <row r="193" customFormat="false" ht="13.5" hidden="false" customHeight="false" outlineLevel="0" collapsed="false">
      <c r="A193" s="3" t="s">
        <v>1839</v>
      </c>
      <c r="B193" s="3" t="n">
        <v>69.776375</v>
      </c>
      <c r="C193" s="3" t="n">
        <v>8.553295632</v>
      </c>
      <c r="D193" s="3" t="n">
        <v>3.0282</v>
      </c>
      <c r="E193" s="3" t="n">
        <v>0.015219</v>
      </c>
      <c r="F193" s="3" t="n">
        <v>309</v>
      </c>
      <c r="G193" s="3" t="s">
        <v>37</v>
      </c>
      <c r="H193" s="3" t="s">
        <v>37</v>
      </c>
      <c r="I193" s="3" t="s">
        <v>37</v>
      </c>
      <c r="J193" s="3" t="s">
        <v>37</v>
      </c>
      <c r="K193" s="3" t="s">
        <v>37</v>
      </c>
      <c r="L193" s="3" t="s">
        <v>37</v>
      </c>
      <c r="M193" s="3" t="s">
        <v>37</v>
      </c>
      <c r="N193" s="3" t="s">
        <v>37</v>
      </c>
      <c r="O193" s="3" t="s">
        <v>37</v>
      </c>
      <c r="P193" s="3" t="s">
        <v>37</v>
      </c>
      <c r="Q193" s="3" t="s">
        <v>37</v>
      </c>
      <c r="R193" s="3" t="s">
        <v>37</v>
      </c>
      <c r="S193" s="3" t="s">
        <v>37</v>
      </c>
      <c r="T193" s="0" t="s">
        <v>37</v>
      </c>
      <c r="U193" s="0" t="s">
        <v>37</v>
      </c>
      <c r="V193" s="0" t="s">
        <v>37</v>
      </c>
      <c r="W193" s="0" t="s">
        <v>37</v>
      </c>
      <c r="X193" s="0" t="s">
        <v>37</v>
      </c>
      <c r="Y193" s="0" t="s">
        <v>37</v>
      </c>
      <c r="Z193" s="0" t="s">
        <v>37</v>
      </c>
      <c r="AA193" s="0" t="s">
        <v>37</v>
      </c>
      <c r="AB193" s="0" t="s">
        <v>37</v>
      </c>
      <c r="AC193" s="0" t="s">
        <v>37</v>
      </c>
      <c r="AD193" s="0" t="s">
        <v>37</v>
      </c>
      <c r="AE193" s="0" t="s">
        <v>37</v>
      </c>
      <c r="AF193" s="0" t="s">
        <v>37</v>
      </c>
      <c r="AG193" s="0" t="s">
        <v>37</v>
      </c>
      <c r="AH193" s="0" t="s">
        <v>37</v>
      </c>
    </row>
    <row r="194" customFormat="false" ht="13.5" hidden="false" customHeight="false" outlineLevel="0" collapsed="false">
      <c r="A194" s="3" t="s">
        <v>1840</v>
      </c>
      <c r="B194" s="3" t="n">
        <v>55.09998511</v>
      </c>
      <c r="C194" s="3" t="n">
        <v>6.334378694</v>
      </c>
      <c r="D194" s="3" t="n">
        <v>3.1208</v>
      </c>
      <c r="E194" s="3" t="n">
        <v>0.015444</v>
      </c>
      <c r="F194" s="3" t="n">
        <v>648</v>
      </c>
      <c r="G194" s="3" t="s">
        <v>37</v>
      </c>
      <c r="H194" s="3" t="s">
        <v>37</v>
      </c>
      <c r="I194" s="3" t="s">
        <v>37</v>
      </c>
      <c r="J194" s="3" t="s">
        <v>37</v>
      </c>
      <c r="K194" s="3" t="s">
        <v>37</v>
      </c>
      <c r="L194" s="3" t="s">
        <v>37</v>
      </c>
      <c r="M194" s="3" t="s">
        <v>37</v>
      </c>
      <c r="N194" s="3" t="s">
        <v>37</v>
      </c>
      <c r="O194" s="3" t="s">
        <v>37</v>
      </c>
      <c r="P194" s="3" t="s">
        <v>37</v>
      </c>
      <c r="Q194" s="3" t="s">
        <v>37</v>
      </c>
      <c r="R194" s="3" t="s">
        <v>37</v>
      </c>
      <c r="S194" s="3" t="s">
        <v>37</v>
      </c>
      <c r="T194" s="0" t="s">
        <v>37</v>
      </c>
      <c r="U194" s="0" t="s">
        <v>37</v>
      </c>
      <c r="V194" s="0" t="s">
        <v>37</v>
      </c>
      <c r="W194" s="0" t="s">
        <v>37</v>
      </c>
      <c r="X194" s="0" t="s">
        <v>37</v>
      </c>
      <c r="Y194" s="0" t="s">
        <v>37</v>
      </c>
      <c r="Z194" s="0" t="s">
        <v>37</v>
      </c>
      <c r="AA194" s="0" t="s">
        <v>37</v>
      </c>
      <c r="AB194" s="0" t="s">
        <v>37</v>
      </c>
      <c r="AC194" s="0" t="s">
        <v>37</v>
      </c>
      <c r="AD194" s="0" t="s">
        <v>37</v>
      </c>
      <c r="AE194" s="0" t="s">
        <v>37</v>
      </c>
      <c r="AF194" s="0" t="s">
        <v>37</v>
      </c>
      <c r="AG194" s="0" t="s">
        <v>37</v>
      </c>
      <c r="AH194" s="0" t="s">
        <v>37</v>
      </c>
    </row>
    <row r="195" customFormat="false" ht="13.5" hidden="false" customHeight="false" outlineLevel="0" collapsed="false">
      <c r="A195" s="3" t="s">
        <v>1841</v>
      </c>
      <c r="B195" s="3" t="n">
        <v>20.81418557</v>
      </c>
      <c r="C195" s="3" t="n">
        <v>160.0759822</v>
      </c>
      <c r="D195" s="3" t="n">
        <v>-2.9431</v>
      </c>
      <c r="E195" s="3" t="n">
        <v>0.015468</v>
      </c>
      <c r="F195" s="3" t="n">
        <v>2000</v>
      </c>
      <c r="G195" s="3" t="n">
        <v>657544379</v>
      </c>
      <c r="H195" s="3" t="s">
        <v>1842</v>
      </c>
      <c r="I195" s="3" t="n">
        <v>2127</v>
      </c>
      <c r="J195" s="3" t="n">
        <v>0</v>
      </c>
      <c r="K195" s="3" t="s">
        <v>1843</v>
      </c>
      <c r="L195" s="3" t="n">
        <v>542249270</v>
      </c>
      <c r="M195" s="3" t="s">
        <v>1844</v>
      </c>
      <c r="N195" s="3" t="n">
        <v>831</v>
      </c>
      <c r="O195" s="3" t="n">
        <v>0</v>
      </c>
      <c r="P195" s="3" t="s">
        <v>1845</v>
      </c>
      <c r="Q195" s="3" t="s">
        <v>1846</v>
      </c>
      <c r="R195" s="3" t="s">
        <v>1847</v>
      </c>
      <c r="S195" s="3" t="s">
        <v>1848</v>
      </c>
      <c r="T195" s="0" t="s">
        <v>1849</v>
      </c>
      <c r="U195" s="0" t="s">
        <v>1850</v>
      </c>
      <c r="V195" s="0" t="n">
        <v>1873</v>
      </c>
      <c r="W195" s="0" t="n">
        <v>0</v>
      </c>
      <c r="X195" s="0" t="s">
        <v>1851</v>
      </c>
      <c r="Y195" s="0" t="s">
        <v>1852</v>
      </c>
      <c r="Z195" s="0" t="s">
        <v>1853</v>
      </c>
      <c r="AA195" s="0" t="s">
        <v>1854</v>
      </c>
      <c r="AB195" s="0" t="s">
        <v>1855</v>
      </c>
      <c r="AC195" s="0" t="s">
        <v>1856</v>
      </c>
      <c r="AD195" s="0" t="s">
        <v>1857</v>
      </c>
      <c r="AE195" s="0" t="s">
        <v>37</v>
      </c>
      <c r="AF195" s="0" t="s">
        <v>37</v>
      </c>
      <c r="AG195" s="0" t="s">
        <v>1858</v>
      </c>
      <c r="AH195" s="0" t="s">
        <v>1859</v>
      </c>
    </row>
    <row r="196" customFormat="false" ht="13.5" hidden="false" customHeight="false" outlineLevel="0" collapsed="false">
      <c r="A196" s="3" t="s">
        <v>1860</v>
      </c>
      <c r="B196" s="3" t="n">
        <v>230.9318822</v>
      </c>
      <c r="C196" s="3" t="n">
        <v>33.02313103</v>
      </c>
      <c r="D196" s="3" t="n">
        <v>2.8059</v>
      </c>
      <c r="E196" s="3" t="n">
        <v>0.015591</v>
      </c>
      <c r="F196" s="3" t="n">
        <v>2765</v>
      </c>
      <c r="G196" s="3" t="s">
        <v>37</v>
      </c>
      <c r="H196" s="3" t="s">
        <v>37</v>
      </c>
      <c r="I196" s="3" t="s">
        <v>37</v>
      </c>
      <c r="J196" s="3" t="s">
        <v>37</v>
      </c>
      <c r="K196" s="3" t="s">
        <v>37</v>
      </c>
      <c r="L196" s="3" t="s">
        <v>37</v>
      </c>
      <c r="M196" s="3" t="s">
        <v>37</v>
      </c>
      <c r="N196" s="3" t="s">
        <v>37</v>
      </c>
      <c r="O196" s="3" t="s">
        <v>37</v>
      </c>
      <c r="P196" s="3" t="s">
        <v>37</v>
      </c>
      <c r="Q196" s="3" t="s">
        <v>37</v>
      </c>
      <c r="R196" s="3" t="s">
        <v>37</v>
      </c>
      <c r="S196" s="3" t="s">
        <v>37</v>
      </c>
      <c r="T196" s="0" t="s">
        <v>37</v>
      </c>
      <c r="U196" s="0" t="s">
        <v>37</v>
      </c>
      <c r="V196" s="0" t="s">
        <v>37</v>
      </c>
      <c r="W196" s="0" t="s">
        <v>37</v>
      </c>
      <c r="X196" s="0" t="s">
        <v>37</v>
      </c>
      <c r="Y196" s="0" t="s">
        <v>1861</v>
      </c>
      <c r="Z196" s="0" t="s">
        <v>1862</v>
      </c>
      <c r="AA196" s="0" t="s">
        <v>1863</v>
      </c>
      <c r="AB196" s="0" t="s">
        <v>1864</v>
      </c>
      <c r="AC196" s="0" t="s">
        <v>1865</v>
      </c>
      <c r="AD196" s="0" t="s">
        <v>1866</v>
      </c>
      <c r="AE196" s="0" t="s">
        <v>37</v>
      </c>
      <c r="AF196" s="0" t="s">
        <v>37</v>
      </c>
      <c r="AG196" s="0" t="s">
        <v>37</v>
      </c>
      <c r="AH196" s="0" t="s">
        <v>37</v>
      </c>
    </row>
    <row r="197" customFormat="false" ht="13.5" hidden="false" customHeight="false" outlineLevel="0" collapsed="false">
      <c r="A197" s="3" t="s">
        <v>1867</v>
      </c>
      <c r="B197" s="3" t="n">
        <v>4.792826133</v>
      </c>
      <c r="C197" s="3" t="n">
        <v>44.46414903</v>
      </c>
      <c r="D197" s="3" t="n">
        <v>-3.2137</v>
      </c>
      <c r="E197" s="3" t="n">
        <v>0.016106</v>
      </c>
      <c r="F197" s="3" t="n">
        <v>3756</v>
      </c>
      <c r="G197" s="3" t="n">
        <v>657568328</v>
      </c>
      <c r="H197" s="3" t="s">
        <v>1868</v>
      </c>
      <c r="I197" s="3" t="n">
        <v>3557</v>
      </c>
      <c r="J197" s="3" t="n">
        <v>0</v>
      </c>
      <c r="K197" s="3" t="s">
        <v>1869</v>
      </c>
      <c r="L197" s="3" t="n">
        <v>554879702</v>
      </c>
      <c r="M197" s="3" t="s">
        <v>1870</v>
      </c>
      <c r="N197" s="3" t="n">
        <v>657</v>
      </c>
      <c r="O197" s="3" t="n">
        <v>0</v>
      </c>
      <c r="P197" s="3" t="s">
        <v>1871</v>
      </c>
      <c r="Q197" s="3" t="s">
        <v>1872</v>
      </c>
      <c r="R197" s="3" t="s">
        <v>1873</v>
      </c>
      <c r="S197" s="3" t="s">
        <v>1874</v>
      </c>
      <c r="T197" s="0" t="s">
        <v>1875</v>
      </c>
      <c r="U197" s="0" t="s">
        <v>1876</v>
      </c>
      <c r="V197" s="0" t="n">
        <v>1308</v>
      </c>
      <c r="W197" s="5" t="n">
        <v>1E-149</v>
      </c>
      <c r="X197" s="0" t="s">
        <v>1877</v>
      </c>
      <c r="Y197" s="0" t="s">
        <v>1878</v>
      </c>
      <c r="Z197" s="0" t="s">
        <v>1879</v>
      </c>
      <c r="AA197" s="0" t="s">
        <v>1880</v>
      </c>
      <c r="AB197" s="0" t="s">
        <v>1881</v>
      </c>
      <c r="AC197" s="0" t="s">
        <v>64</v>
      </c>
      <c r="AD197" s="0" t="s">
        <v>65</v>
      </c>
      <c r="AE197" s="0" t="s">
        <v>535</v>
      </c>
      <c r="AF197" s="0" t="s">
        <v>536</v>
      </c>
      <c r="AG197" s="0" t="s">
        <v>537</v>
      </c>
      <c r="AH197" s="0" t="s">
        <v>538</v>
      </c>
    </row>
    <row r="198" customFormat="false" ht="13.5" hidden="false" customHeight="false" outlineLevel="0" collapsed="false">
      <c r="A198" s="3" t="s">
        <v>1882</v>
      </c>
      <c r="B198" s="3" t="n">
        <v>14.07619026</v>
      </c>
      <c r="C198" s="3" t="n">
        <v>0.554729234</v>
      </c>
      <c r="D198" s="3" t="n">
        <v>4.6653</v>
      </c>
      <c r="E198" s="3" t="n">
        <v>0.016268</v>
      </c>
      <c r="F198" s="3" t="n">
        <v>211</v>
      </c>
      <c r="G198" s="3" t="s">
        <v>37</v>
      </c>
      <c r="H198" s="3" t="s">
        <v>37</v>
      </c>
      <c r="I198" s="3" t="s">
        <v>37</v>
      </c>
      <c r="J198" s="3" t="s">
        <v>37</v>
      </c>
      <c r="K198" s="3" t="s">
        <v>37</v>
      </c>
      <c r="L198" s="3" t="s">
        <v>37</v>
      </c>
      <c r="M198" s="3" t="s">
        <v>37</v>
      </c>
      <c r="N198" s="3" t="s">
        <v>37</v>
      </c>
      <c r="O198" s="3" t="s">
        <v>37</v>
      </c>
      <c r="P198" s="3" t="s">
        <v>37</v>
      </c>
      <c r="Q198" s="3" t="s">
        <v>37</v>
      </c>
      <c r="R198" s="3" t="s">
        <v>37</v>
      </c>
      <c r="S198" s="3" t="s">
        <v>37</v>
      </c>
      <c r="T198" s="0" t="s">
        <v>37</v>
      </c>
      <c r="U198" s="0" t="s">
        <v>37</v>
      </c>
      <c r="V198" s="0" t="s">
        <v>37</v>
      </c>
      <c r="W198" s="0" t="s">
        <v>37</v>
      </c>
      <c r="X198" s="0" t="s">
        <v>37</v>
      </c>
      <c r="Y198" s="0" t="s">
        <v>37</v>
      </c>
      <c r="Z198" s="0" t="s">
        <v>37</v>
      </c>
      <c r="AA198" s="0" t="s">
        <v>37</v>
      </c>
      <c r="AB198" s="0" t="s">
        <v>37</v>
      </c>
      <c r="AC198" s="0" t="s">
        <v>37</v>
      </c>
      <c r="AD198" s="0" t="s">
        <v>37</v>
      </c>
      <c r="AE198" s="0" t="s">
        <v>37</v>
      </c>
      <c r="AF198" s="0" t="s">
        <v>37</v>
      </c>
      <c r="AG198" s="0" t="s">
        <v>37</v>
      </c>
      <c r="AH198" s="0" t="s">
        <v>37</v>
      </c>
    </row>
    <row r="199" customFormat="false" ht="13.5" hidden="false" customHeight="false" outlineLevel="0" collapsed="false">
      <c r="A199" s="3" t="s">
        <v>1883</v>
      </c>
      <c r="B199" s="3" t="n">
        <v>21.75172175</v>
      </c>
      <c r="C199" s="3" t="n">
        <v>1.422408614</v>
      </c>
      <c r="D199" s="3" t="n">
        <v>3.9347</v>
      </c>
      <c r="E199" s="3" t="n">
        <v>0.016295</v>
      </c>
      <c r="F199" s="3" t="n">
        <v>1920</v>
      </c>
      <c r="G199" s="3" t="s">
        <v>37</v>
      </c>
      <c r="H199" s="3" t="s">
        <v>37</v>
      </c>
      <c r="I199" s="3" t="s">
        <v>37</v>
      </c>
      <c r="J199" s="3" t="s">
        <v>37</v>
      </c>
      <c r="K199" s="3" t="s">
        <v>37</v>
      </c>
      <c r="L199" s="3" t="s">
        <v>37</v>
      </c>
      <c r="M199" s="3" t="s">
        <v>37</v>
      </c>
      <c r="N199" s="3" t="s">
        <v>37</v>
      </c>
      <c r="O199" s="3" t="s">
        <v>37</v>
      </c>
      <c r="P199" s="3" t="s">
        <v>37</v>
      </c>
      <c r="Q199" s="3" t="s">
        <v>37</v>
      </c>
      <c r="R199" s="3" t="s">
        <v>37</v>
      </c>
      <c r="S199" s="3" t="s">
        <v>37</v>
      </c>
      <c r="T199" s="0" t="s">
        <v>37</v>
      </c>
      <c r="U199" s="0" t="s">
        <v>37</v>
      </c>
      <c r="V199" s="0" t="s">
        <v>37</v>
      </c>
      <c r="W199" s="0" t="s">
        <v>37</v>
      </c>
      <c r="X199" s="0" t="s">
        <v>37</v>
      </c>
      <c r="Y199" s="0" t="s">
        <v>1884</v>
      </c>
      <c r="Z199" s="0" t="s">
        <v>1885</v>
      </c>
      <c r="AA199" s="0" t="s">
        <v>756</v>
      </c>
      <c r="AB199" s="0" t="s">
        <v>757</v>
      </c>
      <c r="AC199" s="0" t="s">
        <v>1886</v>
      </c>
      <c r="AD199" s="0" t="s">
        <v>1887</v>
      </c>
      <c r="AE199" s="0" t="s">
        <v>1888</v>
      </c>
      <c r="AF199" s="0" t="s">
        <v>1889</v>
      </c>
      <c r="AG199" s="0" t="s">
        <v>37</v>
      </c>
      <c r="AH199" s="0" t="s">
        <v>37</v>
      </c>
    </row>
    <row r="200" customFormat="false" ht="13.5" hidden="false" customHeight="false" outlineLevel="0" collapsed="false">
      <c r="A200" s="3" t="s">
        <v>1890</v>
      </c>
      <c r="B200" s="3" t="n">
        <v>1.432590578</v>
      </c>
      <c r="C200" s="3" t="n">
        <v>20.64847984</v>
      </c>
      <c r="D200" s="3" t="n">
        <v>-3.8493</v>
      </c>
      <c r="E200" s="3" t="n">
        <v>0.016337</v>
      </c>
      <c r="F200" s="3" t="n">
        <v>838</v>
      </c>
      <c r="G200" s="3" t="n">
        <v>657537596</v>
      </c>
      <c r="H200" s="3" t="s">
        <v>1891</v>
      </c>
      <c r="I200" s="3" t="n">
        <v>579</v>
      </c>
      <c r="J200" s="4" t="n">
        <v>1.33E-071</v>
      </c>
      <c r="K200" s="3" t="s">
        <v>1892</v>
      </c>
      <c r="L200" s="3" t="n">
        <v>112421182</v>
      </c>
      <c r="M200" s="3" t="s">
        <v>1893</v>
      </c>
      <c r="N200" s="3" t="n">
        <v>213</v>
      </c>
      <c r="O200" s="4" t="n">
        <v>7.49E-106</v>
      </c>
      <c r="P200" s="3" t="s">
        <v>1894</v>
      </c>
      <c r="Q200" s="3" t="s">
        <v>37</v>
      </c>
      <c r="R200" s="3" t="s">
        <v>37</v>
      </c>
      <c r="S200" s="3" t="s">
        <v>37</v>
      </c>
      <c r="T200" s="0" t="s">
        <v>37</v>
      </c>
      <c r="U200" s="0" t="s">
        <v>1895</v>
      </c>
      <c r="V200" s="0" t="n">
        <v>311</v>
      </c>
      <c r="W200" s="5" t="n">
        <v>3.94E-033</v>
      </c>
      <c r="X200" s="0" t="s">
        <v>1896</v>
      </c>
      <c r="Y200" s="0" t="s">
        <v>37</v>
      </c>
      <c r="Z200" s="0" t="s">
        <v>37</v>
      </c>
      <c r="AA200" s="0" t="s">
        <v>37</v>
      </c>
      <c r="AB200" s="0" t="s">
        <v>37</v>
      </c>
      <c r="AC200" s="0" t="s">
        <v>37</v>
      </c>
      <c r="AD200" s="0" t="s">
        <v>37</v>
      </c>
      <c r="AE200" s="0" t="s">
        <v>37</v>
      </c>
      <c r="AF200" s="0" t="s">
        <v>37</v>
      </c>
      <c r="AG200" s="0" t="s">
        <v>1897</v>
      </c>
      <c r="AH200" s="0" t="s">
        <v>1898</v>
      </c>
    </row>
    <row r="201" customFormat="false" ht="13.5" hidden="false" customHeight="false" outlineLevel="0" collapsed="false">
      <c r="A201" s="3" t="s">
        <v>1899</v>
      </c>
      <c r="B201" s="3" t="n">
        <v>7427.243443</v>
      </c>
      <c r="C201" s="3" t="n">
        <v>1096.20119</v>
      </c>
      <c r="D201" s="3" t="n">
        <v>2.7603</v>
      </c>
      <c r="E201" s="3" t="n">
        <v>0.016359</v>
      </c>
      <c r="F201" s="3" t="n">
        <v>1619</v>
      </c>
      <c r="G201" s="3" t="n">
        <v>77403694</v>
      </c>
      <c r="H201" s="3" t="s">
        <v>1900</v>
      </c>
      <c r="I201" s="3" t="n">
        <v>176</v>
      </c>
      <c r="J201" s="4" t="n">
        <v>3.51E-021</v>
      </c>
      <c r="K201" s="3" t="s">
        <v>1901</v>
      </c>
      <c r="L201" s="3" t="s">
        <v>37</v>
      </c>
      <c r="M201" s="3" t="s">
        <v>37</v>
      </c>
      <c r="N201" s="3" t="s">
        <v>37</v>
      </c>
      <c r="O201" s="3" t="s">
        <v>37</v>
      </c>
      <c r="P201" s="3" t="s">
        <v>37</v>
      </c>
      <c r="Q201" s="3" t="s">
        <v>37</v>
      </c>
      <c r="R201" s="3" t="s">
        <v>37</v>
      </c>
      <c r="S201" s="3" t="s">
        <v>37</v>
      </c>
      <c r="T201" s="0" t="s">
        <v>37</v>
      </c>
      <c r="U201" s="0" t="s">
        <v>37</v>
      </c>
      <c r="V201" s="0" t="s">
        <v>37</v>
      </c>
      <c r="W201" s="0" t="s">
        <v>37</v>
      </c>
      <c r="X201" s="0" t="s">
        <v>37</v>
      </c>
      <c r="Y201" s="0" t="s">
        <v>37</v>
      </c>
      <c r="Z201" s="0" t="s">
        <v>37</v>
      </c>
      <c r="AA201" s="0" t="s">
        <v>37</v>
      </c>
      <c r="AB201" s="0" t="s">
        <v>37</v>
      </c>
      <c r="AC201" s="0" t="s">
        <v>37</v>
      </c>
      <c r="AD201" s="0" t="s">
        <v>37</v>
      </c>
      <c r="AE201" s="0" t="s">
        <v>37</v>
      </c>
      <c r="AF201" s="0" t="s">
        <v>37</v>
      </c>
      <c r="AG201" s="0" t="s">
        <v>37</v>
      </c>
      <c r="AH201" s="0" t="s">
        <v>37</v>
      </c>
    </row>
    <row r="202" customFormat="false" ht="13.5" hidden="false" customHeight="false" outlineLevel="0" collapsed="false">
      <c r="A202" s="3" t="s">
        <v>1902</v>
      </c>
      <c r="B202" s="3" t="n">
        <v>330.4947479</v>
      </c>
      <c r="C202" s="3" t="n">
        <v>48.05314747</v>
      </c>
      <c r="D202" s="3" t="n">
        <v>2.7819</v>
      </c>
      <c r="E202" s="3" t="n">
        <v>0.016414</v>
      </c>
      <c r="F202" s="3" t="n">
        <v>4393</v>
      </c>
      <c r="G202" s="3" t="s">
        <v>37</v>
      </c>
      <c r="H202" s="3" t="s">
        <v>37</v>
      </c>
      <c r="I202" s="3" t="s">
        <v>37</v>
      </c>
      <c r="J202" s="3" t="s">
        <v>37</v>
      </c>
      <c r="K202" s="3" t="s">
        <v>37</v>
      </c>
      <c r="L202" s="3" t="n">
        <v>542237139</v>
      </c>
      <c r="M202" s="3" t="s">
        <v>1903</v>
      </c>
      <c r="N202" s="3" t="n">
        <v>50</v>
      </c>
      <c r="O202" s="4" t="n">
        <v>1.65E-014</v>
      </c>
      <c r="P202" s="3" t="s">
        <v>1904</v>
      </c>
      <c r="Q202" s="3" t="s">
        <v>37</v>
      </c>
      <c r="R202" s="3" t="s">
        <v>37</v>
      </c>
      <c r="S202" s="3" t="s">
        <v>37</v>
      </c>
      <c r="T202" s="0" t="s">
        <v>37</v>
      </c>
      <c r="U202" s="0" t="s">
        <v>37</v>
      </c>
      <c r="V202" s="0" t="s">
        <v>37</v>
      </c>
      <c r="W202" s="0" t="s">
        <v>37</v>
      </c>
      <c r="X202" s="0" t="s">
        <v>37</v>
      </c>
      <c r="Y202" s="0" t="s">
        <v>1905</v>
      </c>
      <c r="Z202" s="0" t="s">
        <v>1906</v>
      </c>
      <c r="AA202" s="0" t="s">
        <v>223</v>
      </c>
      <c r="AB202" s="0" t="s">
        <v>224</v>
      </c>
      <c r="AC202" s="0" t="s">
        <v>1907</v>
      </c>
      <c r="AD202" s="0" t="s">
        <v>1908</v>
      </c>
      <c r="AE202" s="0" t="s">
        <v>37</v>
      </c>
      <c r="AF202" s="0" t="s">
        <v>37</v>
      </c>
      <c r="AG202" s="0" t="s">
        <v>37</v>
      </c>
      <c r="AH202" s="0" t="s">
        <v>37</v>
      </c>
    </row>
    <row r="203" customFormat="false" ht="13.5" hidden="false" customHeight="false" outlineLevel="0" collapsed="false">
      <c r="A203" s="3" t="s">
        <v>1909</v>
      </c>
      <c r="B203" s="3" t="n">
        <v>9.673273291</v>
      </c>
      <c r="C203" s="3" t="n">
        <v>0</v>
      </c>
      <c r="D203" s="3" t="s">
        <v>67</v>
      </c>
      <c r="E203" s="3" t="n">
        <v>0.016431</v>
      </c>
      <c r="F203" s="3" t="n">
        <v>407</v>
      </c>
      <c r="G203" s="3" t="s">
        <v>37</v>
      </c>
      <c r="H203" s="3" t="s">
        <v>37</v>
      </c>
      <c r="I203" s="3" t="s">
        <v>37</v>
      </c>
      <c r="J203" s="3" t="s">
        <v>37</v>
      </c>
      <c r="K203" s="3" t="s">
        <v>37</v>
      </c>
      <c r="L203" s="3" t="s">
        <v>37</v>
      </c>
      <c r="M203" s="3" t="s">
        <v>37</v>
      </c>
      <c r="N203" s="3" t="s">
        <v>37</v>
      </c>
      <c r="O203" s="3" t="s">
        <v>37</v>
      </c>
      <c r="P203" s="3" t="s">
        <v>37</v>
      </c>
      <c r="Q203" s="3" t="s">
        <v>37</v>
      </c>
      <c r="R203" s="3" t="s">
        <v>37</v>
      </c>
      <c r="S203" s="3" t="s">
        <v>37</v>
      </c>
      <c r="T203" s="0" t="s">
        <v>37</v>
      </c>
      <c r="U203" s="0" t="s">
        <v>37</v>
      </c>
      <c r="V203" s="0" t="s">
        <v>37</v>
      </c>
      <c r="W203" s="0" t="s">
        <v>37</v>
      </c>
      <c r="X203" s="0" t="s">
        <v>37</v>
      </c>
      <c r="Y203" s="0" t="s">
        <v>37</v>
      </c>
      <c r="Z203" s="0" t="s">
        <v>37</v>
      </c>
      <c r="AA203" s="0" t="s">
        <v>37</v>
      </c>
      <c r="AB203" s="0" t="s">
        <v>37</v>
      </c>
      <c r="AC203" s="0" t="s">
        <v>37</v>
      </c>
      <c r="AD203" s="0" t="s">
        <v>37</v>
      </c>
      <c r="AE203" s="0" t="s">
        <v>37</v>
      </c>
      <c r="AF203" s="0" t="s">
        <v>37</v>
      </c>
      <c r="AG203" s="0" t="s">
        <v>37</v>
      </c>
      <c r="AH203" s="0" t="s">
        <v>37</v>
      </c>
    </row>
    <row r="204" customFormat="false" ht="13.5" hidden="false" customHeight="false" outlineLevel="0" collapsed="false">
      <c r="A204" s="3" t="s">
        <v>1910</v>
      </c>
      <c r="B204" s="3" t="n">
        <v>14.48362363</v>
      </c>
      <c r="C204" s="3" t="n">
        <v>110.8756883</v>
      </c>
      <c r="D204" s="3" t="n">
        <v>-2.9364</v>
      </c>
      <c r="E204" s="3" t="n">
        <v>0.016546</v>
      </c>
      <c r="F204" s="3" t="n">
        <v>3767</v>
      </c>
      <c r="G204" s="3" t="n">
        <v>657571737</v>
      </c>
      <c r="H204" s="3" t="s">
        <v>1911</v>
      </c>
      <c r="I204" s="3" t="n">
        <v>2366</v>
      </c>
      <c r="J204" s="3" t="n">
        <v>0</v>
      </c>
      <c r="K204" s="3" t="s">
        <v>1912</v>
      </c>
      <c r="L204" s="3" t="s">
        <v>37</v>
      </c>
      <c r="M204" s="3" t="s">
        <v>37</v>
      </c>
      <c r="N204" s="3" t="s">
        <v>37</v>
      </c>
      <c r="O204" s="3" t="s">
        <v>37</v>
      </c>
      <c r="P204" s="3" t="s">
        <v>37</v>
      </c>
      <c r="Q204" s="3" t="s">
        <v>1913</v>
      </c>
      <c r="R204" s="3" t="s">
        <v>1914</v>
      </c>
      <c r="S204" s="3" t="s">
        <v>1915</v>
      </c>
      <c r="T204" s="0" t="s">
        <v>1916</v>
      </c>
      <c r="U204" s="0" t="s">
        <v>1917</v>
      </c>
      <c r="V204" s="0" t="n">
        <v>418</v>
      </c>
      <c r="W204" s="5" t="n">
        <v>4.66E-042</v>
      </c>
      <c r="X204" s="0" t="s">
        <v>1918</v>
      </c>
      <c r="Y204" s="0" t="s">
        <v>1919</v>
      </c>
      <c r="Z204" s="0" t="s">
        <v>1920</v>
      </c>
      <c r="AA204" s="0" t="s">
        <v>1921</v>
      </c>
      <c r="AB204" s="0" t="s">
        <v>1922</v>
      </c>
      <c r="AC204" s="0" t="s">
        <v>1923</v>
      </c>
      <c r="AD204" s="0" t="s">
        <v>1924</v>
      </c>
      <c r="AE204" s="0" t="s">
        <v>1925</v>
      </c>
      <c r="AF204" s="0" t="s">
        <v>1926</v>
      </c>
      <c r="AG204" s="0" t="s">
        <v>328</v>
      </c>
      <c r="AH204" s="0" t="s">
        <v>329</v>
      </c>
    </row>
    <row r="205" customFormat="false" ht="13.5" hidden="false" customHeight="false" outlineLevel="0" collapsed="false">
      <c r="A205" s="3" t="s">
        <v>1927</v>
      </c>
      <c r="B205" s="3" t="n">
        <v>8933.131988</v>
      </c>
      <c r="C205" s="3" t="n">
        <v>1285.480818</v>
      </c>
      <c r="D205" s="3" t="n">
        <v>2.7969</v>
      </c>
      <c r="E205" s="3" t="n">
        <v>0.016561</v>
      </c>
      <c r="F205" s="3" t="n">
        <v>2599</v>
      </c>
      <c r="G205" s="3" t="n">
        <v>499034945</v>
      </c>
      <c r="H205" s="3" t="s">
        <v>1928</v>
      </c>
      <c r="I205" s="3" t="n">
        <v>963</v>
      </c>
      <c r="J205" s="4" t="n">
        <v>5.11E-120</v>
      </c>
      <c r="K205" s="3" t="s">
        <v>1929</v>
      </c>
      <c r="L205" s="3" t="n">
        <v>499034944</v>
      </c>
      <c r="M205" s="3" t="s">
        <v>1930</v>
      </c>
      <c r="N205" s="3" t="n">
        <v>399</v>
      </c>
      <c r="O205" s="3" t="n">
        <v>0</v>
      </c>
      <c r="P205" s="3" t="s">
        <v>1931</v>
      </c>
      <c r="Q205" s="3" t="s">
        <v>37</v>
      </c>
      <c r="R205" s="3" t="s">
        <v>37</v>
      </c>
      <c r="S205" s="3" t="s">
        <v>37</v>
      </c>
      <c r="T205" s="0" t="s">
        <v>37</v>
      </c>
      <c r="U205" s="0" t="s">
        <v>1932</v>
      </c>
      <c r="V205" s="0" t="n">
        <v>680</v>
      </c>
      <c r="W205" s="5" t="n">
        <v>4.6E-074</v>
      </c>
      <c r="X205" s="0" t="s">
        <v>1933</v>
      </c>
      <c r="Y205" s="0" t="s">
        <v>37</v>
      </c>
      <c r="Z205" s="0" t="s">
        <v>37</v>
      </c>
      <c r="AA205" s="0" t="s">
        <v>37</v>
      </c>
      <c r="AB205" s="0" t="s">
        <v>37</v>
      </c>
      <c r="AC205" s="0" t="s">
        <v>37</v>
      </c>
      <c r="AD205" s="0" t="s">
        <v>37</v>
      </c>
      <c r="AE205" s="0" t="s">
        <v>37</v>
      </c>
      <c r="AF205" s="0" t="s">
        <v>37</v>
      </c>
      <c r="AG205" s="0" t="s">
        <v>1934</v>
      </c>
      <c r="AH205" s="0" t="s">
        <v>1935</v>
      </c>
    </row>
    <row r="206" customFormat="false" ht="13.5" hidden="false" customHeight="false" outlineLevel="0" collapsed="false">
      <c r="A206" s="3" t="s">
        <v>1936</v>
      </c>
      <c r="B206" s="3" t="n">
        <v>160.9364634</v>
      </c>
      <c r="C206" s="3" t="n">
        <v>20.54904286</v>
      </c>
      <c r="D206" s="3" t="n">
        <v>2.9693</v>
      </c>
      <c r="E206" s="3" t="n">
        <v>0.016698</v>
      </c>
      <c r="F206" s="3" t="n">
        <v>821</v>
      </c>
      <c r="G206" s="3" t="s">
        <v>37</v>
      </c>
      <c r="H206" s="3" t="s">
        <v>37</v>
      </c>
      <c r="I206" s="3" t="s">
        <v>37</v>
      </c>
      <c r="J206" s="3" t="s">
        <v>37</v>
      </c>
      <c r="K206" s="3" t="s">
        <v>37</v>
      </c>
      <c r="L206" s="3" t="s">
        <v>37</v>
      </c>
      <c r="M206" s="3" t="s">
        <v>37</v>
      </c>
      <c r="N206" s="3" t="s">
        <v>37</v>
      </c>
      <c r="O206" s="3" t="s">
        <v>37</v>
      </c>
      <c r="P206" s="3" t="s">
        <v>37</v>
      </c>
      <c r="Q206" s="3" t="s">
        <v>37</v>
      </c>
      <c r="R206" s="3" t="s">
        <v>37</v>
      </c>
      <c r="S206" s="3" t="s">
        <v>37</v>
      </c>
      <c r="T206" s="0" t="s">
        <v>37</v>
      </c>
      <c r="U206" s="0" t="s">
        <v>37</v>
      </c>
      <c r="V206" s="0" t="s">
        <v>37</v>
      </c>
      <c r="W206" s="0" t="s">
        <v>37</v>
      </c>
      <c r="X206" s="0" t="s">
        <v>37</v>
      </c>
      <c r="Y206" s="0" t="s">
        <v>37</v>
      </c>
      <c r="Z206" s="0" t="s">
        <v>37</v>
      </c>
      <c r="AA206" s="0" t="s">
        <v>37</v>
      </c>
      <c r="AB206" s="0" t="s">
        <v>37</v>
      </c>
      <c r="AC206" s="0" t="s">
        <v>37</v>
      </c>
      <c r="AD206" s="0" t="s">
        <v>37</v>
      </c>
      <c r="AE206" s="0" t="s">
        <v>37</v>
      </c>
      <c r="AF206" s="0" t="s">
        <v>37</v>
      </c>
      <c r="AG206" s="0" t="s">
        <v>37</v>
      </c>
      <c r="AH206" s="0" t="s">
        <v>37</v>
      </c>
    </row>
    <row r="207" customFormat="false" ht="13.5" hidden="false" customHeight="false" outlineLevel="0" collapsed="false">
      <c r="A207" s="3" t="s">
        <v>1937</v>
      </c>
      <c r="B207" s="3" t="n">
        <v>0.972584591</v>
      </c>
      <c r="C207" s="3" t="n">
        <v>63.91736013</v>
      </c>
      <c r="D207" s="3" t="n">
        <v>-6.0382</v>
      </c>
      <c r="E207" s="3" t="n">
        <v>0.0174</v>
      </c>
      <c r="F207" s="3" t="n">
        <v>936</v>
      </c>
      <c r="G207" s="3" t="n">
        <v>432957901</v>
      </c>
      <c r="H207" s="3" t="s">
        <v>1938</v>
      </c>
      <c r="I207" s="3" t="n">
        <v>430</v>
      </c>
      <c r="J207" s="4" t="n">
        <v>4.21E-048</v>
      </c>
      <c r="K207" s="3" t="s">
        <v>1939</v>
      </c>
      <c r="L207" s="3" t="n">
        <v>306922108</v>
      </c>
      <c r="M207" s="3" t="s">
        <v>1940</v>
      </c>
      <c r="N207" s="3" t="n">
        <v>137</v>
      </c>
      <c r="O207" s="4" t="n">
        <v>1.49E-063</v>
      </c>
      <c r="P207" s="3" t="s">
        <v>1941</v>
      </c>
      <c r="Q207" s="3" t="s">
        <v>37</v>
      </c>
      <c r="R207" s="3" t="s">
        <v>37</v>
      </c>
      <c r="S207" s="3" t="s">
        <v>37</v>
      </c>
      <c r="T207" s="0" t="s">
        <v>37</v>
      </c>
      <c r="U207" s="0" t="s">
        <v>1942</v>
      </c>
      <c r="V207" s="0" t="n">
        <v>375</v>
      </c>
      <c r="W207" s="5" t="n">
        <v>2.15E-041</v>
      </c>
      <c r="X207" s="0" t="s">
        <v>1943</v>
      </c>
      <c r="Y207" s="0" t="s">
        <v>37</v>
      </c>
      <c r="Z207" s="0" t="s">
        <v>37</v>
      </c>
      <c r="AA207" s="0" t="s">
        <v>37</v>
      </c>
      <c r="AB207" s="0" t="s">
        <v>37</v>
      </c>
      <c r="AC207" s="0" t="s">
        <v>37</v>
      </c>
      <c r="AD207" s="0" t="s">
        <v>37</v>
      </c>
      <c r="AE207" s="0" t="s">
        <v>37</v>
      </c>
      <c r="AF207" s="0" t="s">
        <v>37</v>
      </c>
      <c r="AG207" s="0" t="s">
        <v>1944</v>
      </c>
      <c r="AH207" s="0" t="s">
        <v>1945</v>
      </c>
    </row>
    <row r="208" customFormat="false" ht="13.5" hidden="false" customHeight="false" outlineLevel="0" collapsed="false">
      <c r="A208" s="3" t="s">
        <v>1946</v>
      </c>
      <c r="B208" s="3" t="n">
        <v>0.495054398</v>
      </c>
      <c r="C208" s="3" t="n">
        <v>13.21406465</v>
      </c>
      <c r="D208" s="3" t="n">
        <v>-4.7383</v>
      </c>
      <c r="E208" s="3" t="n">
        <v>0.017415</v>
      </c>
      <c r="F208" s="3" t="n">
        <v>840</v>
      </c>
      <c r="G208" s="3" t="n">
        <v>657556882</v>
      </c>
      <c r="H208" s="3" t="s">
        <v>1947</v>
      </c>
      <c r="I208" s="3" t="n">
        <v>512</v>
      </c>
      <c r="J208" s="4" t="n">
        <v>6.25E-055</v>
      </c>
      <c r="K208" s="3" t="s">
        <v>1948</v>
      </c>
      <c r="L208" s="3" t="n">
        <v>542225119</v>
      </c>
      <c r="M208" s="3" t="s">
        <v>1949</v>
      </c>
      <c r="N208" s="3" t="n">
        <v>321</v>
      </c>
      <c r="O208" s="4" t="n">
        <v>6.89E-166</v>
      </c>
      <c r="P208" s="3" t="s">
        <v>1950</v>
      </c>
      <c r="Q208" s="3" t="s">
        <v>37</v>
      </c>
      <c r="R208" s="3" t="s">
        <v>37</v>
      </c>
      <c r="S208" s="3" t="s">
        <v>37</v>
      </c>
      <c r="T208" s="0" t="s">
        <v>37</v>
      </c>
      <c r="U208" s="0" t="s">
        <v>1951</v>
      </c>
      <c r="V208" s="0" t="n">
        <v>202</v>
      </c>
      <c r="W208" s="5" t="n">
        <v>4.07E-016</v>
      </c>
      <c r="X208" s="0" t="s">
        <v>1952</v>
      </c>
      <c r="Y208" s="0" t="s">
        <v>37</v>
      </c>
      <c r="Z208" s="0" t="s">
        <v>37</v>
      </c>
      <c r="AA208" s="0" t="s">
        <v>37</v>
      </c>
      <c r="AB208" s="0" t="s">
        <v>37</v>
      </c>
      <c r="AC208" s="0" t="s">
        <v>37</v>
      </c>
      <c r="AD208" s="0" t="s">
        <v>37</v>
      </c>
      <c r="AE208" s="0" t="s">
        <v>37</v>
      </c>
      <c r="AF208" s="0" t="s">
        <v>37</v>
      </c>
      <c r="AG208" s="0" t="s">
        <v>37</v>
      </c>
      <c r="AH208" s="0" t="s">
        <v>37</v>
      </c>
    </row>
    <row r="209" customFormat="false" ht="13.5" hidden="false" customHeight="false" outlineLevel="0" collapsed="false">
      <c r="A209" s="3" t="s">
        <v>1953</v>
      </c>
      <c r="B209" s="3" t="n">
        <v>70.23638099</v>
      </c>
      <c r="C209" s="3" t="n">
        <v>8.463280629</v>
      </c>
      <c r="D209" s="3" t="n">
        <v>3.0529</v>
      </c>
      <c r="E209" s="3" t="n">
        <v>0.017422</v>
      </c>
      <c r="F209" s="3" t="n">
        <v>863</v>
      </c>
      <c r="G209" s="3" t="n">
        <v>124020700</v>
      </c>
      <c r="H209" s="3" t="s">
        <v>1954</v>
      </c>
      <c r="I209" s="3" t="n">
        <v>890</v>
      </c>
      <c r="J209" s="4" t="n">
        <v>8.84E-115</v>
      </c>
      <c r="K209" s="3" t="s">
        <v>1955</v>
      </c>
      <c r="L209" s="3" t="n">
        <v>124020699</v>
      </c>
      <c r="M209" s="3" t="s">
        <v>1956</v>
      </c>
      <c r="N209" s="3" t="n">
        <v>374</v>
      </c>
      <c r="O209" s="3" t="n">
        <v>0</v>
      </c>
      <c r="P209" s="3" t="s">
        <v>1957</v>
      </c>
      <c r="Q209" s="3" t="s">
        <v>1958</v>
      </c>
      <c r="R209" s="3" t="s">
        <v>1959</v>
      </c>
      <c r="S209" s="3" t="s">
        <v>1960</v>
      </c>
      <c r="T209" s="0" t="s">
        <v>1961</v>
      </c>
      <c r="U209" s="0" t="s">
        <v>1962</v>
      </c>
      <c r="V209" s="0" t="n">
        <v>833</v>
      </c>
      <c r="W209" s="5" t="n">
        <v>8.29E-108</v>
      </c>
      <c r="X209" s="0" t="s">
        <v>1963</v>
      </c>
      <c r="Y209" s="0" t="s">
        <v>1964</v>
      </c>
      <c r="Z209" s="0" t="s">
        <v>1965</v>
      </c>
      <c r="AA209" s="0" t="s">
        <v>1966</v>
      </c>
      <c r="AB209" s="0" t="s">
        <v>1967</v>
      </c>
      <c r="AC209" s="0" t="s">
        <v>1968</v>
      </c>
      <c r="AD209" s="0" t="s">
        <v>1969</v>
      </c>
      <c r="AE209" s="0" t="s">
        <v>37</v>
      </c>
      <c r="AF209" s="0" t="s">
        <v>37</v>
      </c>
      <c r="AG209" s="0" t="s">
        <v>37</v>
      </c>
      <c r="AH209" s="0" t="s">
        <v>37</v>
      </c>
    </row>
    <row r="210" customFormat="false" ht="13.5" hidden="false" customHeight="false" outlineLevel="0" collapsed="false">
      <c r="A210" s="3" t="s">
        <v>1970</v>
      </c>
      <c r="B210" s="3" t="n">
        <v>21.32676417</v>
      </c>
      <c r="C210" s="3" t="n">
        <v>1.422408614</v>
      </c>
      <c r="D210" s="3" t="n">
        <v>3.9063</v>
      </c>
      <c r="E210" s="3" t="n">
        <v>0.017424</v>
      </c>
      <c r="F210" s="3" t="n">
        <v>906</v>
      </c>
      <c r="G210" s="3" t="s">
        <v>37</v>
      </c>
      <c r="H210" s="3" t="s">
        <v>37</v>
      </c>
      <c r="I210" s="3" t="s">
        <v>37</v>
      </c>
      <c r="J210" s="3" t="s">
        <v>37</v>
      </c>
      <c r="K210" s="3" t="s">
        <v>37</v>
      </c>
      <c r="L210" s="3" t="s">
        <v>37</v>
      </c>
      <c r="M210" s="3" t="s">
        <v>37</v>
      </c>
      <c r="N210" s="3" t="s">
        <v>37</v>
      </c>
      <c r="O210" s="3" t="s">
        <v>37</v>
      </c>
      <c r="P210" s="3" t="s">
        <v>37</v>
      </c>
      <c r="Q210" s="3" t="s">
        <v>37</v>
      </c>
      <c r="R210" s="3" t="s">
        <v>37</v>
      </c>
      <c r="S210" s="3" t="s">
        <v>37</v>
      </c>
      <c r="T210" s="0" t="s">
        <v>37</v>
      </c>
      <c r="U210" s="0" t="s">
        <v>37</v>
      </c>
      <c r="V210" s="0" t="s">
        <v>37</v>
      </c>
      <c r="W210" s="0" t="s">
        <v>37</v>
      </c>
      <c r="X210" s="0" t="s">
        <v>37</v>
      </c>
      <c r="Y210" s="0" t="s">
        <v>1971</v>
      </c>
      <c r="Z210" s="0" t="s">
        <v>1972</v>
      </c>
      <c r="AA210" s="0" t="s">
        <v>37</v>
      </c>
      <c r="AB210" s="0" t="s">
        <v>37</v>
      </c>
      <c r="AC210" s="0" t="s">
        <v>1973</v>
      </c>
      <c r="AD210" s="0" t="s">
        <v>1974</v>
      </c>
      <c r="AE210" s="0" t="s">
        <v>37</v>
      </c>
      <c r="AF210" s="0" t="s">
        <v>37</v>
      </c>
      <c r="AG210" s="0" t="s">
        <v>37</v>
      </c>
      <c r="AH210" s="0" t="s">
        <v>37</v>
      </c>
    </row>
    <row r="211" customFormat="false" ht="13.5" hidden="false" customHeight="false" outlineLevel="0" collapsed="false">
      <c r="A211" s="3" t="s">
        <v>1975</v>
      </c>
      <c r="B211" s="3" t="n">
        <v>100.4960252</v>
      </c>
      <c r="C211" s="3" t="n">
        <v>678.7382397</v>
      </c>
      <c r="D211" s="3" t="n">
        <v>-2.7557</v>
      </c>
      <c r="E211" s="3" t="n">
        <v>0.01771</v>
      </c>
      <c r="F211" s="3" t="n">
        <v>3903</v>
      </c>
      <c r="G211" s="3" t="n">
        <v>657560610</v>
      </c>
      <c r="H211" s="3" t="s">
        <v>1976</v>
      </c>
      <c r="I211" s="3" t="n">
        <v>1204</v>
      </c>
      <c r="J211" s="4" t="n">
        <v>6.66E-150</v>
      </c>
      <c r="K211" s="3" t="s">
        <v>1977</v>
      </c>
      <c r="L211" s="3" t="n">
        <v>542234621</v>
      </c>
      <c r="M211" s="3" t="s">
        <v>1978</v>
      </c>
      <c r="N211" s="3" t="n">
        <v>1274</v>
      </c>
      <c r="O211" s="3" t="n">
        <v>0</v>
      </c>
      <c r="P211" s="3" t="s">
        <v>1979</v>
      </c>
      <c r="Q211" s="3" t="s">
        <v>1980</v>
      </c>
      <c r="R211" s="3" t="s">
        <v>1981</v>
      </c>
      <c r="S211" s="3" t="s">
        <v>1982</v>
      </c>
      <c r="T211" s="0" t="s">
        <v>1983</v>
      </c>
      <c r="U211" s="0" t="s">
        <v>1984</v>
      </c>
      <c r="V211" s="0" t="n">
        <v>452</v>
      </c>
      <c r="W211" s="5" t="n">
        <v>1.29E-047</v>
      </c>
      <c r="X211" s="0" t="s">
        <v>1985</v>
      </c>
      <c r="Y211" s="0" t="s">
        <v>1986</v>
      </c>
      <c r="Z211" s="0" t="s">
        <v>1987</v>
      </c>
      <c r="AA211" s="0" t="s">
        <v>756</v>
      </c>
      <c r="AB211" s="0" t="s">
        <v>757</v>
      </c>
      <c r="AC211" s="0" t="s">
        <v>1988</v>
      </c>
      <c r="AD211" s="0" t="s">
        <v>1989</v>
      </c>
      <c r="AE211" s="0" t="s">
        <v>1990</v>
      </c>
      <c r="AF211" s="0" t="s">
        <v>1991</v>
      </c>
      <c r="AG211" s="0" t="s">
        <v>762</v>
      </c>
      <c r="AH211" s="0" t="s">
        <v>763</v>
      </c>
    </row>
    <row r="212" customFormat="false" ht="13.5" hidden="false" customHeight="false" outlineLevel="0" collapsed="false">
      <c r="A212" s="3" t="s">
        <v>1992</v>
      </c>
      <c r="B212" s="3" t="n">
        <v>57.42191591</v>
      </c>
      <c r="C212" s="3" t="n">
        <v>382.4500669</v>
      </c>
      <c r="D212" s="3" t="n">
        <v>-2.7356</v>
      </c>
      <c r="E212" s="3" t="n">
        <v>0.017838</v>
      </c>
      <c r="F212" s="3" t="n">
        <v>2569</v>
      </c>
      <c r="G212" s="3" t="n">
        <v>551490608</v>
      </c>
      <c r="H212" s="3" t="s">
        <v>1993</v>
      </c>
      <c r="I212" s="3" t="n">
        <v>826</v>
      </c>
      <c r="J212" s="4" t="n">
        <v>3.75E-100</v>
      </c>
      <c r="K212" s="3" t="s">
        <v>1994</v>
      </c>
      <c r="L212" s="3" t="n">
        <v>542233717</v>
      </c>
      <c r="M212" s="3" t="s">
        <v>1995</v>
      </c>
      <c r="N212" s="3" t="n">
        <v>347</v>
      </c>
      <c r="O212" s="4" t="n">
        <v>7.62E-180</v>
      </c>
      <c r="P212" s="3" t="s">
        <v>1996</v>
      </c>
      <c r="Q212" s="3" t="s">
        <v>85</v>
      </c>
      <c r="R212" s="3" t="s">
        <v>86</v>
      </c>
      <c r="S212" s="3" t="s">
        <v>87</v>
      </c>
      <c r="T212" s="0" t="s">
        <v>88</v>
      </c>
      <c r="U212" s="0" t="s">
        <v>1997</v>
      </c>
      <c r="V212" s="0" t="n">
        <v>460</v>
      </c>
      <c r="W212" s="5" t="n">
        <v>1.85E-050</v>
      </c>
      <c r="X212" s="0" t="s">
        <v>1998</v>
      </c>
      <c r="Y212" s="0" t="s">
        <v>1999</v>
      </c>
      <c r="Z212" s="0" t="s">
        <v>2000</v>
      </c>
      <c r="AA212" s="0" t="s">
        <v>37</v>
      </c>
      <c r="AB212" s="0" t="s">
        <v>37</v>
      </c>
      <c r="AC212" s="0" t="s">
        <v>37</v>
      </c>
      <c r="AD212" s="0" t="s">
        <v>37</v>
      </c>
      <c r="AE212" s="0" t="s">
        <v>816</v>
      </c>
      <c r="AF212" s="0" t="s">
        <v>817</v>
      </c>
      <c r="AG212" s="0" t="s">
        <v>37</v>
      </c>
      <c r="AH212" s="0" t="s">
        <v>37</v>
      </c>
    </row>
    <row r="213" customFormat="false" ht="13.5" hidden="false" customHeight="false" outlineLevel="0" collapsed="false">
      <c r="A213" s="3" t="s">
        <v>2001</v>
      </c>
      <c r="B213" s="3" t="n">
        <v>17.36632899</v>
      </c>
      <c r="C213" s="3" t="n">
        <v>1.028865439</v>
      </c>
      <c r="D213" s="3" t="n">
        <v>4.0772</v>
      </c>
      <c r="E213" s="3" t="n">
        <v>0.017976</v>
      </c>
      <c r="F213" s="3" t="n">
        <v>662</v>
      </c>
      <c r="G213" s="3" t="s">
        <v>37</v>
      </c>
      <c r="H213" s="3" t="s">
        <v>37</v>
      </c>
      <c r="I213" s="3" t="s">
        <v>37</v>
      </c>
      <c r="J213" s="3" t="s">
        <v>37</v>
      </c>
      <c r="K213" s="3" t="s">
        <v>37</v>
      </c>
      <c r="L213" s="3" t="s">
        <v>37</v>
      </c>
      <c r="M213" s="3" t="s">
        <v>37</v>
      </c>
      <c r="N213" s="3" t="s">
        <v>37</v>
      </c>
      <c r="O213" s="3" t="s">
        <v>37</v>
      </c>
      <c r="P213" s="3" t="s">
        <v>37</v>
      </c>
      <c r="Q213" s="3" t="s">
        <v>37</v>
      </c>
      <c r="R213" s="3" t="s">
        <v>37</v>
      </c>
      <c r="S213" s="3" t="s">
        <v>37</v>
      </c>
      <c r="T213" s="0" t="s">
        <v>37</v>
      </c>
      <c r="U213" s="0" t="s">
        <v>37</v>
      </c>
      <c r="V213" s="0" t="s">
        <v>37</v>
      </c>
      <c r="W213" s="0" t="s">
        <v>37</v>
      </c>
      <c r="X213" s="0" t="s">
        <v>37</v>
      </c>
      <c r="Y213" s="0" t="s">
        <v>37</v>
      </c>
      <c r="Z213" s="0" t="s">
        <v>37</v>
      </c>
      <c r="AA213" s="0" t="s">
        <v>37</v>
      </c>
      <c r="AB213" s="0" t="s">
        <v>37</v>
      </c>
      <c r="AC213" s="0" t="s">
        <v>37</v>
      </c>
      <c r="AD213" s="0" t="s">
        <v>37</v>
      </c>
      <c r="AE213" s="0" t="s">
        <v>37</v>
      </c>
      <c r="AF213" s="0" t="s">
        <v>37</v>
      </c>
      <c r="AG213" s="0" t="s">
        <v>37</v>
      </c>
      <c r="AH213" s="0" t="s">
        <v>37</v>
      </c>
    </row>
    <row r="214" customFormat="false" ht="13.5" hidden="false" customHeight="false" outlineLevel="0" collapsed="false">
      <c r="A214" s="3" t="s">
        <v>2002</v>
      </c>
      <c r="B214" s="3" t="n">
        <v>0.972584591</v>
      </c>
      <c r="C214" s="3" t="n">
        <v>54.72874223</v>
      </c>
      <c r="D214" s="3" t="n">
        <v>-5.8143</v>
      </c>
      <c r="E214" s="3" t="n">
        <v>0.018102</v>
      </c>
      <c r="F214" s="3" t="n">
        <v>6850</v>
      </c>
      <c r="G214" s="3" t="n">
        <v>348520491</v>
      </c>
      <c r="H214" s="3" t="s">
        <v>2003</v>
      </c>
      <c r="I214" s="3" t="n">
        <v>7509</v>
      </c>
      <c r="J214" s="3" t="n">
        <v>0</v>
      </c>
      <c r="K214" s="3" t="s">
        <v>2004</v>
      </c>
      <c r="L214" s="3" t="n">
        <v>542185899</v>
      </c>
      <c r="M214" s="3" t="s">
        <v>2005</v>
      </c>
      <c r="N214" s="3" t="n">
        <v>3043</v>
      </c>
      <c r="O214" s="3" t="n">
        <v>0</v>
      </c>
      <c r="P214" s="3" t="s">
        <v>2006</v>
      </c>
      <c r="Q214" s="3" t="s">
        <v>37</v>
      </c>
      <c r="R214" s="3" t="s">
        <v>37</v>
      </c>
      <c r="S214" s="3" t="s">
        <v>37</v>
      </c>
      <c r="T214" s="0" t="s">
        <v>37</v>
      </c>
      <c r="U214" s="0" t="s">
        <v>2007</v>
      </c>
      <c r="V214" s="0" t="n">
        <v>1930</v>
      </c>
      <c r="W214" s="0" t="n">
        <v>0</v>
      </c>
      <c r="X214" s="0" t="s">
        <v>2008</v>
      </c>
      <c r="Y214" s="0" t="s">
        <v>2009</v>
      </c>
      <c r="Z214" s="0" t="s">
        <v>2010</v>
      </c>
      <c r="AA214" s="0" t="s">
        <v>37</v>
      </c>
      <c r="AB214" s="0" t="s">
        <v>37</v>
      </c>
      <c r="AC214" s="0" t="s">
        <v>64</v>
      </c>
      <c r="AD214" s="0" t="s">
        <v>65</v>
      </c>
      <c r="AE214" s="0" t="s">
        <v>816</v>
      </c>
      <c r="AF214" s="0" t="s">
        <v>817</v>
      </c>
      <c r="AG214" s="0" t="s">
        <v>2011</v>
      </c>
      <c r="AH214" s="0" t="s">
        <v>2012</v>
      </c>
    </row>
    <row r="215" customFormat="false" ht="13.5" hidden="false" customHeight="false" outlineLevel="0" collapsed="false">
      <c r="A215" s="3" t="s">
        <v>2013</v>
      </c>
      <c r="B215" s="3" t="n">
        <v>7.885821956</v>
      </c>
      <c r="C215" s="3" t="n">
        <v>61.95486149</v>
      </c>
      <c r="D215" s="3" t="n">
        <v>-2.9739</v>
      </c>
      <c r="E215" s="3" t="n">
        <v>0.018283</v>
      </c>
      <c r="F215" s="3" t="n">
        <v>1630</v>
      </c>
      <c r="G215" s="3" t="n">
        <v>410912363</v>
      </c>
      <c r="H215" s="3" t="s">
        <v>2014</v>
      </c>
      <c r="I215" s="3" t="n">
        <v>927</v>
      </c>
      <c r="J215" s="4" t="n">
        <v>1.21E-118</v>
      </c>
      <c r="K215" s="3" t="s">
        <v>2015</v>
      </c>
      <c r="L215" s="3" t="n">
        <v>551513306</v>
      </c>
      <c r="M215" s="3" t="s">
        <v>2016</v>
      </c>
      <c r="N215" s="3" t="n">
        <v>94</v>
      </c>
      <c r="O215" s="4" t="n">
        <v>2.1E-039</v>
      </c>
      <c r="P215" s="3" t="s">
        <v>2017</v>
      </c>
      <c r="Q215" s="3" t="s">
        <v>2018</v>
      </c>
      <c r="R215" s="3" t="s">
        <v>2019</v>
      </c>
      <c r="S215" s="3" t="s">
        <v>2020</v>
      </c>
      <c r="T215" s="0" t="s">
        <v>2021</v>
      </c>
      <c r="U215" s="0" t="s">
        <v>2022</v>
      </c>
      <c r="V215" s="0" t="n">
        <v>437</v>
      </c>
      <c r="W215" s="5" t="n">
        <v>7.94E-048</v>
      </c>
      <c r="X215" s="0" t="s">
        <v>2023</v>
      </c>
      <c r="Y215" s="0" t="s">
        <v>2024</v>
      </c>
      <c r="Z215" s="0" t="s">
        <v>2025</v>
      </c>
      <c r="AA215" s="0" t="s">
        <v>2026</v>
      </c>
      <c r="AB215" s="0" t="s">
        <v>2027</v>
      </c>
      <c r="AC215" s="0" t="s">
        <v>2028</v>
      </c>
      <c r="AD215" s="0" t="s">
        <v>2029</v>
      </c>
      <c r="AE215" s="0" t="s">
        <v>2030</v>
      </c>
      <c r="AF215" s="0" t="s">
        <v>2031</v>
      </c>
      <c r="AG215" s="0" t="s">
        <v>2032</v>
      </c>
      <c r="AH215" s="0" t="s">
        <v>2033</v>
      </c>
    </row>
    <row r="216" customFormat="false" ht="13.5" hidden="false" customHeight="false" outlineLevel="0" collapsed="false">
      <c r="A216" s="3" t="s">
        <v>2034</v>
      </c>
      <c r="B216" s="3" t="n">
        <v>0.972584591</v>
      </c>
      <c r="C216" s="3" t="n">
        <v>17.2395114</v>
      </c>
      <c r="D216" s="3" t="n">
        <v>-4.1478</v>
      </c>
      <c r="E216" s="3" t="n">
        <v>0.018714</v>
      </c>
      <c r="F216" s="3" t="n">
        <v>1001</v>
      </c>
      <c r="G216" s="3" t="s">
        <v>37</v>
      </c>
      <c r="H216" s="3" t="s">
        <v>37</v>
      </c>
      <c r="I216" s="3" t="s">
        <v>37</v>
      </c>
      <c r="J216" s="3" t="s">
        <v>37</v>
      </c>
      <c r="K216" s="3" t="s">
        <v>37</v>
      </c>
      <c r="L216" s="3" t="s">
        <v>37</v>
      </c>
      <c r="M216" s="3" t="s">
        <v>37</v>
      </c>
      <c r="N216" s="3" t="s">
        <v>37</v>
      </c>
      <c r="O216" s="3" t="s">
        <v>37</v>
      </c>
      <c r="P216" s="3" t="s">
        <v>37</v>
      </c>
      <c r="Q216" s="3" t="s">
        <v>37</v>
      </c>
      <c r="R216" s="3" t="s">
        <v>37</v>
      </c>
      <c r="S216" s="3" t="s">
        <v>37</v>
      </c>
      <c r="T216" s="0" t="s">
        <v>37</v>
      </c>
      <c r="U216" s="0" t="s">
        <v>37</v>
      </c>
      <c r="V216" s="0" t="s">
        <v>37</v>
      </c>
      <c r="W216" s="0" t="s">
        <v>37</v>
      </c>
      <c r="X216" s="0" t="s">
        <v>37</v>
      </c>
      <c r="Y216" s="0" t="s">
        <v>37</v>
      </c>
      <c r="Z216" s="0" t="s">
        <v>37</v>
      </c>
      <c r="AA216" s="0" t="s">
        <v>37</v>
      </c>
      <c r="AB216" s="0" t="s">
        <v>37</v>
      </c>
      <c r="AC216" s="0" t="s">
        <v>37</v>
      </c>
      <c r="AD216" s="0" t="s">
        <v>37</v>
      </c>
      <c r="AE216" s="0" t="s">
        <v>37</v>
      </c>
      <c r="AF216" s="0" t="s">
        <v>37</v>
      </c>
      <c r="AG216" s="0" t="s">
        <v>37</v>
      </c>
      <c r="AH216" s="0" t="s">
        <v>37</v>
      </c>
    </row>
    <row r="217" customFormat="false" ht="13.5" hidden="false" customHeight="false" outlineLevel="0" collapsed="false">
      <c r="A217" s="3" t="s">
        <v>2035</v>
      </c>
      <c r="B217" s="3" t="n">
        <v>194.8849264</v>
      </c>
      <c r="C217" s="3" t="n">
        <v>29.7041776</v>
      </c>
      <c r="D217" s="3" t="n">
        <v>2.7139</v>
      </c>
      <c r="E217" s="3" t="n">
        <v>0.018765</v>
      </c>
      <c r="F217" s="3" t="n">
        <v>1040</v>
      </c>
      <c r="G217" s="3" t="s">
        <v>37</v>
      </c>
      <c r="H217" s="3" t="s">
        <v>37</v>
      </c>
      <c r="I217" s="3" t="s">
        <v>37</v>
      </c>
      <c r="J217" s="3" t="s">
        <v>37</v>
      </c>
      <c r="K217" s="3" t="s">
        <v>37</v>
      </c>
      <c r="L217" s="3" t="s">
        <v>37</v>
      </c>
      <c r="M217" s="3" t="s">
        <v>37</v>
      </c>
      <c r="N217" s="3" t="s">
        <v>37</v>
      </c>
      <c r="O217" s="3" t="s">
        <v>37</v>
      </c>
      <c r="P217" s="3" t="s">
        <v>37</v>
      </c>
      <c r="Q217" s="3" t="s">
        <v>37</v>
      </c>
      <c r="R217" s="3" t="s">
        <v>37</v>
      </c>
      <c r="S217" s="3" t="s">
        <v>37</v>
      </c>
      <c r="T217" s="0" t="s">
        <v>37</v>
      </c>
      <c r="U217" s="0" t="s">
        <v>37</v>
      </c>
      <c r="V217" s="0" t="s">
        <v>37</v>
      </c>
      <c r="W217" s="0" t="s">
        <v>37</v>
      </c>
      <c r="X217" s="0" t="s">
        <v>37</v>
      </c>
      <c r="Y217" s="0" t="s">
        <v>37</v>
      </c>
      <c r="Z217" s="0" t="s">
        <v>37</v>
      </c>
      <c r="AA217" s="0" t="s">
        <v>37</v>
      </c>
      <c r="AB217" s="0" t="s">
        <v>37</v>
      </c>
      <c r="AC217" s="0" t="s">
        <v>37</v>
      </c>
      <c r="AD217" s="0" t="s">
        <v>37</v>
      </c>
      <c r="AE217" s="0" t="s">
        <v>37</v>
      </c>
      <c r="AF217" s="0" t="s">
        <v>37</v>
      </c>
      <c r="AG217" s="0" t="s">
        <v>37</v>
      </c>
      <c r="AH217" s="0" t="s">
        <v>37</v>
      </c>
    </row>
    <row r="218" customFormat="false" ht="13.5" hidden="false" customHeight="false" outlineLevel="0" collapsed="false">
      <c r="A218" s="3" t="s">
        <v>2036</v>
      </c>
      <c r="B218" s="3" t="n">
        <v>24.12184851</v>
      </c>
      <c r="C218" s="3" t="n">
        <v>2.138323908</v>
      </c>
      <c r="D218" s="3" t="n">
        <v>3.4958</v>
      </c>
      <c r="E218" s="3" t="n">
        <v>0.018946</v>
      </c>
      <c r="F218" s="3" t="n">
        <v>2049</v>
      </c>
      <c r="G218" s="3" t="n">
        <v>657545155</v>
      </c>
      <c r="H218" s="3" t="s">
        <v>2037</v>
      </c>
      <c r="I218" s="3" t="n">
        <v>410</v>
      </c>
      <c r="J218" s="4" t="n">
        <v>5.68E-043</v>
      </c>
      <c r="K218" s="3" t="s">
        <v>2038</v>
      </c>
      <c r="L218" s="3" t="s">
        <v>37</v>
      </c>
      <c r="M218" s="3" t="s">
        <v>37</v>
      </c>
      <c r="N218" s="3" t="s">
        <v>37</v>
      </c>
      <c r="O218" s="3" t="s">
        <v>37</v>
      </c>
      <c r="P218" s="3" t="s">
        <v>37</v>
      </c>
      <c r="Q218" s="3" t="s">
        <v>37</v>
      </c>
      <c r="R218" s="3" t="s">
        <v>37</v>
      </c>
      <c r="S218" s="3" t="s">
        <v>37</v>
      </c>
      <c r="T218" s="0" t="s">
        <v>37</v>
      </c>
      <c r="U218" s="0" t="s">
        <v>2039</v>
      </c>
      <c r="V218" s="0" t="n">
        <v>139</v>
      </c>
      <c r="W218" s="5" t="n">
        <v>8.21E-008</v>
      </c>
      <c r="X218" s="0" t="s">
        <v>2040</v>
      </c>
      <c r="Y218" s="0" t="s">
        <v>2041</v>
      </c>
      <c r="Z218" s="0" t="s">
        <v>2042</v>
      </c>
      <c r="AA218" s="0" t="s">
        <v>2043</v>
      </c>
      <c r="AB218" s="0" t="s">
        <v>2044</v>
      </c>
      <c r="AC218" s="0" t="s">
        <v>2045</v>
      </c>
      <c r="AD218" s="0" t="s">
        <v>2046</v>
      </c>
      <c r="AE218" s="0" t="s">
        <v>139</v>
      </c>
      <c r="AF218" s="0" t="s">
        <v>140</v>
      </c>
      <c r="AG218" s="0" t="s">
        <v>37</v>
      </c>
      <c r="AH218" s="0" t="s">
        <v>37</v>
      </c>
    </row>
    <row r="219" customFormat="false" ht="13.5" hidden="false" customHeight="false" outlineLevel="0" collapsed="false">
      <c r="A219" s="3" t="s">
        <v>2047</v>
      </c>
      <c r="B219" s="3" t="n">
        <v>9.125646278</v>
      </c>
      <c r="C219" s="3" t="n">
        <v>71.22407242</v>
      </c>
      <c r="D219" s="3" t="n">
        <v>-2.9644</v>
      </c>
      <c r="E219" s="3" t="n">
        <v>0.018967</v>
      </c>
      <c r="F219" s="3" t="n">
        <v>649</v>
      </c>
      <c r="G219" s="3" t="n">
        <v>294875024</v>
      </c>
      <c r="H219" s="3" t="s">
        <v>2048</v>
      </c>
      <c r="I219" s="3" t="n">
        <v>119</v>
      </c>
      <c r="J219" s="4" t="n">
        <v>9.19E-006</v>
      </c>
      <c r="K219" s="3" t="s">
        <v>2049</v>
      </c>
      <c r="L219" s="3" t="n">
        <v>554877409</v>
      </c>
      <c r="M219" s="3" t="s">
        <v>2050</v>
      </c>
      <c r="N219" s="3" t="n">
        <v>80</v>
      </c>
      <c r="O219" s="4" t="n">
        <v>4.92E-032</v>
      </c>
      <c r="P219" s="3" t="s">
        <v>2051</v>
      </c>
      <c r="Q219" s="3" t="s">
        <v>37</v>
      </c>
      <c r="R219" s="3" t="s">
        <v>37</v>
      </c>
      <c r="S219" s="3" t="s">
        <v>37</v>
      </c>
      <c r="T219" s="0" t="s">
        <v>37</v>
      </c>
      <c r="U219" s="0" t="s">
        <v>2052</v>
      </c>
      <c r="V219" s="0" t="n">
        <v>115</v>
      </c>
      <c r="W219" s="5" t="n">
        <v>5.12E-007</v>
      </c>
      <c r="X219" s="0" t="s">
        <v>2053</v>
      </c>
      <c r="Y219" s="0" t="s">
        <v>37</v>
      </c>
      <c r="Z219" s="0" t="s">
        <v>37</v>
      </c>
      <c r="AA219" s="0" t="s">
        <v>37</v>
      </c>
      <c r="AB219" s="0" t="s">
        <v>37</v>
      </c>
      <c r="AC219" s="0" t="s">
        <v>37</v>
      </c>
      <c r="AD219" s="0" t="s">
        <v>37</v>
      </c>
      <c r="AE219" s="0" t="s">
        <v>37</v>
      </c>
      <c r="AF219" s="0" t="s">
        <v>37</v>
      </c>
      <c r="AG219" s="0" t="s">
        <v>2054</v>
      </c>
      <c r="AH219" s="0" t="s">
        <v>2055</v>
      </c>
    </row>
    <row r="220" customFormat="false" ht="13.5" hidden="false" customHeight="false" outlineLevel="0" collapsed="false">
      <c r="A220" s="3" t="s">
        <v>2056</v>
      </c>
      <c r="B220" s="3" t="n">
        <v>17.32690393</v>
      </c>
      <c r="C220" s="3" t="n">
        <v>120.4295835</v>
      </c>
      <c r="D220" s="3" t="n">
        <v>-2.7971</v>
      </c>
      <c r="E220" s="3" t="n">
        <v>0.01902</v>
      </c>
      <c r="F220" s="3" t="n">
        <v>2513</v>
      </c>
      <c r="G220" s="3" t="n">
        <v>657595199</v>
      </c>
      <c r="H220" s="3" t="s">
        <v>2057</v>
      </c>
      <c r="I220" s="3" t="n">
        <v>1227</v>
      </c>
      <c r="J220" s="4" t="n">
        <v>4.05E-156</v>
      </c>
      <c r="K220" s="3" t="s">
        <v>2058</v>
      </c>
      <c r="L220" s="3" t="n">
        <v>554848700</v>
      </c>
      <c r="M220" s="3" t="s">
        <v>2059</v>
      </c>
      <c r="N220" s="3" t="n">
        <v>375</v>
      </c>
      <c r="O220" s="3" t="n">
        <v>0</v>
      </c>
      <c r="P220" s="3" t="s">
        <v>2060</v>
      </c>
      <c r="Q220" s="3" t="s">
        <v>2061</v>
      </c>
      <c r="R220" s="3" t="s">
        <v>2062</v>
      </c>
      <c r="S220" s="3" t="s">
        <v>2063</v>
      </c>
      <c r="T220" s="0" t="s">
        <v>2064</v>
      </c>
      <c r="U220" s="0" t="s">
        <v>2065</v>
      </c>
      <c r="V220" s="0" t="n">
        <v>639</v>
      </c>
      <c r="W220" s="5" t="n">
        <v>7.04E-072</v>
      </c>
      <c r="X220" s="0" t="s">
        <v>2066</v>
      </c>
      <c r="Y220" s="0" t="s">
        <v>2067</v>
      </c>
      <c r="Z220" s="0" t="s">
        <v>2068</v>
      </c>
      <c r="AA220" s="0" t="s">
        <v>2069</v>
      </c>
      <c r="AB220" s="0" t="s">
        <v>2070</v>
      </c>
      <c r="AC220" s="0" t="s">
        <v>2071</v>
      </c>
      <c r="AD220" s="0" t="s">
        <v>2072</v>
      </c>
      <c r="AE220" s="0" t="s">
        <v>2073</v>
      </c>
      <c r="AF220" s="0" t="s">
        <v>2074</v>
      </c>
      <c r="AG220" s="0" t="s">
        <v>2075</v>
      </c>
      <c r="AH220" s="0" t="s">
        <v>2076</v>
      </c>
    </row>
    <row r="221" customFormat="false" ht="13.5" hidden="false" customHeight="false" outlineLevel="0" collapsed="false">
      <c r="A221" s="3" t="s">
        <v>2077</v>
      </c>
      <c r="B221" s="3" t="n">
        <v>9.213267304</v>
      </c>
      <c r="C221" s="3" t="n">
        <v>73.00654105</v>
      </c>
      <c r="D221" s="3" t="n">
        <v>-2.9862</v>
      </c>
      <c r="E221" s="3" t="n">
        <v>0.019342</v>
      </c>
      <c r="F221" s="3" t="n">
        <v>1355</v>
      </c>
      <c r="G221" s="3" t="n">
        <v>657743420</v>
      </c>
      <c r="H221" s="3" t="s">
        <v>2078</v>
      </c>
      <c r="I221" s="3" t="n">
        <v>255</v>
      </c>
      <c r="J221" s="4" t="n">
        <v>1.39E-020</v>
      </c>
      <c r="K221" s="3" t="s">
        <v>2079</v>
      </c>
      <c r="L221" s="3" t="s">
        <v>37</v>
      </c>
      <c r="M221" s="3" t="s">
        <v>37</v>
      </c>
      <c r="N221" s="3" t="s">
        <v>37</v>
      </c>
      <c r="O221" s="3" t="s">
        <v>37</v>
      </c>
      <c r="P221" s="3" t="s">
        <v>37</v>
      </c>
      <c r="Q221" s="3" t="s">
        <v>37</v>
      </c>
      <c r="R221" s="3" t="s">
        <v>37</v>
      </c>
      <c r="S221" s="3" t="s">
        <v>37</v>
      </c>
      <c r="T221" s="0" t="s">
        <v>37</v>
      </c>
      <c r="U221" s="0" t="s">
        <v>37</v>
      </c>
      <c r="V221" s="0" t="s">
        <v>37</v>
      </c>
      <c r="W221" s="0" t="s">
        <v>37</v>
      </c>
      <c r="X221" s="0" t="s">
        <v>37</v>
      </c>
      <c r="Y221" s="0" t="s">
        <v>2080</v>
      </c>
      <c r="Z221" s="0" t="s">
        <v>2081</v>
      </c>
      <c r="AA221" s="0" t="s">
        <v>2082</v>
      </c>
      <c r="AB221" s="0" t="s">
        <v>2083</v>
      </c>
      <c r="AC221" s="0" t="s">
        <v>293</v>
      </c>
      <c r="AD221" s="0" t="s">
        <v>294</v>
      </c>
      <c r="AE221" s="0" t="s">
        <v>2084</v>
      </c>
      <c r="AF221" s="0" t="s">
        <v>2085</v>
      </c>
      <c r="AG221" s="0" t="s">
        <v>37</v>
      </c>
      <c r="AH221" s="0" t="s">
        <v>37</v>
      </c>
    </row>
    <row r="222" customFormat="false" ht="13.5" hidden="false" customHeight="false" outlineLevel="0" collapsed="false">
      <c r="A222" s="3" t="s">
        <v>2086</v>
      </c>
      <c r="B222" s="3" t="n">
        <v>1.945169181</v>
      </c>
      <c r="C222" s="3" t="n">
        <v>22.94798981</v>
      </c>
      <c r="D222" s="3" t="n">
        <v>-3.5604</v>
      </c>
      <c r="E222" s="3" t="n">
        <v>0.019616</v>
      </c>
      <c r="F222" s="3" t="n">
        <v>1254</v>
      </c>
      <c r="G222" s="3" t="n">
        <v>542244535</v>
      </c>
      <c r="H222" s="3" t="s">
        <v>2087</v>
      </c>
      <c r="I222" s="3" t="n">
        <v>931</v>
      </c>
      <c r="J222" s="4" t="n">
        <v>6.24E-122</v>
      </c>
      <c r="K222" s="6" t="s">
        <v>2088</v>
      </c>
      <c r="L222" s="3" t="n">
        <v>542244541</v>
      </c>
      <c r="M222" s="3" t="s">
        <v>2089</v>
      </c>
      <c r="N222" s="3" t="n">
        <v>309</v>
      </c>
      <c r="O222" s="4" t="n">
        <v>4.88E-159</v>
      </c>
      <c r="P222" s="3" t="s">
        <v>2090</v>
      </c>
      <c r="Q222" s="3" t="s">
        <v>37</v>
      </c>
      <c r="R222" s="3" t="s">
        <v>37</v>
      </c>
      <c r="S222" s="3" t="s">
        <v>37</v>
      </c>
      <c r="T222" s="0" t="s">
        <v>37</v>
      </c>
      <c r="U222" s="0" t="s">
        <v>2091</v>
      </c>
      <c r="V222" s="0" t="n">
        <v>620</v>
      </c>
      <c r="W222" s="5" t="n">
        <v>2.14E-076</v>
      </c>
      <c r="X222" s="0" t="s">
        <v>2092</v>
      </c>
      <c r="Y222" s="0" t="s">
        <v>37</v>
      </c>
      <c r="Z222" s="0" t="s">
        <v>37</v>
      </c>
      <c r="AA222" s="0" t="s">
        <v>37</v>
      </c>
      <c r="AB222" s="0" t="s">
        <v>37</v>
      </c>
      <c r="AC222" s="0" t="s">
        <v>37</v>
      </c>
      <c r="AD222" s="0" t="s">
        <v>37</v>
      </c>
      <c r="AE222" s="0" t="s">
        <v>37</v>
      </c>
      <c r="AF222" s="0" t="s">
        <v>37</v>
      </c>
      <c r="AG222" s="0" t="s">
        <v>2093</v>
      </c>
      <c r="AH222" s="0" t="s">
        <v>2094</v>
      </c>
    </row>
    <row r="223" customFormat="false" ht="13.5" hidden="false" customHeight="false" outlineLevel="0" collapsed="false">
      <c r="A223" s="3" t="s">
        <v>2095</v>
      </c>
      <c r="B223" s="3" t="n">
        <v>20.45932481</v>
      </c>
      <c r="C223" s="3" t="n">
        <v>1.422408614</v>
      </c>
      <c r="D223" s="3" t="n">
        <v>3.8464</v>
      </c>
      <c r="E223" s="3" t="n">
        <v>0.019995</v>
      </c>
      <c r="F223" s="3" t="n">
        <v>1093</v>
      </c>
      <c r="G223" s="3" t="s">
        <v>37</v>
      </c>
      <c r="H223" s="3" t="s">
        <v>37</v>
      </c>
      <c r="I223" s="3" t="s">
        <v>37</v>
      </c>
      <c r="J223" s="3" t="s">
        <v>37</v>
      </c>
      <c r="K223" s="3" t="s">
        <v>37</v>
      </c>
      <c r="L223" s="3" t="s">
        <v>37</v>
      </c>
      <c r="M223" s="3" t="s">
        <v>37</v>
      </c>
      <c r="N223" s="3" t="s">
        <v>37</v>
      </c>
      <c r="O223" s="3" t="s">
        <v>37</v>
      </c>
      <c r="P223" s="3" t="s">
        <v>37</v>
      </c>
      <c r="Q223" s="3" t="s">
        <v>37</v>
      </c>
      <c r="R223" s="3" t="s">
        <v>37</v>
      </c>
      <c r="S223" s="3" t="s">
        <v>37</v>
      </c>
      <c r="T223" s="0" t="s">
        <v>37</v>
      </c>
      <c r="U223" s="0" t="s">
        <v>37</v>
      </c>
      <c r="V223" s="0" t="s">
        <v>37</v>
      </c>
      <c r="W223" s="0" t="s">
        <v>37</v>
      </c>
      <c r="X223" s="0" t="s">
        <v>37</v>
      </c>
      <c r="Y223" s="0" t="s">
        <v>37</v>
      </c>
      <c r="Z223" s="0" t="s">
        <v>37</v>
      </c>
      <c r="AA223" s="0" t="s">
        <v>37</v>
      </c>
      <c r="AB223" s="0" t="s">
        <v>37</v>
      </c>
      <c r="AC223" s="0" t="s">
        <v>37</v>
      </c>
      <c r="AD223" s="0" t="s">
        <v>37</v>
      </c>
      <c r="AE223" s="0" t="s">
        <v>37</v>
      </c>
      <c r="AF223" s="0" t="s">
        <v>37</v>
      </c>
      <c r="AG223" s="0" t="s">
        <v>37</v>
      </c>
      <c r="AH223" s="0" t="s">
        <v>37</v>
      </c>
    </row>
    <row r="224" customFormat="false" ht="13.5" hidden="false" customHeight="false" outlineLevel="0" collapsed="false">
      <c r="A224" s="3" t="s">
        <v>2096</v>
      </c>
      <c r="B224" s="3" t="n">
        <v>44.1693633</v>
      </c>
      <c r="C224" s="3" t="n">
        <v>385.790044</v>
      </c>
      <c r="D224" s="3" t="n">
        <v>-3.1267</v>
      </c>
      <c r="E224" s="3" t="n">
        <v>0.020054</v>
      </c>
      <c r="F224" s="3" t="n">
        <v>2047</v>
      </c>
      <c r="G224" s="3" t="n">
        <v>657566629</v>
      </c>
      <c r="H224" s="3" t="s">
        <v>2097</v>
      </c>
      <c r="I224" s="3" t="n">
        <v>836</v>
      </c>
      <c r="J224" s="4" t="n">
        <v>1.84E-103</v>
      </c>
      <c r="K224" s="3" t="s">
        <v>2098</v>
      </c>
      <c r="L224" s="3" t="n">
        <v>112421471</v>
      </c>
      <c r="M224" s="3" t="s">
        <v>2099</v>
      </c>
      <c r="N224" s="3" t="n">
        <v>329</v>
      </c>
      <c r="O224" s="4" t="n">
        <v>6.14E-170</v>
      </c>
      <c r="P224" s="3" t="s">
        <v>2100</v>
      </c>
      <c r="Q224" s="3" t="s">
        <v>37</v>
      </c>
      <c r="R224" s="3" t="s">
        <v>37</v>
      </c>
      <c r="S224" s="3" t="s">
        <v>37</v>
      </c>
      <c r="T224" s="0" t="s">
        <v>37</v>
      </c>
      <c r="U224" s="0" t="s">
        <v>2101</v>
      </c>
      <c r="V224" s="0" t="n">
        <v>265</v>
      </c>
      <c r="W224" s="5" t="n">
        <v>6.17E-024</v>
      </c>
      <c r="X224" s="0" t="s">
        <v>2102</v>
      </c>
      <c r="Y224" s="0" t="s">
        <v>2103</v>
      </c>
      <c r="Z224" s="0" t="s">
        <v>2104</v>
      </c>
      <c r="AA224" s="0" t="s">
        <v>37</v>
      </c>
      <c r="AB224" s="0" t="s">
        <v>37</v>
      </c>
      <c r="AC224" s="0" t="s">
        <v>2105</v>
      </c>
      <c r="AD224" s="0" t="s">
        <v>2106</v>
      </c>
      <c r="AE224" s="0" t="s">
        <v>671</v>
      </c>
      <c r="AF224" s="0" t="s">
        <v>672</v>
      </c>
      <c r="AG224" s="0" t="s">
        <v>37</v>
      </c>
      <c r="AH224" s="0" t="s">
        <v>37</v>
      </c>
    </row>
    <row r="225" customFormat="false" ht="13.5" hidden="false" customHeight="false" outlineLevel="0" collapsed="false">
      <c r="A225" s="3" t="s">
        <v>2107</v>
      </c>
      <c r="B225" s="3" t="n">
        <v>365.4245664</v>
      </c>
      <c r="C225" s="3" t="n">
        <v>2261.453323</v>
      </c>
      <c r="D225" s="3" t="n">
        <v>-2.6296</v>
      </c>
      <c r="E225" s="3" t="n">
        <v>0.020223</v>
      </c>
      <c r="F225" s="3" t="n">
        <v>2001</v>
      </c>
      <c r="G225" s="3" t="n">
        <v>657594514</v>
      </c>
      <c r="H225" s="3" t="s">
        <v>2108</v>
      </c>
      <c r="I225" s="3" t="n">
        <v>1708</v>
      </c>
      <c r="J225" s="3" t="n">
        <v>0</v>
      </c>
      <c r="K225" s="3" t="s">
        <v>2109</v>
      </c>
      <c r="L225" s="3" t="n">
        <v>225794852</v>
      </c>
      <c r="M225" s="3" t="s">
        <v>2110</v>
      </c>
      <c r="N225" s="3" t="n">
        <v>1020</v>
      </c>
      <c r="O225" s="3" t="n">
        <v>0</v>
      </c>
      <c r="P225" s="3" t="s">
        <v>2111</v>
      </c>
      <c r="Q225" s="3" t="s">
        <v>2112</v>
      </c>
      <c r="R225" s="3" t="s">
        <v>2113</v>
      </c>
      <c r="S225" s="3" t="s">
        <v>2114</v>
      </c>
      <c r="T225" s="0" t="s">
        <v>2115</v>
      </c>
      <c r="U225" s="0" t="s">
        <v>2116</v>
      </c>
      <c r="V225" s="0" t="n">
        <v>1401</v>
      </c>
      <c r="W225" s="0" t="n">
        <v>0</v>
      </c>
      <c r="X225" s="0" t="s">
        <v>2117</v>
      </c>
      <c r="Y225" s="0" t="s">
        <v>2118</v>
      </c>
      <c r="Z225" s="0" t="s">
        <v>2119</v>
      </c>
      <c r="AA225" s="0" t="s">
        <v>2120</v>
      </c>
      <c r="AB225" s="0" t="s">
        <v>2121</v>
      </c>
      <c r="AC225" s="0" t="s">
        <v>2122</v>
      </c>
      <c r="AD225" s="0" t="s">
        <v>2123</v>
      </c>
      <c r="AE225" s="0" t="s">
        <v>37</v>
      </c>
      <c r="AF225" s="0" t="s">
        <v>37</v>
      </c>
      <c r="AG225" s="0" t="s">
        <v>2124</v>
      </c>
      <c r="AH225" s="0" t="s">
        <v>2125</v>
      </c>
    </row>
    <row r="226" customFormat="false" ht="13.5" hidden="false" customHeight="false" outlineLevel="0" collapsed="false">
      <c r="A226" s="3" t="s">
        <v>2126</v>
      </c>
      <c r="B226" s="3" t="n">
        <v>3.430332375</v>
      </c>
      <c r="C226" s="3" t="n">
        <v>33.25548815</v>
      </c>
      <c r="D226" s="3" t="n">
        <v>-3.2772</v>
      </c>
      <c r="E226" s="3" t="n">
        <v>0.020297</v>
      </c>
      <c r="F226" s="3" t="n">
        <v>1105</v>
      </c>
      <c r="G226" s="3" t="n">
        <v>542199882</v>
      </c>
      <c r="H226" s="3" t="s">
        <v>2127</v>
      </c>
      <c r="I226" s="3" t="n">
        <v>292</v>
      </c>
      <c r="J226" s="4" t="n">
        <v>5.04E-026</v>
      </c>
      <c r="K226" s="3" t="s">
        <v>2128</v>
      </c>
      <c r="L226" s="3" t="n">
        <v>542199881</v>
      </c>
      <c r="M226" s="3" t="s">
        <v>1537</v>
      </c>
      <c r="N226" s="3" t="n">
        <v>343</v>
      </c>
      <c r="O226" s="4" t="n">
        <v>5.39E-178</v>
      </c>
      <c r="P226" s="3" t="s">
        <v>1538</v>
      </c>
      <c r="Q226" s="3" t="s">
        <v>1539</v>
      </c>
      <c r="R226" s="3" t="s">
        <v>1540</v>
      </c>
      <c r="S226" s="3" t="s">
        <v>1541</v>
      </c>
      <c r="T226" s="0" t="s">
        <v>1542</v>
      </c>
      <c r="U226" s="0" t="s">
        <v>2129</v>
      </c>
      <c r="V226" s="0" t="n">
        <v>252</v>
      </c>
      <c r="W226" s="5" t="n">
        <v>2.01E-022</v>
      </c>
      <c r="X226" s="0" t="s">
        <v>2130</v>
      </c>
      <c r="Y226" s="0" t="s">
        <v>1545</v>
      </c>
      <c r="Z226" s="0" t="s">
        <v>1546</v>
      </c>
      <c r="AA226" s="0" t="s">
        <v>2131</v>
      </c>
      <c r="AB226" s="0" t="s">
        <v>2132</v>
      </c>
      <c r="AC226" s="0" t="s">
        <v>1549</v>
      </c>
      <c r="AD226" s="0" t="s">
        <v>1550</v>
      </c>
      <c r="AE226" s="0" t="s">
        <v>37</v>
      </c>
      <c r="AF226" s="0" t="s">
        <v>37</v>
      </c>
      <c r="AG226" s="0" t="s">
        <v>1551</v>
      </c>
      <c r="AH226" s="0" t="s">
        <v>1552</v>
      </c>
    </row>
    <row r="227" customFormat="false" ht="13.5" hidden="false" customHeight="false" outlineLevel="0" collapsed="false">
      <c r="A227" s="3" t="s">
        <v>2133</v>
      </c>
      <c r="B227" s="3" t="n">
        <v>13.03350885</v>
      </c>
      <c r="C227" s="3" t="n">
        <v>0.474136205</v>
      </c>
      <c r="D227" s="3" t="n">
        <v>4.7808</v>
      </c>
      <c r="E227" s="3" t="n">
        <v>0.02032</v>
      </c>
      <c r="F227" s="3" t="n">
        <v>455</v>
      </c>
      <c r="G227" s="3" t="s">
        <v>37</v>
      </c>
      <c r="H227" s="3" t="s">
        <v>37</v>
      </c>
      <c r="I227" s="3" t="s">
        <v>37</v>
      </c>
      <c r="J227" s="3" t="s">
        <v>37</v>
      </c>
      <c r="K227" s="3" t="s">
        <v>37</v>
      </c>
      <c r="L227" s="3" t="s">
        <v>37</v>
      </c>
      <c r="M227" s="3" t="s">
        <v>37</v>
      </c>
      <c r="N227" s="3" t="s">
        <v>37</v>
      </c>
      <c r="O227" s="3" t="s">
        <v>37</v>
      </c>
      <c r="P227" s="3" t="s">
        <v>37</v>
      </c>
      <c r="Q227" s="3" t="s">
        <v>37</v>
      </c>
      <c r="R227" s="3" t="s">
        <v>37</v>
      </c>
      <c r="S227" s="3" t="s">
        <v>37</v>
      </c>
      <c r="T227" s="0" t="s">
        <v>37</v>
      </c>
      <c r="U227" s="0" t="s">
        <v>37</v>
      </c>
      <c r="V227" s="0" t="s">
        <v>37</v>
      </c>
      <c r="W227" s="0" t="s">
        <v>37</v>
      </c>
      <c r="X227" s="0" t="s">
        <v>37</v>
      </c>
      <c r="Y227" s="0" t="s">
        <v>37</v>
      </c>
      <c r="Z227" s="0" t="s">
        <v>37</v>
      </c>
      <c r="AA227" s="0" t="s">
        <v>37</v>
      </c>
      <c r="AB227" s="0" t="s">
        <v>37</v>
      </c>
      <c r="AC227" s="0" t="s">
        <v>37</v>
      </c>
      <c r="AD227" s="0" t="s">
        <v>37</v>
      </c>
      <c r="AE227" s="0" t="s">
        <v>37</v>
      </c>
      <c r="AF227" s="0" t="s">
        <v>37</v>
      </c>
      <c r="AG227" s="0" t="s">
        <v>37</v>
      </c>
      <c r="AH227" s="0" t="s">
        <v>37</v>
      </c>
    </row>
    <row r="228" customFormat="false" ht="13.5" hidden="false" customHeight="false" outlineLevel="0" collapsed="false">
      <c r="A228" s="3" t="s">
        <v>2134</v>
      </c>
      <c r="B228" s="3" t="n">
        <v>3100.376131</v>
      </c>
      <c r="C228" s="3" t="n">
        <v>467.0085099</v>
      </c>
      <c r="D228" s="3" t="n">
        <v>2.7309</v>
      </c>
      <c r="E228" s="3" t="n">
        <v>0.020383</v>
      </c>
      <c r="F228" s="3" t="n">
        <v>529</v>
      </c>
      <c r="G228" s="3" t="n">
        <v>657577882</v>
      </c>
      <c r="H228" s="3" t="s">
        <v>2135</v>
      </c>
      <c r="I228" s="3" t="n">
        <v>721</v>
      </c>
      <c r="J228" s="4" t="n">
        <v>7.39E-091</v>
      </c>
      <c r="K228" s="3" t="s">
        <v>2136</v>
      </c>
      <c r="L228" s="3" t="n">
        <v>542206279</v>
      </c>
      <c r="M228" s="3" t="s">
        <v>2137</v>
      </c>
      <c r="N228" s="3" t="n">
        <v>311</v>
      </c>
      <c r="O228" s="4" t="n">
        <v>1.53E-160</v>
      </c>
      <c r="P228" s="3" t="s">
        <v>2138</v>
      </c>
      <c r="Q228" s="3" t="s">
        <v>2139</v>
      </c>
      <c r="R228" s="3" t="s">
        <v>2140</v>
      </c>
      <c r="S228" s="3" t="s">
        <v>2141</v>
      </c>
      <c r="T228" s="0" t="s">
        <v>2142</v>
      </c>
      <c r="U228" s="0" t="s">
        <v>2143</v>
      </c>
      <c r="V228" s="0" t="n">
        <v>524</v>
      </c>
      <c r="W228" s="5" t="n">
        <v>1.45E-066</v>
      </c>
      <c r="X228" s="0" t="s">
        <v>2144</v>
      </c>
      <c r="Y228" s="0" t="s">
        <v>37</v>
      </c>
      <c r="Z228" s="0" t="s">
        <v>37</v>
      </c>
      <c r="AA228" s="0" t="s">
        <v>37</v>
      </c>
      <c r="AB228" s="0" t="s">
        <v>37</v>
      </c>
      <c r="AC228" s="0" t="s">
        <v>37</v>
      </c>
      <c r="AD228" s="0" t="s">
        <v>37</v>
      </c>
      <c r="AE228" s="0" t="s">
        <v>37</v>
      </c>
      <c r="AF228" s="0" t="s">
        <v>37</v>
      </c>
      <c r="AG228" s="0" t="s">
        <v>2145</v>
      </c>
      <c r="AH228" s="0" t="s">
        <v>2146</v>
      </c>
    </row>
    <row r="229" customFormat="false" ht="13.5" hidden="false" customHeight="false" outlineLevel="0" collapsed="false">
      <c r="A229" s="3" t="s">
        <v>2147</v>
      </c>
      <c r="B229" s="3" t="n">
        <v>0</v>
      </c>
      <c r="C229" s="3" t="n">
        <v>10.13689031</v>
      </c>
      <c r="D229" s="3" t="e">
        <f aca="false"/>
        <v>#NAME?</v>
      </c>
      <c r="E229" s="3" t="n">
        <v>0.020585</v>
      </c>
      <c r="F229" s="3" t="n">
        <v>656</v>
      </c>
      <c r="G229" s="3" t="s">
        <v>37</v>
      </c>
      <c r="H229" s="3" t="s">
        <v>37</v>
      </c>
      <c r="I229" s="3" t="s">
        <v>37</v>
      </c>
      <c r="J229" s="3" t="s">
        <v>37</v>
      </c>
      <c r="K229" s="3" t="s">
        <v>37</v>
      </c>
      <c r="L229" s="3" t="n">
        <v>374428415</v>
      </c>
      <c r="M229" s="3" t="s">
        <v>821</v>
      </c>
      <c r="N229" s="3" t="n">
        <v>36</v>
      </c>
      <c r="O229" s="4" t="n">
        <v>1.43E-007</v>
      </c>
      <c r="P229" s="3" t="s">
        <v>822</v>
      </c>
      <c r="Q229" s="3" t="s">
        <v>37</v>
      </c>
      <c r="R229" s="3" t="s">
        <v>37</v>
      </c>
      <c r="S229" s="3" t="s">
        <v>37</v>
      </c>
      <c r="T229" s="0" t="s">
        <v>37</v>
      </c>
      <c r="U229" s="0" t="s">
        <v>37</v>
      </c>
      <c r="V229" s="0" t="s">
        <v>37</v>
      </c>
      <c r="W229" s="0" t="s">
        <v>37</v>
      </c>
      <c r="X229" s="0" t="s">
        <v>37</v>
      </c>
      <c r="Y229" s="0" t="s">
        <v>37</v>
      </c>
      <c r="Z229" s="0" t="s">
        <v>37</v>
      </c>
      <c r="AA229" s="0" t="s">
        <v>37</v>
      </c>
      <c r="AB229" s="0" t="s">
        <v>37</v>
      </c>
      <c r="AC229" s="0" t="s">
        <v>37</v>
      </c>
      <c r="AD229" s="0" t="s">
        <v>37</v>
      </c>
      <c r="AE229" s="0" t="s">
        <v>37</v>
      </c>
      <c r="AF229" s="0" t="s">
        <v>37</v>
      </c>
      <c r="AG229" s="0" t="s">
        <v>37</v>
      </c>
      <c r="AH229" s="0" t="s">
        <v>37</v>
      </c>
    </row>
    <row r="230" customFormat="false" ht="13.5" hidden="false" customHeight="false" outlineLevel="0" collapsed="false">
      <c r="A230" s="3" t="s">
        <v>2148</v>
      </c>
      <c r="B230" s="3" t="n">
        <v>0</v>
      </c>
      <c r="C230" s="3" t="n">
        <v>8.463280629</v>
      </c>
      <c r="D230" s="3" t="e">
        <f aca="false"/>
        <v>#NAME?</v>
      </c>
      <c r="E230" s="3" t="n">
        <v>0.020992</v>
      </c>
      <c r="F230" s="3" t="n">
        <v>1306</v>
      </c>
      <c r="G230" s="3" t="n">
        <v>348539047</v>
      </c>
      <c r="H230" s="3" t="s">
        <v>2149</v>
      </c>
      <c r="I230" s="3" t="n">
        <v>782</v>
      </c>
      <c r="J230" s="4" t="n">
        <v>3.15E-099</v>
      </c>
      <c r="K230" s="3" t="s">
        <v>2150</v>
      </c>
      <c r="L230" s="3" t="n">
        <v>542251408</v>
      </c>
      <c r="M230" s="3" t="s">
        <v>2151</v>
      </c>
      <c r="N230" s="3" t="n">
        <v>321</v>
      </c>
      <c r="O230" s="4" t="n">
        <v>1.09E-165</v>
      </c>
      <c r="P230" s="3" t="s">
        <v>2152</v>
      </c>
      <c r="Q230" s="3" t="s">
        <v>2153</v>
      </c>
      <c r="R230" s="3" t="s">
        <v>2154</v>
      </c>
      <c r="S230" s="3" t="s">
        <v>2155</v>
      </c>
      <c r="T230" s="0" t="s">
        <v>2156</v>
      </c>
      <c r="U230" s="0" t="s">
        <v>2157</v>
      </c>
      <c r="V230" s="0" t="n">
        <v>593</v>
      </c>
      <c r="W230" s="5" t="n">
        <v>5.07E-073</v>
      </c>
      <c r="X230" s="0" t="s">
        <v>2158</v>
      </c>
      <c r="Y230" s="0" t="s">
        <v>37</v>
      </c>
      <c r="Z230" s="0" t="s">
        <v>37</v>
      </c>
      <c r="AA230" s="0" t="s">
        <v>2159</v>
      </c>
      <c r="AB230" s="0" t="s">
        <v>2160</v>
      </c>
      <c r="AC230" s="0" t="s">
        <v>2161</v>
      </c>
      <c r="AD230" s="0" t="s">
        <v>2162</v>
      </c>
      <c r="AE230" s="0" t="s">
        <v>2163</v>
      </c>
      <c r="AF230" s="0" t="s">
        <v>2164</v>
      </c>
      <c r="AG230" s="0" t="s">
        <v>2165</v>
      </c>
      <c r="AH230" s="0" t="s">
        <v>2166</v>
      </c>
    </row>
    <row r="231" customFormat="false" ht="13.5" hidden="false" customHeight="false" outlineLevel="0" collapsed="false">
      <c r="A231" s="3" t="s">
        <v>2167</v>
      </c>
      <c r="B231" s="3" t="n">
        <v>0</v>
      </c>
      <c r="C231" s="3" t="n">
        <v>8.463280629</v>
      </c>
      <c r="D231" s="3" t="e">
        <f aca="false"/>
        <v>#NAME?</v>
      </c>
      <c r="E231" s="3" t="n">
        <v>0.020992</v>
      </c>
      <c r="F231" s="3" t="n">
        <v>784</v>
      </c>
      <c r="G231" s="3" t="n">
        <v>597779821</v>
      </c>
      <c r="H231" s="3" t="s">
        <v>2168</v>
      </c>
      <c r="I231" s="3" t="n">
        <v>694</v>
      </c>
      <c r="J231" s="4" t="n">
        <v>1.63E-082</v>
      </c>
      <c r="K231" s="3" t="s">
        <v>2169</v>
      </c>
      <c r="L231" s="3" t="s">
        <v>37</v>
      </c>
      <c r="M231" s="3" t="s">
        <v>37</v>
      </c>
      <c r="N231" s="3" t="s">
        <v>37</v>
      </c>
      <c r="O231" s="3" t="s">
        <v>37</v>
      </c>
      <c r="P231" s="3" t="s">
        <v>37</v>
      </c>
      <c r="Q231" s="3" t="s">
        <v>721</v>
      </c>
      <c r="R231" s="3" t="s">
        <v>722</v>
      </c>
      <c r="S231" s="3" t="s">
        <v>723</v>
      </c>
      <c r="T231" s="0" t="s">
        <v>724</v>
      </c>
      <c r="U231" s="0" t="s">
        <v>725</v>
      </c>
      <c r="V231" s="0" t="n">
        <v>571</v>
      </c>
      <c r="W231" s="5" t="n">
        <v>6.08E-066</v>
      </c>
      <c r="X231" s="0" t="s">
        <v>726</v>
      </c>
      <c r="Y231" s="0" t="s">
        <v>37</v>
      </c>
      <c r="Z231" s="0" t="s">
        <v>37</v>
      </c>
      <c r="AA231" s="0" t="s">
        <v>37</v>
      </c>
      <c r="AB231" s="0" t="s">
        <v>37</v>
      </c>
      <c r="AC231" s="0" t="s">
        <v>37</v>
      </c>
      <c r="AD231" s="0" t="s">
        <v>37</v>
      </c>
      <c r="AE231" s="0" t="s">
        <v>37</v>
      </c>
      <c r="AF231" s="0" t="s">
        <v>37</v>
      </c>
      <c r="AG231" s="0" t="s">
        <v>727</v>
      </c>
      <c r="AH231" s="0" t="s">
        <v>728</v>
      </c>
    </row>
    <row r="232" customFormat="false" ht="13.5" hidden="false" customHeight="false" outlineLevel="0" collapsed="false">
      <c r="A232" s="3" t="s">
        <v>2170</v>
      </c>
      <c r="B232" s="3" t="n">
        <v>0</v>
      </c>
      <c r="C232" s="3" t="n">
        <v>8.382687599</v>
      </c>
      <c r="D232" s="3" t="e">
        <f aca="false"/>
        <v>#NAME?</v>
      </c>
      <c r="E232" s="3" t="n">
        <v>0.021157</v>
      </c>
      <c r="F232" s="3" t="n">
        <v>1078</v>
      </c>
      <c r="G232" s="3" t="n">
        <v>499020017</v>
      </c>
      <c r="H232" s="3" t="s">
        <v>2171</v>
      </c>
      <c r="I232" s="3" t="n">
        <v>1717</v>
      </c>
      <c r="J232" s="3" t="n">
        <v>0</v>
      </c>
      <c r="K232" s="3" t="s">
        <v>2172</v>
      </c>
      <c r="L232" s="3" t="n">
        <v>499020016</v>
      </c>
      <c r="M232" s="3" t="s">
        <v>2173</v>
      </c>
      <c r="N232" s="3" t="n">
        <v>686</v>
      </c>
      <c r="O232" s="3" t="n">
        <v>0</v>
      </c>
      <c r="P232" s="3" t="s">
        <v>2174</v>
      </c>
      <c r="Q232" s="3" t="s">
        <v>2175</v>
      </c>
      <c r="R232" s="3" t="s">
        <v>2176</v>
      </c>
      <c r="S232" s="3" t="s">
        <v>2177</v>
      </c>
      <c r="T232" s="0" t="s">
        <v>2178</v>
      </c>
      <c r="U232" s="0" t="s">
        <v>2179</v>
      </c>
      <c r="V232" s="0" t="n">
        <v>1336</v>
      </c>
      <c r="W232" s="0" t="n">
        <v>0</v>
      </c>
      <c r="X232" s="0" t="s">
        <v>2180</v>
      </c>
      <c r="Y232" s="0" t="s">
        <v>2181</v>
      </c>
      <c r="Z232" s="0" t="s">
        <v>2182</v>
      </c>
      <c r="AA232" s="0" t="s">
        <v>2183</v>
      </c>
      <c r="AB232" s="0" t="s">
        <v>2184</v>
      </c>
      <c r="AC232" s="0" t="s">
        <v>2185</v>
      </c>
      <c r="AD232" s="0" t="s">
        <v>2186</v>
      </c>
      <c r="AE232" s="0" t="s">
        <v>816</v>
      </c>
      <c r="AF232" s="0" t="s">
        <v>817</v>
      </c>
      <c r="AG232" s="0" t="s">
        <v>2187</v>
      </c>
      <c r="AH232" s="0" t="s">
        <v>2182</v>
      </c>
    </row>
    <row r="233" customFormat="false" ht="13.5" hidden="false" customHeight="false" outlineLevel="0" collapsed="false">
      <c r="A233" s="3" t="s">
        <v>2188</v>
      </c>
      <c r="B233" s="3" t="n">
        <v>46.364248</v>
      </c>
      <c r="C233" s="3" t="n">
        <v>5.77964946</v>
      </c>
      <c r="D233" s="3" t="n">
        <v>3.004</v>
      </c>
      <c r="E233" s="3" t="n">
        <v>0.021325</v>
      </c>
      <c r="F233" s="3" t="n">
        <v>1425</v>
      </c>
      <c r="G233" s="3" t="n">
        <v>542261402</v>
      </c>
      <c r="H233" s="3" t="s">
        <v>2189</v>
      </c>
      <c r="I233" s="3" t="n">
        <v>204</v>
      </c>
      <c r="J233" s="4" t="n">
        <v>5.12E-015</v>
      </c>
      <c r="K233" s="3" t="s">
        <v>2190</v>
      </c>
      <c r="L233" s="3" t="s">
        <v>37</v>
      </c>
      <c r="M233" s="3" t="s">
        <v>37</v>
      </c>
      <c r="N233" s="3" t="s">
        <v>37</v>
      </c>
      <c r="O233" s="3" t="s">
        <v>37</v>
      </c>
      <c r="P233" s="3" t="s">
        <v>37</v>
      </c>
      <c r="Q233" s="3" t="s">
        <v>37</v>
      </c>
      <c r="R233" s="3" t="s">
        <v>37</v>
      </c>
      <c r="S233" s="3" t="s">
        <v>37</v>
      </c>
      <c r="T233" s="0" t="s">
        <v>37</v>
      </c>
      <c r="U233" s="0" t="s">
        <v>2191</v>
      </c>
      <c r="V233" s="0" t="n">
        <v>129</v>
      </c>
      <c r="W233" s="5" t="n">
        <v>1.6E-006</v>
      </c>
      <c r="X233" s="0" t="s">
        <v>2192</v>
      </c>
      <c r="Y233" s="0" t="s">
        <v>1174</v>
      </c>
      <c r="Z233" s="0" t="s">
        <v>1175</v>
      </c>
      <c r="AA233" s="0" t="s">
        <v>37</v>
      </c>
      <c r="AB233" s="0" t="s">
        <v>37</v>
      </c>
      <c r="AC233" s="0" t="s">
        <v>64</v>
      </c>
      <c r="AD233" s="0" t="s">
        <v>65</v>
      </c>
      <c r="AE233" s="0" t="s">
        <v>37</v>
      </c>
      <c r="AF233" s="0" t="s">
        <v>37</v>
      </c>
      <c r="AG233" s="0" t="s">
        <v>37</v>
      </c>
      <c r="AH233" s="0" t="s">
        <v>37</v>
      </c>
    </row>
    <row r="234" customFormat="false" ht="13.5" hidden="false" customHeight="false" outlineLevel="0" collapsed="false">
      <c r="A234" s="3" t="s">
        <v>2193</v>
      </c>
      <c r="B234" s="3" t="n">
        <v>0.972584591</v>
      </c>
      <c r="C234" s="3" t="n">
        <v>15.6653387</v>
      </c>
      <c r="D234" s="3" t="n">
        <v>-4.0096</v>
      </c>
      <c r="E234" s="3" t="n">
        <v>0.021493</v>
      </c>
      <c r="F234" s="3" t="n">
        <v>1068</v>
      </c>
      <c r="G234" s="3" t="s">
        <v>37</v>
      </c>
      <c r="H234" s="3" t="s">
        <v>37</v>
      </c>
      <c r="I234" s="3" t="s">
        <v>37</v>
      </c>
      <c r="J234" s="3" t="s">
        <v>37</v>
      </c>
      <c r="K234" s="3" t="s">
        <v>37</v>
      </c>
      <c r="L234" s="3" t="s">
        <v>37</v>
      </c>
      <c r="M234" s="3" t="s">
        <v>37</v>
      </c>
      <c r="N234" s="3" t="s">
        <v>37</v>
      </c>
      <c r="O234" s="3" t="s">
        <v>37</v>
      </c>
      <c r="P234" s="3" t="s">
        <v>37</v>
      </c>
      <c r="Q234" s="3" t="s">
        <v>37</v>
      </c>
      <c r="R234" s="3" t="s">
        <v>37</v>
      </c>
      <c r="S234" s="3" t="s">
        <v>37</v>
      </c>
      <c r="T234" s="0" t="s">
        <v>37</v>
      </c>
      <c r="U234" s="0" t="s">
        <v>37</v>
      </c>
      <c r="V234" s="0" t="s">
        <v>37</v>
      </c>
      <c r="W234" s="0" t="s">
        <v>37</v>
      </c>
      <c r="X234" s="0" t="s">
        <v>37</v>
      </c>
      <c r="Y234" s="0" t="s">
        <v>37</v>
      </c>
      <c r="Z234" s="0" t="s">
        <v>37</v>
      </c>
      <c r="AA234" s="0" t="s">
        <v>37</v>
      </c>
      <c r="AB234" s="0" t="s">
        <v>37</v>
      </c>
      <c r="AC234" s="0" t="s">
        <v>37</v>
      </c>
      <c r="AD234" s="0" t="s">
        <v>37</v>
      </c>
      <c r="AE234" s="0" t="s">
        <v>37</v>
      </c>
      <c r="AF234" s="0" t="s">
        <v>37</v>
      </c>
      <c r="AG234" s="0" t="s">
        <v>37</v>
      </c>
      <c r="AH234" s="0" t="s">
        <v>37</v>
      </c>
    </row>
    <row r="235" customFormat="false" ht="13.5" hidden="false" customHeight="false" outlineLevel="0" collapsed="false">
      <c r="A235" s="3" t="s">
        <v>2194</v>
      </c>
      <c r="B235" s="3" t="n">
        <v>6365.347313</v>
      </c>
      <c r="C235" s="3" t="n">
        <v>1042.41449</v>
      </c>
      <c r="D235" s="3" t="n">
        <v>2.6103</v>
      </c>
      <c r="E235" s="3" t="n">
        <v>0.021517</v>
      </c>
      <c r="F235" s="3" t="n">
        <v>2973</v>
      </c>
      <c r="G235" s="3" t="n">
        <v>531996914</v>
      </c>
      <c r="H235" s="3" t="s">
        <v>2195</v>
      </c>
      <c r="I235" s="3" t="n">
        <v>3609</v>
      </c>
      <c r="J235" s="3" t="n">
        <v>0</v>
      </c>
      <c r="K235" s="3" t="s">
        <v>2196</v>
      </c>
      <c r="L235" s="3" t="n">
        <v>255528974</v>
      </c>
      <c r="M235" s="3" t="s">
        <v>2197</v>
      </c>
      <c r="N235" s="3" t="n">
        <v>1864</v>
      </c>
      <c r="O235" s="3" t="n">
        <v>0</v>
      </c>
      <c r="P235" s="3" t="s">
        <v>2198</v>
      </c>
      <c r="Q235" s="3" t="s">
        <v>2199</v>
      </c>
      <c r="R235" s="3" t="s">
        <v>2200</v>
      </c>
      <c r="S235" s="3" t="s">
        <v>2201</v>
      </c>
      <c r="T235" s="0" t="s">
        <v>2202</v>
      </c>
      <c r="U235" s="0" t="s">
        <v>2203</v>
      </c>
      <c r="V235" s="0" t="n">
        <v>2514</v>
      </c>
      <c r="W235" s="0" t="n">
        <v>0</v>
      </c>
      <c r="X235" s="0" t="s">
        <v>2204</v>
      </c>
      <c r="Y235" s="0" t="s">
        <v>2205</v>
      </c>
      <c r="Z235" s="0" t="s">
        <v>2206</v>
      </c>
      <c r="AA235" s="0" t="s">
        <v>2207</v>
      </c>
      <c r="AB235" s="0" t="s">
        <v>2208</v>
      </c>
      <c r="AC235" s="0" t="s">
        <v>2209</v>
      </c>
      <c r="AD235" s="0" t="s">
        <v>2210</v>
      </c>
      <c r="AE235" s="0" t="s">
        <v>2211</v>
      </c>
      <c r="AF235" s="0" t="s">
        <v>2212</v>
      </c>
      <c r="AG235" s="0" t="s">
        <v>2213</v>
      </c>
      <c r="AH235" s="0" t="s">
        <v>2214</v>
      </c>
    </row>
    <row r="236" customFormat="false" ht="13.5" hidden="false" customHeight="false" outlineLevel="0" collapsed="false">
      <c r="A236" s="3" t="s">
        <v>2215</v>
      </c>
      <c r="B236" s="3" t="n">
        <v>0</v>
      </c>
      <c r="C236" s="3" t="n">
        <v>9.805096213</v>
      </c>
      <c r="D236" s="3" t="e">
        <f aca="false"/>
        <v>#NAME?</v>
      </c>
      <c r="E236" s="3" t="n">
        <v>0.021517</v>
      </c>
      <c r="F236" s="3" t="n">
        <v>677</v>
      </c>
      <c r="G236" s="3" t="s">
        <v>37</v>
      </c>
      <c r="H236" s="3" t="s">
        <v>37</v>
      </c>
      <c r="I236" s="3" t="s">
        <v>37</v>
      </c>
      <c r="J236" s="3" t="s">
        <v>37</v>
      </c>
      <c r="K236" s="3" t="s">
        <v>37</v>
      </c>
      <c r="L236" s="3" t="s">
        <v>37</v>
      </c>
      <c r="M236" s="3" t="s">
        <v>37</v>
      </c>
      <c r="N236" s="3" t="s">
        <v>37</v>
      </c>
      <c r="O236" s="3" t="s">
        <v>37</v>
      </c>
      <c r="P236" s="3" t="s">
        <v>37</v>
      </c>
      <c r="Q236" s="3" t="s">
        <v>37</v>
      </c>
      <c r="R236" s="3" t="s">
        <v>37</v>
      </c>
      <c r="S236" s="3" t="s">
        <v>37</v>
      </c>
      <c r="T236" s="0" t="s">
        <v>37</v>
      </c>
      <c r="U236" s="0" t="s">
        <v>37</v>
      </c>
      <c r="V236" s="0" t="s">
        <v>37</v>
      </c>
      <c r="W236" s="0" t="s">
        <v>37</v>
      </c>
      <c r="X236" s="0" t="s">
        <v>37</v>
      </c>
      <c r="Y236" s="0" t="s">
        <v>37</v>
      </c>
      <c r="Z236" s="0" t="s">
        <v>37</v>
      </c>
      <c r="AA236" s="0" t="s">
        <v>37</v>
      </c>
      <c r="AB236" s="0" t="s">
        <v>37</v>
      </c>
      <c r="AC236" s="0" t="s">
        <v>37</v>
      </c>
      <c r="AD236" s="0" t="s">
        <v>37</v>
      </c>
      <c r="AE236" s="0" t="s">
        <v>37</v>
      </c>
      <c r="AF236" s="0" t="s">
        <v>37</v>
      </c>
      <c r="AG236" s="0" t="s">
        <v>37</v>
      </c>
      <c r="AH236" s="0" t="s">
        <v>37</v>
      </c>
    </row>
    <row r="237" customFormat="false" ht="13.5" hidden="false" customHeight="false" outlineLevel="0" collapsed="false">
      <c r="A237" s="3" t="s">
        <v>2216</v>
      </c>
      <c r="B237" s="3" t="n">
        <v>15.4036356</v>
      </c>
      <c r="C237" s="3" t="n">
        <v>122.5019536</v>
      </c>
      <c r="D237" s="3" t="n">
        <v>-2.9915</v>
      </c>
      <c r="E237" s="3" t="n">
        <v>0.021635</v>
      </c>
      <c r="F237" s="3" t="n">
        <v>2127</v>
      </c>
      <c r="G237" s="3" t="n">
        <v>657549053</v>
      </c>
      <c r="H237" s="3" t="s">
        <v>2217</v>
      </c>
      <c r="I237" s="3" t="n">
        <v>783</v>
      </c>
      <c r="J237" s="4" t="n">
        <v>5.44E-096</v>
      </c>
      <c r="K237" s="3" t="s">
        <v>2218</v>
      </c>
      <c r="L237" s="3" t="n">
        <v>542236414</v>
      </c>
      <c r="M237" s="3" t="s">
        <v>2219</v>
      </c>
      <c r="N237" s="3" t="n">
        <v>254</v>
      </c>
      <c r="O237" s="4" t="n">
        <v>3.14E-128</v>
      </c>
      <c r="P237" s="3" t="s">
        <v>2220</v>
      </c>
      <c r="Q237" s="3" t="s">
        <v>2221</v>
      </c>
      <c r="R237" s="3" t="s">
        <v>2222</v>
      </c>
      <c r="S237" s="3" t="s">
        <v>2223</v>
      </c>
      <c r="T237" s="0" t="s">
        <v>2224</v>
      </c>
      <c r="U237" s="0" t="s">
        <v>2225</v>
      </c>
      <c r="V237" s="0" t="n">
        <v>606</v>
      </c>
      <c r="W237" s="5" t="n">
        <v>1.17E-071</v>
      </c>
      <c r="X237" s="0" t="s">
        <v>2226</v>
      </c>
      <c r="Y237" s="0" t="s">
        <v>1231</v>
      </c>
      <c r="Z237" s="0" t="s">
        <v>1232</v>
      </c>
      <c r="AA237" s="0" t="s">
        <v>37</v>
      </c>
      <c r="AB237" s="0" t="s">
        <v>37</v>
      </c>
      <c r="AC237" s="0" t="s">
        <v>37</v>
      </c>
      <c r="AD237" s="0" t="s">
        <v>37</v>
      </c>
      <c r="AE237" s="0" t="s">
        <v>816</v>
      </c>
      <c r="AF237" s="0" t="s">
        <v>817</v>
      </c>
      <c r="AG237" s="0" t="s">
        <v>37</v>
      </c>
      <c r="AH237" s="0" t="s">
        <v>37</v>
      </c>
    </row>
    <row r="238" customFormat="false" ht="13.5" hidden="false" customHeight="false" outlineLevel="0" collapsed="false">
      <c r="A238" s="3" t="s">
        <v>2227</v>
      </c>
      <c r="B238" s="3" t="n">
        <v>64.29135156</v>
      </c>
      <c r="C238" s="3" t="n">
        <v>3.318953433</v>
      </c>
      <c r="D238" s="3" t="n">
        <v>4.2758</v>
      </c>
      <c r="E238" s="3" t="n">
        <v>0.02185</v>
      </c>
      <c r="F238" s="3" t="n">
        <v>1629</v>
      </c>
      <c r="G238" s="3" t="n">
        <v>697038597</v>
      </c>
      <c r="H238" s="3" t="s">
        <v>2228</v>
      </c>
      <c r="I238" s="3" t="n">
        <v>577</v>
      </c>
      <c r="J238" s="4" t="n">
        <v>8.64E-066</v>
      </c>
      <c r="K238" s="3" t="s">
        <v>2229</v>
      </c>
      <c r="L238" s="3" t="n">
        <v>551518035</v>
      </c>
      <c r="M238" s="3" t="s">
        <v>2230</v>
      </c>
      <c r="N238" s="3" t="n">
        <v>274</v>
      </c>
      <c r="O238" s="4" t="n">
        <v>1.83E-139</v>
      </c>
      <c r="P238" s="3" t="s">
        <v>2231</v>
      </c>
      <c r="Q238" s="3" t="s">
        <v>566</v>
      </c>
      <c r="R238" s="3" t="s">
        <v>567</v>
      </c>
      <c r="S238" s="3" t="s">
        <v>568</v>
      </c>
      <c r="T238" s="0" t="s">
        <v>569</v>
      </c>
      <c r="U238" s="0" t="s">
        <v>570</v>
      </c>
      <c r="V238" s="0" t="n">
        <v>605</v>
      </c>
      <c r="W238" s="5" t="n">
        <v>3.65E-065</v>
      </c>
      <c r="X238" s="0" t="s">
        <v>571</v>
      </c>
      <c r="Y238" s="0" t="s">
        <v>2232</v>
      </c>
      <c r="Z238" s="0" t="s">
        <v>2233</v>
      </c>
      <c r="AA238" s="0" t="s">
        <v>2234</v>
      </c>
      <c r="AB238" s="0" t="s">
        <v>2235</v>
      </c>
      <c r="AC238" s="0" t="s">
        <v>669</v>
      </c>
      <c r="AD238" s="0" t="s">
        <v>670</v>
      </c>
      <c r="AE238" s="0" t="s">
        <v>37</v>
      </c>
      <c r="AF238" s="0" t="s">
        <v>37</v>
      </c>
      <c r="AG238" s="0" t="s">
        <v>2236</v>
      </c>
      <c r="AH238" s="0" t="s">
        <v>2237</v>
      </c>
    </row>
    <row r="239" customFormat="false" ht="13.5" hidden="false" customHeight="false" outlineLevel="0" collapsed="false">
      <c r="A239" s="3" t="s">
        <v>2238</v>
      </c>
      <c r="B239" s="3" t="n">
        <v>626.8526607</v>
      </c>
      <c r="C239" s="3" t="n">
        <v>97.76627791</v>
      </c>
      <c r="D239" s="3" t="n">
        <v>2.6807</v>
      </c>
      <c r="E239" s="3" t="n">
        <v>0.021986</v>
      </c>
      <c r="F239" s="3" t="n">
        <v>712</v>
      </c>
      <c r="G239" s="3" t="s">
        <v>37</v>
      </c>
      <c r="H239" s="3" t="s">
        <v>37</v>
      </c>
      <c r="I239" s="3" t="s">
        <v>37</v>
      </c>
      <c r="J239" s="3" t="s">
        <v>37</v>
      </c>
      <c r="K239" s="3" t="s">
        <v>37</v>
      </c>
      <c r="L239" s="3" t="s">
        <v>37</v>
      </c>
      <c r="M239" s="3" t="s">
        <v>37</v>
      </c>
      <c r="N239" s="3" t="s">
        <v>37</v>
      </c>
      <c r="O239" s="3" t="s">
        <v>37</v>
      </c>
      <c r="P239" s="3" t="s">
        <v>37</v>
      </c>
      <c r="Q239" s="3" t="s">
        <v>37</v>
      </c>
      <c r="R239" s="3" t="s">
        <v>37</v>
      </c>
      <c r="S239" s="3" t="s">
        <v>37</v>
      </c>
      <c r="T239" s="0" t="s">
        <v>37</v>
      </c>
      <c r="U239" s="0" t="s">
        <v>37</v>
      </c>
      <c r="V239" s="0" t="s">
        <v>37</v>
      </c>
      <c r="W239" s="0" t="s">
        <v>37</v>
      </c>
      <c r="X239" s="0" t="s">
        <v>37</v>
      </c>
      <c r="Y239" s="0" t="s">
        <v>37</v>
      </c>
      <c r="Z239" s="0" t="s">
        <v>37</v>
      </c>
      <c r="AA239" s="0" t="s">
        <v>37</v>
      </c>
      <c r="AB239" s="0" t="s">
        <v>37</v>
      </c>
      <c r="AC239" s="0" t="s">
        <v>37</v>
      </c>
      <c r="AD239" s="0" t="s">
        <v>37</v>
      </c>
      <c r="AE239" s="0" t="s">
        <v>37</v>
      </c>
      <c r="AF239" s="0" t="s">
        <v>37</v>
      </c>
      <c r="AG239" s="0" t="s">
        <v>37</v>
      </c>
      <c r="AH239" s="0" t="s">
        <v>37</v>
      </c>
    </row>
    <row r="240" customFormat="false" ht="13.5" hidden="false" customHeight="false" outlineLevel="0" collapsed="false">
      <c r="A240" s="3" t="s">
        <v>2239</v>
      </c>
      <c r="B240" s="3" t="n">
        <v>8.805833931</v>
      </c>
      <c r="C240" s="3" t="n">
        <v>0</v>
      </c>
      <c r="D240" s="3" t="s">
        <v>67</v>
      </c>
      <c r="E240" s="3" t="n">
        <v>0.022052</v>
      </c>
      <c r="F240" s="3" t="n">
        <v>408</v>
      </c>
      <c r="G240" s="3" t="s">
        <v>37</v>
      </c>
      <c r="H240" s="3" t="s">
        <v>37</v>
      </c>
      <c r="I240" s="3" t="s">
        <v>37</v>
      </c>
      <c r="J240" s="3" t="s">
        <v>37</v>
      </c>
      <c r="K240" s="3" t="s">
        <v>37</v>
      </c>
      <c r="L240" s="3" t="s">
        <v>37</v>
      </c>
      <c r="M240" s="3" t="s">
        <v>37</v>
      </c>
      <c r="N240" s="3" t="s">
        <v>37</v>
      </c>
      <c r="O240" s="3" t="s">
        <v>37</v>
      </c>
      <c r="P240" s="3" t="s">
        <v>37</v>
      </c>
      <c r="Q240" s="3" t="s">
        <v>37</v>
      </c>
      <c r="R240" s="3" t="s">
        <v>37</v>
      </c>
      <c r="S240" s="3" t="s">
        <v>37</v>
      </c>
      <c r="T240" s="0" t="s">
        <v>37</v>
      </c>
      <c r="U240" s="0" t="s">
        <v>37</v>
      </c>
      <c r="V240" s="0" t="s">
        <v>37</v>
      </c>
      <c r="W240" s="0" t="s">
        <v>37</v>
      </c>
      <c r="X240" s="0" t="s">
        <v>37</v>
      </c>
      <c r="Y240" s="0" t="s">
        <v>37</v>
      </c>
      <c r="Z240" s="0" t="s">
        <v>37</v>
      </c>
      <c r="AA240" s="0" t="s">
        <v>37</v>
      </c>
      <c r="AB240" s="0" t="s">
        <v>37</v>
      </c>
      <c r="AC240" s="0" t="s">
        <v>37</v>
      </c>
      <c r="AD240" s="0" t="s">
        <v>37</v>
      </c>
      <c r="AE240" s="0" t="s">
        <v>37</v>
      </c>
      <c r="AF240" s="0" t="s">
        <v>37</v>
      </c>
      <c r="AG240" s="0" t="s">
        <v>37</v>
      </c>
      <c r="AH240" s="0" t="s">
        <v>37</v>
      </c>
    </row>
    <row r="241" customFormat="false" ht="13.5" hidden="false" customHeight="false" outlineLevel="0" collapsed="false">
      <c r="A241" s="3" t="s">
        <v>2240</v>
      </c>
      <c r="B241" s="3" t="n">
        <v>8.788309726</v>
      </c>
      <c r="C241" s="3" t="n">
        <v>0</v>
      </c>
      <c r="D241" s="3" t="s">
        <v>67</v>
      </c>
      <c r="E241" s="3" t="n">
        <v>0.022092</v>
      </c>
      <c r="F241" s="3" t="n">
        <v>353</v>
      </c>
      <c r="G241" s="3" t="s">
        <v>37</v>
      </c>
      <c r="H241" s="3" t="s">
        <v>37</v>
      </c>
      <c r="I241" s="3" t="s">
        <v>37</v>
      </c>
      <c r="J241" s="3" t="s">
        <v>37</v>
      </c>
      <c r="K241" s="3" t="s">
        <v>37</v>
      </c>
      <c r="L241" s="3" t="s">
        <v>37</v>
      </c>
      <c r="M241" s="3" t="s">
        <v>37</v>
      </c>
      <c r="N241" s="3" t="s">
        <v>37</v>
      </c>
      <c r="O241" s="3" t="s">
        <v>37</v>
      </c>
      <c r="P241" s="3" t="s">
        <v>37</v>
      </c>
      <c r="Q241" s="3" t="s">
        <v>37</v>
      </c>
      <c r="R241" s="3" t="s">
        <v>37</v>
      </c>
      <c r="S241" s="3" t="s">
        <v>37</v>
      </c>
      <c r="T241" s="0" t="s">
        <v>37</v>
      </c>
      <c r="U241" s="0" t="s">
        <v>37</v>
      </c>
      <c r="V241" s="0" t="s">
        <v>37</v>
      </c>
      <c r="W241" s="0" t="s">
        <v>37</v>
      </c>
      <c r="X241" s="0" t="s">
        <v>37</v>
      </c>
      <c r="Y241" s="0" t="s">
        <v>37</v>
      </c>
      <c r="Z241" s="0" t="s">
        <v>37</v>
      </c>
      <c r="AA241" s="0" t="s">
        <v>37</v>
      </c>
      <c r="AB241" s="0" t="s">
        <v>37</v>
      </c>
      <c r="AC241" s="0" t="s">
        <v>37</v>
      </c>
      <c r="AD241" s="0" t="s">
        <v>37</v>
      </c>
      <c r="AE241" s="0" t="s">
        <v>37</v>
      </c>
      <c r="AF241" s="0" t="s">
        <v>37</v>
      </c>
      <c r="AG241" s="0" t="s">
        <v>37</v>
      </c>
      <c r="AH241" s="0" t="s">
        <v>37</v>
      </c>
    </row>
    <row r="242" customFormat="false" ht="13.5" hidden="false" customHeight="false" outlineLevel="0" collapsed="false">
      <c r="A242" s="3" t="s">
        <v>2241</v>
      </c>
      <c r="B242" s="3" t="n">
        <v>22.88202419</v>
      </c>
      <c r="C242" s="3" t="n">
        <v>153.2486233</v>
      </c>
      <c r="D242" s="3" t="n">
        <v>-2.7436</v>
      </c>
      <c r="E242" s="3" t="n">
        <v>0.022191</v>
      </c>
      <c r="F242" s="3" t="n">
        <v>3328</v>
      </c>
      <c r="G242" s="3" t="s">
        <v>37</v>
      </c>
      <c r="H242" s="3" t="s">
        <v>37</v>
      </c>
      <c r="I242" s="3" t="s">
        <v>37</v>
      </c>
      <c r="J242" s="3" t="s">
        <v>37</v>
      </c>
      <c r="K242" s="3" t="s">
        <v>37</v>
      </c>
      <c r="L242" s="3" t="n">
        <v>554869534</v>
      </c>
      <c r="M242" s="3" t="s">
        <v>2242</v>
      </c>
      <c r="N242" s="3" t="n">
        <v>60</v>
      </c>
      <c r="O242" s="4" t="n">
        <v>3.45E-020</v>
      </c>
      <c r="P242" s="3" t="s">
        <v>2243</v>
      </c>
      <c r="Q242" s="3" t="s">
        <v>37</v>
      </c>
      <c r="R242" s="3" t="s">
        <v>37</v>
      </c>
      <c r="S242" s="3" t="s">
        <v>37</v>
      </c>
      <c r="T242" s="0" t="s">
        <v>37</v>
      </c>
      <c r="U242" s="0" t="s">
        <v>37</v>
      </c>
      <c r="V242" s="0" t="s">
        <v>37</v>
      </c>
      <c r="W242" s="0" t="s">
        <v>37</v>
      </c>
      <c r="X242" s="0" t="s">
        <v>37</v>
      </c>
      <c r="Y242" s="0" t="s">
        <v>37</v>
      </c>
      <c r="Z242" s="0" t="s">
        <v>37</v>
      </c>
      <c r="AA242" s="0" t="s">
        <v>37</v>
      </c>
      <c r="AB242" s="0" t="s">
        <v>37</v>
      </c>
      <c r="AC242" s="0" t="s">
        <v>37</v>
      </c>
      <c r="AD242" s="0" t="s">
        <v>37</v>
      </c>
      <c r="AE242" s="0" t="s">
        <v>37</v>
      </c>
      <c r="AF242" s="0" t="s">
        <v>37</v>
      </c>
      <c r="AG242" s="0" t="s">
        <v>37</v>
      </c>
      <c r="AH242" s="0" t="s">
        <v>37</v>
      </c>
    </row>
    <row r="243" customFormat="false" ht="13.5" hidden="false" customHeight="false" outlineLevel="0" collapsed="false">
      <c r="A243" s="3" t="s">
        <v>2244</v>
      </c>
      <c r="B243" s="3" t="n">
        <v>1.980217591</v>
      </c>
      <c r="C243" s="3" t="n">
        <v>22.48327558</v>
      </c>
      <c r="D243" s="3" t="n">
        <v>-3.5051</v>
      </c>
      <c r="E243" s="3" t="n">
        <v>0.022269</v>
      </c>
      <c r="F243" s="3" t="n">
        <v>571</v>
      </c>
      <c r="G243" s="3" t="s">
        <v>37</v>
      </c>
      <c r="H243" s="3" t="s">
        <v>37</v>
      </c>
      <c r="I243" s="3" t="s">
        <v>37</v>
      </c>
      <c r="J243" s="3" t="s">
        <v>37</v>
      </c>
      <c r="K243" s="3" t="s">
        <v>37</v>
      </c>
      <c r="L243" s="3" t="s">
        <v>37</v>
      </c>
      <c r="M243" s="3" t="s">
        <v>37</v>
      </c>
      <c r="N243" s="3" t="s">
        <v>37</v>
      </c>
      <c r="O243" s="3" t="s">
        <v>37</v>
      </c>
      <c r="P243" s="3" t="s">
        <v>37</v>
      </c>
      <c r="Q243" s="3" t="s">
        <v>37</v>
      </c>
      <c r="R243" s="3" t="s">
        <v>37</v>
      </c>
      <c r="S243" s="3" t="s">
        <v>37</v>
      </c>
      <c r="T243" s="0" t="s">
        <v>37</v>
      </c>
      <c r="U243" s="0" t="s">
        <v>37</v>
      </c>
      <c r="V243" s="0" t="s">
        <v>37</v>
      </c>
      <c r="W243" s="0" t="s">
        <v>37</v>
      </c>
      <c r="X243" s="0" t="s">
        <v>37</v>
      </c>
      <c r="Y243" s="0" t="s">
        <v>37</v>
      </c>
      <c r="Z243" s="0" t="s">
        <v>37</v>
      </c>
      <c r="AA243" s="0" t="s">
        <v>37</v>
      </c>
      <c r="AB243" s="0" t="s">
        <v>37</v>
      </c>
      <c r="AC243" s="0" t="s">
        <v>37</v>
      </c>
      <c r="AD243" s="0" t="s">
        <v>37</v>
      </c>
      <c r="AE243" s="0" t="s">
        <v>37</v>
      </c>
      <c r="AF243" s="0" t="s">
        <v>37</v>
      </c>
      <c r="AG243" s="0" t="s">
        <v>37</v>
      </c>
      <c r="AH243" s="0" t="s">
        <v>37</v>
      </c>
    </row>
    <row r="244" customFormat="false" ht="13.5" hidden="false" customHeight="false" outlineLevel="0" collapsed="false">
      <c r="A244" s="3" t="s">
        <v>2245</v>
      </c>
      <c r="B244" s="3" t="n">
        <v>8.700688701</v>
      </c>
      <c r="C244" s="3" t="n">
        <v>0</v>
      </c>
      <c r="D244" s="3" t="s">
        <v>67</v>
      </c>
      <c r="E244" s="3" t="n">
        <v>0.022295</v>
      </c>
      <c r="F244" s="3" t="n">
        <v>376</v>
      </c>
      <c r="G244" s="3" t="n">
        <v>584031104</v>
      </c>
      <c r="H244" s="3" t="s">
        <v>2246</v>
      </c>
      <c r="I244" s="3" t="n">
        <v>162</v>
      </c>
      <c r="J244" s="4" t="n">
        <v>6E-014</v>
      </c>
      <c r="K244" s="3" t="s">
        <v>2247</v>
      </c>
      <c r="L244" s="3" t="n">
        <v>1127549</v>
      </c>
      <c r="M244" s="3" t="s">
        <v>2248</v>
      </c>
      <c r="N244" s="3" t="n">
        <v>78</v>
      </c>
      <c r="O244" s="4" t="n">
        <v>3.56E-031</v>
      </c>
      <c r="P244" s="3" t="s">
        <v>2249</v>
      </c>
      <c r="Q244" s="3" t="s">
        <v>37</v>
      </c>
      <c r="R244" s="3" t="s">
        <v>37</v>
      </c>
      <c r="S244" s="3" t="s">
        <v>37</v>
      </c>
      <c r="T244" s="0" t="s">
        <v>37</v>
      </c>
      <c r="U244" s="0" t="s">
        <v>37</v>
      </c>
      <c r="V244" s="0" t="s">
        <v>37</v>
      </c>
      <c r="W244" s="0" t="s">
        <v>37</v>
      </c>
      <c r="X244" s="0" t="s">
        <v>37</v>
      </c>
      <c r="Y244" s="0" t="s">
        <v>37</v>
      </c>
      <c r="Z244" s="0" t="s">
        <v>37</v>
      </c>
      <c r="AA244" s="0" t="s">
        <v>37</v>
      </c>
      <c r="AB244" s="0" t="s">
        <v>37</v>
      </c>
      <c r="AC244" s="0" t="s">
        <v>37</v>
      </c>
      <c r="AD244" s="0" t="s">
        <v>37</v>
      </c>
      <c r="AE244" s="0" t="s">
        <v>37</v>
      </c>
      <c r="AF244" s="0" t="s">
        <v>37</v>
      </c>
      <c r="AG244" s="0" t="s">
        <v>37</v>
      </c>
      <c r="AH244" s="0" t="s">
        <v>37</v>
      </c>
    </row>
    <row r="245" customFormat="false" ht="13.5" hidden="false" customHeight="false" outlineLevel="0" collapsed="false">
      <c r="A245" s="3" t="s">
        <v>2250</v>
      </c>
      <c r="B245" s="3" t="n">
        <v>1.450114783</v>
      </c>
      <c r="C245" s="3" t="n">
        <v>18.59074896</v>
      </c>
      <c r="D245" s="3" t="n">
        <v>-3.6803</v>
      </c>
      <c r="E245" s="3" t="n">
        <v>0.022316</v>
      </c>
      <c r="F245" s="3" t="n">
        <v>2258</v>
      </c>
      <c r="G245" s="3" t="n">
        <v>657571183</v>
      </c>
      <c r="H245" s="3" t="s">
        <v>2251</v>
      </c>
      <c r="I245" s="3" t="n">
        <v>2005</v>
      </c>
      <c r="J245" s="3" t="n">
        <v>0</v>
      </c>
      <c r="K245" s="3" t="s">
        <v>2252</v>
      </c>
      <c r="L245" s="3" t="n">
        <v>548460870</v>
      </c>
      <c r="M245" s="3" t="s">
        <v>2253</v>
      </c>
      <c r="N245" s="3" t="n">
        <v>627</v>
      </c>
      <c r="O245" s="3" t="n">
        <v>0</v>
      </c>
      <c r="P245" s="3" t="s">
        <v>2254</v>
      </c>
      <c r="Q245" s="3" t="s">
        <v>2255</v>
      </c>
      <c r="R245" s="3" t="s">
        <v>2256</v>
      </c>
      <c r="S245" s="3" t="s">
        <v>2257</v>
      </c>
      <c r="T245" s="0" t="s">
        <v>2258</v>
      </c>
      <c r="U245" s="0" t="s">
        <v>2259</v>
      </c>
      <c r="V245" s="0" t="n">
        <v>629</v>
      </c>
      <c r="W245" s="5" t="n">
        <v>2.87E-068</v>
      </c>
      <c r="X245" s="0" t="s">
        <v>2260</v>
      </c>
      <c r="Y245" s="0" t="s">
        <v>256</v>
      </c>
      <c r="Z245" s="0" t="s">
        <v>257</v>
      </c>
      <c r="AA245" s="0" t="s">
        <v>223</v>
      </c>
      <c r="AB245" s="0" t="s">
        <v>224</v>
      </c>
      <c r="AC245" s="0" t="s">
        <v>258</v>
      </c>
      <c r="AD245" s="0" t="s">
        <v>259</v>
      </c>
      <c r="AE245" s="0" t="s">
        <v>37</v>
      </c>
      <c r="AF245" s="0" t="s">
        <v>37</v>
      </c>
      <c r="AG245" s="0" t="s">
        <v>510</v>
      </c>
      <c r="AH245" s="0" t="s">
        <v>257</v>
      </c>
    </row>
    <row r="246" customFormat="false" ht="13.5" hidden="false" customHeight="false" outlineLevel="0" collapsed="false">
      <c r="A246" s="3" t="s">
        <v>2261</v>
      </c>
      <c r="B246" s="3" t="n">
        <v>35.95058144</v>
      </c>
      <c r="C246" s="3" t="n">
        <v>3.954275697</v>
      </c>
      <c r="D246" s="3" t="n">
        <v>3.1845</v>
      </c>
      <c r="E246" s="3" t="n">
        <v>0.022341</v>
      </c>
      <c r="F246" s="3" t="n">
        <v>527</v>
      </c>
      <c r="G246" s="3" t="n">
        <v>542255637</v>
      </c>
      <c r="H246" s="3" t="s">
        <v>2262</v>
      </c>
      <c r="I246" s="3" t="n">
        <v>149</v>
      </c>
      <c r="J246" s="4" t="n">
        <v>6.6E-009</v>
      </c>
      <c r="K246" s="3" t="s">
        <v>2263</v>
      </c>
      <c r="L246" s="3" t="n">
        <v>499051392</v>
      </c>
      <c r="M246" s="3" t="s">
        <v>2264</v>
      </c>
      <c r="N246" s="3" t="n">
        <v>48</v>
      </c>
      <c r="O246" s="4" t="n">
        <v>2.43E-014</v>
      </c>
      <c r="P246" s="3" t="s">
        <v>2265</v>
      </c>
      <c r="Q246" s="3" t="s">
        <v>37</v>
      </c>
      <c r="R246" s="3" t="s">
        <v>37</v>
      </c>
      <c r="S246" s="3" t="s">
        <v>37</v>
      </c>
      <c r="T246" s="0" t="s">
        <v>37</v>
      </c>
      <c r="U246" s="0" t="s">
        <v>37</v>
      </c>
      <c r="V246" s="0" t="s">
        <v>37</v>
      </c>
      <c r="W246" s="0" t="s">
        <v>37</v>
      </c>
      <c r="X246" s="0" t="s">
        <v>37</v>
      </c>
      <c r="Y246" s="0" t="s">
        <v>37</v>
      </c>
      <c r="Z246" s="0" t="s">
        <v>37</v>
      </c>
      <c r="AA246" s="0" t="s">
        <v>37</v>
      </c>
      <c r="AB246" s="0" t="s">
        <v>37</v>
      </c>
      <c r="AC246" s="0" t="s">
        <v>37</v>
      </c>
      <c r="AD246" s="0" t="s">
        <v>37</v>
      </c>
      <c r="AE246" s="0" t="s">
        <v>37</v>
      </c>
      <c r="AF246" s="0" t="s">
        <v>37</v>
      </c>
      <c r="AG246" s="0" t="s">
        <v>37</v>
      </c>
      <c r="AH246" s="0" t="s">
        <v>37</v>
      </c>
    </row>
    <row r="247" customFormat="false" ht="13.5" hidden="false" customHeight="false" outlineLevel="0" collapsed="false">
      <c r="A247" s="3" t="s">
        <v>2266</v>
      </c>
      <c r="B247" s="3" t="n">
        <v>75.79150125</v>
      </c>
      <c r="C247" s="3" t="n">
        <v>487.9700946</v>
      </c>
      <c r="D247" s="3" t="n">
        <v>-2.6867</v>
      </c>
      <c r="E247" s="3" t="n">
        <v>0.022376</v>
      </c>
      <c r="F247" s="3" t="n">
        <v>3275</v>
      </c>
      <c r="G247" s="3" t="n">
        <v>325155527</v>
      </c>
      <c r="H247" s="3" t="s">
        <v>2267</v>
      </c>
      <c r="I247" s="3" t="n">
        <v>1746</v>
      </c>
      <c r="J247" s="3" t="n">
        <v>0</v>
      </c>
      <c r="K247" s="3" t="s">
        <v>2268</v>
      </c>
      <c r="L247" s="3" t="n">
        <v>325155526</v>
      </c>
      <c r="M247" s="3" t="s">
        <v>2269</v>
      </c>
      <c r="N247" s="3" t="n">
        <v>784</v>
      </c>
      <c r="O247" s="3" t="n">
        <v>0</v>
      </c>
      <c r="P247" s="3" t="s">
        <v>2270</v>
      </c>
      <c r="Q247" s="3" t="s">
        <v>2271</v>
      </c>
      <c r="R247" s="3" t="s">
        <v>2272</v>
      </c>
      <c r="S247" s="3" t="s">
        <v>2273</v>
      </c>
      <c r="T247" s="0" t="s">
        <v>2274</v>
      </c>
      <c r="U247" s="0" t="s">
        <v>2275</v>
      </c>
      <c r="V247" s="0" t="n">
        <v>1318</v>
      </c>
      <c r="W247" s="5" t="n">
        <v>1.96E-168</v>
      </c>
      <c r="X247" s="0" t="s">
        <v>2276</v>
      </c>
      <c r="Y247" s="0" t="s">
        <v>2277</v>
      </c>
      <c r="Z247" s="0" t="s">
        <v>2278</v>
      </c>
      <c r="AA247" s="0" t="s">
        <v>2279</v>
      </c>
      <c r="AB247" s="0" t="s">
        <v>2280</v>
      </c>
      <c r="AC247" s="0" t="s">
        <v>2281</v>
      </c>
      <c r="AD247" s="0" t="s">
        <v>2282</v>
      </c>
      <c r="AE247" s="0" t="s">
        <v>2283</v>
      </c>
      <c r="AF247" s="0" t="s">
        <v>2284</v>
      </c>
      <c r="AG247" s="0" t="s">
        <v>37</v>
      </c>
      <c r="AH247" s="0" t="s">
        <v>37</v>
      </c>
    </row>
    <row r="248" customFormat="false" ht="13.5" hidden="false" customHeight="false" outlineLevel="0" collapsed="false">
      <c r="A248" s="3" t="s">
        <v>2285</v>
      </c>
      <c r="B248" s="3" t="n">
        <v>1134.524363</v>
      </c>
      <c r="C248" s="3" t="n">
        <v>187.874193</v>
      </c>
      <c r="D248" s="3" t="n">
        <v>2.5942</v>
      </c>
      <c r="E248" s="3" t="n">
        <v>0.022504</v>
      </c>
      <c r="F248" s="3" t="n">
        <v>750</v>
      </c>
      <c r="G248" s="3" t="s">
        <v>37</v>
      </c>
      <c r="H248" s="3" t="s">
        <v>37</v>
      </c>
      <c r="I248" s="3" t="s">
        <v>37</v>
      </c>
      <c r="J248" s="3" t="s">
        <v>37</v>
      </c>
      <c r="K248" s="3" t="s">
        <v>37</v>
      </c>
      <c r="L248" s="3" t="s">
        <v>37</v>
      </c>
      <c r="M248" s="3" t="s">
        <v>37</v>
      </c>
      <c r="N248" s="3" t="s">
        <v>37</v>
      </c>
      <c r="O248" s="3" t="s">
        <v>37</v>
      </c>
      <c r="P248" s="3" t="s">
        <v>37</v>
      </c>
      <c r="Q248" s="3" t="s">
        <v>37</v>
      </c>
      <c r="R248" s="3" t="s">
        <v>37</v>
      </c>
      <c r="S248" s="3" t="s">
        <v>37</v>
      </c>
      <c r="T248" s="0" t="s">
        <v>37</v>
      </c>
      <c r="U248" s="0" t="s">
        <v>37</v>
      </c>
      <c r="V248" s="0" t="s">
        <v>37</v>
      </c>
      <c r="W248" s="0" t="s">
        <v>37</v>
      </c>
      <c r="X248" s="0" t="s">
        <v>37</v>
      </c>
      <c r="Y248" s="0" t="s">
        <v>37</v>
      </c>
      <c r="Z248" s="0" t="s">
        <v>37</v>
      </c>
      <c r="AA248" s="0" t="s">
        <v>37</v>
      </c>
      <c r="AB248" s="0" t="s">
        <v>37</v>
      </c>
      <c r="AC248" s="0" t="s">
        <v>37</v>
      </c>
      <c r="AD248" s="0" t="s">
        <v>37</v>
      </c>
      <c r="AE248" s="0" t="s">
        <v>37</v>
      </c>
      <c r="AF248" s="0" t="s">
        <v>37</v>
      </c>
      <c r="AG248" s="0" t="s">
        <v>37</v>
      </c>
      <c r="AH248" s="0" t="s">
        <v>37</v>
      </c>
    </row>
    <row r="249" customFormat="false" ht="13.5" hidden="false" customHeight="false" outlineLevel="0" collapsed="false">
      <c r="A249" s="3" t="s">
        <v>2286</v>
      </c>
      <c r="B249" s="3" t="n">
        <v>0.477530193</v>
      </c>
      <c r="C249" s="3" t="n">
        <v>11.86282709</v>
      </c>
      <c r="D249" s="3" t="n">
        <v>-4.6347</v>
      </c>
      <c r="E249" s="3" t="n">
        <v>0.022519</v>
      </c>
      <c r="F249" s="3" t="n">
        <v>1357</v>
      </c>
      <c r="G249" s="3" t="n">
        <v>657554965</v>
      </c>
      <c r="H249" s="3" t="s">
        <v>2287</v>
      </c>
      <c r="I249" s="3" t="n">
        <v>1405</v>
      </c>
      <c r="J249" s="3" t="n">
        <v>0</v>
      </c>
      <c r="K249" s="3" t="s">
        <v>2288</v>
      </c>
      <c r="L249" s="3" t="n">
        <v>542179144</v>
      </c>
      <c r="M249" s="3" t="s">
        <v>2289</v>
      </c>
      <c r="N249" s="3" t="n">
        <v>522</v>
      </c>
      <c r="O249" s="3" t="n">
        <v>0</v>
      </c>
      <c r="P249" s="3" t="s">
        <v>2290</v>
      </c>
      <c r="Q249" s="3" t="s">
        <v>2291</v>
      </c>
      <c r="R249" s="3" t="s">
        <v>2292</v>
      </c>
      <c r="S249" s="3" t="s">
        <v>2293</v>
      </c>
      <c r="T249" s="0" t="s">
        <v>2294</v>
      </c>
      <c r="U249" s="0" t="s">
        <v>2295</v>
      </c>
      <c r="V249" s="0" t="n">
        <v>591</v>
      </c>
      <c r="W249" s="5" t="n">
        <v>3.01E-066</v>
      </c>
      <c r="X249" s="0" t="s">
        <v>2296</v>
      </c>
      <c r="Y249" s="0" t="s">
        <v>2297</v>
      </c>
      <c r="Z249" s="0" t="s">
        <v>2298</v>
      </c>
      <c r="AA249" s="0" t="s">
        <v>2299</v>
      </c>
      <c r="AB249" s="0" t="s">
        <v>2300</v>
      </c>
      <c r="AC249" s="0" t="s">
        <v>2301</v>
      </c>
      <c r="AD249" s="0" t="s">
        <v>2302</v>
      </c>
      <c r="AE249" s="0" t="s">
        <v>955</v>
      </c>
      <c r="AF249" s="0" t="s">
        <v>956</v>
      </c>
      <c r="AG249" s="0" t="s">
        <v>2303</v>
      </c>
      <c r="AH249" s="0" t="s">
        <v>2304</v>
      </c>
    </row>
    <row r="250" customFormat="false" ht="13.5" hidden="false" customHeight="false" outlineLevel="0" collapsed="false">
      <c r="A250" s="3" t="s">
        <v>2305</v>
      </c>
      <c r="B250" s="3" t="n">
        <v>2.440223579</v>
      </c>
      <c r="C250" s="3" t="n">
        <v>25.24749977</v>
      </c>
      <c r="D250" s="3" t="n">
        <v>-3.3711</v>
      </c>
      <c r="E250" s="3" t="n">
        <v>0.022523</v>
      </c>
      <c r="F250" s="3" t="n">
        <v>1185</v>
      </c>
      <c r="G250" s="3" t="n">
        <v>657553268</v>
      </c>
      <c r="H250" s="3" t="s">
        <v>2306</v>
      </c>
      <c r="I250" s="3" t="n">
        <v>319</v>
      </c>
      <c r="J250" s="4" t="n">
        <v>7.26E-029</v>
      </c>
      <c r="K250" s="3" t="s">
        <v>2307</v>
      </c>
      <c r="L250" s="3" t="s">
        <v>37</v>
      </c>
      <c r="M250" s="3" t="s">
        <v>37</v>
      </c>
      <c r="N250" s="3" t="s">
        <v>37</v>
      </c>
      <c r="O250" s="3" t="s">
        <v>37</v>
      </c>
      <c r="P250" s="3" t="s">
        <v>37</v>
      </c>
      <c r="Q250" s="3" t="s">
        <v>37</v>
      </c>
      <c r="R250" s="3" t="s">
        <v>37</v>
      </c>
      <c r="S250" s="3" t="s">
        <v>37</v>
      </c>
      <c r="T250" s="0" t="s">
        <v>37</v>
      </c>
      <c r="U250" s="0" t="s">
        <v>37</v>
      </c>
      <c r="V250" s="0" t="s">
        <v>37</v>
      </c>
      <c r="W250" s="0" t="s">
        <v>37</v>
      </c>
      <c r="X250" s="0" t="s">
        <v>37</v>
      </c>
      <c r="Y250" s="0" t="s">
        <v>2308</v>
      </c>
      <c r="Z250" s="0" t="s">
        <v>2309</v>
      </c>
      <c r="AA250" s="0" t="s">
        <v>2310</v>
      </c>
      <c r="AB250" s="0" t="s">
        <v>2311</v>
      </c>
      <c r="AC250" s="0" t="s">
        <v>64</v>
      </c>
      <c r="AD250" s="0" t="s">
        <v>65</v>
      </c>
      <c r="AE250" s="0" t="s">
        <v>2312</v>
      </c>
      <c r="AF250" s="0" t="s">
        <v>2313</v>
      </c>
      <c r="AG250" s="0" t="s">
        <v>37</v>
      </c>
      <c r="AH250" s="0" t="s">
        <v>37</v>
      </c>
    </row>
    <row r="251" customFormat="false" ht="13.5" hidden="false" customHeight="false" outlineLevel="0" collapsed="false">
      <c r="A251" s="3" t="s">
        <v>2314</v>
      </c>
      <c r="B251" s="3" t="n">
        <v>3.37775976</v>
      </c>
      <c r="C251" s="3" t="n">
        <v>31.25950635</v>
      </c>
      <c r="D251" s="3" t="n">
        <v>-3.2102</v>
      </c>
      <c r="E251" s="3" t="n">
        <v>0.022543</v>
      </c>
      <c r="F251" s="3" t="n">
        <v>3256</v>
      </c>
      <c r="G251" s="3" t="n">
        <v>657566272</v>
      </c>
      <c r="H251" s="3" t="s">
        <v>2315</v>
      </c>
      <c r="I251" s="3" t="n">
        <v>3209</v>
      </c>
      <c r="J251" s="3" t="n">
        <v>0</v>
      </c>
      <c r="K251" s="3" t="s">
        <v>2316</v>
      </c>
      <c r="L251" s="3" t="n">
        <v>548437070</v>
      </c>
      <c r="M251" s="3" t="s">
        <v>2317</v>
      </c>
      <c r="N251" s="3" t="n">
        <v>944</v>
      </c>
      <c r="O251" s="3" t="n">
        <v>0</v>
      </c>
      <c r="P251" s="3" t="s">
        <v>2318</v>
      </c>
      <c r="Q251" s="3" t="s">
        <v>2319</v>
      </c>
      <c r="R251" s="3" t="s">
        <v>2320</v>
      </c>
      <c r="S251" s="3" t="s">
        <v>2321</v>
      </c>
      <c r="T251" s="0" t="s">
        <v>2322</v>
      </c>
      <c r="U251" s="0" t="s">
        <v>2323</v>
      </c>
      <c r="V251" s="0" t="n">
        <v>1904</v>
      </c>
      <c r="W251" s="0" t="n">
        <v>0</v>
      </c>
      <c r="X251" s="0" t="s">
        <v>2324</v>
      </c>
      <c r="Y251" s="0" t="s">
        <v>2325</v>
      </c>
      <c r="Z251" s="0" t="s">
        <v>2326</v>
      </c>
      <c r="AA251" s="0" t="s">
        <v>37</v>
      </c>
      <c r="AB251" s="0" t="s">
        <v>37</v>
      </c>
      <c r="AC251" s="0" t="s">
        <v>2327</v>
      </c>
      <c r="AD251" s="0" t="s">
        <v>2328</v>
      </c>
      <c r="AE251" s="0" t="s">
        <v>37</v>
      </c>
      <c r="AF251" s="0" t="s">
        <v>37</v>
      </c>
      <c r="AG251" s="0" t="s">
        <v>794</v>
      </c>
      <c r="AH251" s="0" t="s">
        <v>795</v>
      </c>
    </row>
    <row r="252" customFormat="false" ht="13.5" hidden="false" customHeight="false" outlineLevel="0" collapsed="false">
      <c r="A252" s="3" t="s">
        <v>2329</v>
      </c>
      <c r="B252" s="3" t="n">
        <v>69.6055096</v>
      </c>
      <c r="C252" s="3" t="n">
        <v>9.330960008</v>
      </c>
      <c r="D252" s="3" t="n">
        <v>2.8991</v>
      </c>
      <c r="E252" s="3" t="n">
        <v>0.023145</v>
      </c>
      <c r="F252" s="3" t="n">
        <v>819</v>
      </c>
      <c r="G252" s="3" t="s">
        <v>37</v>
      </c>
      <c r="H252" s="3" t="s">
        <v>37</v>
      </c>
      <c r="I252" s="3" t="s">
        <v>37</v>
      </c>
      <c r="J252" s="3" t="s">
        <v>37</v>
      </c>
      <c r="K252" s="3" t="s">
        <v>37</v>
      </c>
      <c r="L252" s="3" t="s">
        <v>37</v>
      </c>
      <c r="M252" s="3" t="s">
        <v>37</v>
      </c>
      <c r="N252" s="3" t="s">
        <v>37</v>
      </c>
      <c r="O252" s="3" t="s">
        <v>37</v>
      </c>
      <c r="P252" s="3" t="s">
        <v>37</v>
      </c>
      <c r="Q252" s="3" t="s">
        <v>37</v>
      </c>
      <c r="R252" s="3" t="s">
        <v>37</v>
      </c>
      <c r="S252" s="3" t="s">
        <v>37</v>
      </c>
      <c r="T252" s="0" t="s">
        <v>37</v>
      </c>
      <c r="U252" s="0" t="s">
        <v>37</v>
      </c>
      <c r="V252" s="0" t="s">
        <v>37</v>
      </c>
      <c r="W252" s="0" t="s">
        <v>37</v>
      </c>
      <c r="X252" s="0" t="s">
        <v>37</v>
      </c>
      <c r="Y252" s="0" t="s">
        <v>37</v>
      </c>
      <c r="Z252" s="0" t="s">
        <v>37</v>
      </c>
      <c r="AA252" s="0" t="s">
        <v>37</v>
      </c>
      <c r="AB252" s="0" t="s">
        <v>37</v>
      </c>
      <c r="AC252" s="0" t="s">
        <v>37</v>
      </c>
      <c r="AD252" s="0" t="s">
        <v>37</v>
      </c>
      <c r="AE252" s="0" t="s">
        <v>37</v>
      </c>
      <c r="AF252" s="0" t="s">
        <v>37</v>
      </c>
      <c r="AG252" s="0" t="s">
        <v>37</v>
      </c>
      <c r="AH252" s="0" t="s">
        <v>37</v>
      </c>
    </row>
    <row r="253" customFormat="false" ht="13.5" hidden="false" customHeight="false" outlineLevel="0" collapsed="false">
      <c r="A253" s="3" t="s">
        <v>2330</v>
      </c>
      <c r="B253" s="3" t="n">
        <v>4.827874543</v>
      </c>
      <c r="C253" s="3" t="n">
        <v>39.80338001</v>
      </c>
      <c r="D253" s="3" t="n">
        <v>-3.0434</v>
      </c>
      <c r="E253" s="3" t="n">
        <v>0.023198</v>
      </c>
      <c r="F253" s="3" t="n">
        <v>748</v>
      </c>
      <c r="G253" s="3" t="n">
        <v>617468332</v>
      </c>
      <c r="H253" s="3" t="s">
        <v>2331</v>
      </c>
      <c r="I253" s="3" t="n">
        <v>384</v>
      </c>
      <c r="J253" s="4" t="n">
        <v>6.4E-043</v>
      </c>
      <c r="K253" s="3" t="s">
        <v>2332</v>
      </c>
      <c r="L253" s="3" t="s">
        <v>37</v>
      </c>
      <c r="M253" s="3" t="s">
        <v>37</v>
      </c>
      <c r="N253" s="3" t="s">
        <v>37</v>
      </c>
      <c r="O253" s="3" t="s">
        <v>37</v>
      </c>
      <c r="P253" s="3" t="s">
        <v>37</v>
      </c>
      <c r="Q253" s="3" t="s">
        <v>2333</v>
      </c>
      <c r="R253" s="3" t="s">
        <v>2334</v>
      </c>
      <c r="S253" s="3" t="s">
        <v>2335</v>
      </c>
      <c r="T253" s="0" t="s">
        <v>2336</v>
      </c>
      <c r="U253" s="0" t="s">
        <v>2337</v>
      </c>
      <c r="V253" s="0" t="n">
        <v>343</v>
      </c>
      <c r="W253" s="5" t="n">
        <v>4.18E-038</v>
      </c>
      <c r="X253" s="0" t="s">
        <v>2338</v>
      </c>
      <c r="Y253" s="0" t="s">
        <v>2339</v>
      </c>
      <c r="Z253" s="0" t="s">
        <v>2340</v>
      </c>
      <c r="AA253" s="0" t="s">
        <v>37</v>
      </c>
      <c r="AB253" s="0" t="s">
        <v>37</v>
      </c>
      <c r="AC253" s="0" t="s">
        <v>463</v>
      </c>
      <c r="AD253" s="0" t="s">
        <v>464</v>
      </c>
      <c r="AE253" s="0" t="s">
        <v>37</v>
      </c>
      <c r="AF253" s="0" t="s">
        <v>37</v>
      </c>
      <c r="AG253" s="0" t="s">
        <v>1830</v>
      </c>
      <c r="AH253" s="0" t="s">
        <v>1831</v>
      </c>
    </row>
    <row r="254" customFormat="false" ht="13.5" hidden="false" customHeight="false" outlineLevel="0" collapsed="false">
      <c r="A254" s="3" t="s">
        <v>2341</v>
      </c>
      <c r="B254" s="3" t="n">
        <v>249.174439</v>
      </c>
      <c r="C254" s="3" t="n">
        <v>22.95741178</v>
      </c>
      <c r="D254" s="3" t="n">
        <v>3.4401</v>
      </c>
      <c r="E254" s="3" t="n">
        <v>0.023233</v>
      </c>
      <c r="F254" s="3" t="n">
        <v>3090</v>
      </c>
      <c r="G254" s="3" t="n">
        <v>657552070</v>
      </c>
      <c r="H254" s="3" t="s">
        <v>2342</v>
      </c>
      <c r="I254" s="3" t="n">
        <v>1205</v>
      </c>
      <c r="J254" s="4" t="n">
        <v>4.8E-152</v>
      </c>
      <c r="K254" s="3" t="s">
        <v>2343</v>
      </c>
      <c r="L254" s="3" t="n">
        <v>548333361</v>
      </c>
      <c r="M254" s="3" t="s">
        <v>2344</v>
      </c>
      <c r="N254" s="3" t="n">
        <v>443</v>
      </c>
      <c r="O254" s="3" t="n">
        <v>0</v>
      </c>
      <c r="P254" s="3" t="s">
        <v>2345</v>
      </c>
      <c r="Q254" s="3" t="s">
        <v>2346</v>
      </c>
      <c r="R254" s="3" t="s">
        <v>2347</v>
      </c>
      <c r="S254" s="3" t="s">
        <v>2348</v>
      </c>
      <c r="T254" s="0" t="s">
        <v>2349</v>
      </c>
      <c r="U254" s="0" t="s">
        <v>2350</v>
      </c>
      <c r="V254" s="0" t="n">
        <v>525</v>
      </c>
      <c r="W254" s="5" t="n">
        <v>4.67E-057</v>
      </c>
      <c r="X254" s="0" t="s">
        <v>2351</v>
      </c>
      <c r="Y254" s="0" t="s">
        <v>2352</v>
      </c>
      <c r="Z254" s="0" t="s">
        <v>2353</v>
      </c>
      <c r="AA254" s="0" t="s">
        <v>2354</v>
      </c>
      <c r="AB254" s="0" t="s">
        <v>2355</v>
      </c>
      <c r="AC254" s="0" t="s">
        <v>2356</v>
      </c>
      <c r="AD254" s="0" t="s">
        <v>2357</v>
      </c>
      <c r="AE254" s="0" t="s">
        <v>2358</v>
      </c>
      <c r="AF254" s="0" t="s">
        <v>2359</v>
      </c>
      <c r="AG254" s="0" t="s">
        <v>37</v>
      </c>
      <c r="AH254" s="0" t="s">
        <v>37</v>
      </c>
    </row>
    <row r="255" customFormat="false" ht="13.5" hidden="false" customHeight="false" outlineLevel="0" collapsed="false">
      <c r="A255" s="3" t="s">
        <v>2360</v>
      </c>
      <c r="B255" s="3" t="n">
        <v>27.95961426</v>
      </c>
      <c r="C255" s="3" t="n">
        <v>2.612460113</v>
      </c>
      <c r="D255" s="3" t="n">
        <v>3.4199</v>
      </c>
      <c r="E255" s="3" t="n">
        <v>0.023288</v>
      </c>
      <c r="F255" s="3" t="n">
        <v>1267</v>
      </c>
      <c r="G255" s="3" t="s">
        <v>37</v>
      </c>
      <c r="H255" s="3" t="s">
        <v>37</v>
      </c>
      <c r="I255" s="3" t="s">
        <v>37</v>
      </c>
      <c r="J255" s="3" t="s">
        <v>37</v>
      </c>
      <c r="K255" s="3" t="s">
        <v>37</v>
      </c>
      <c r="L255" s="3" t="s">
        <v>37</v>
      </c>
      <c r="M255" s="3" t="s">
        <v>37</v>
      </c>
      <c r="N255" s="3" t="s">
        <v>37</v>
      </c>
      <c r="O255" s="3" t="s">
        <v>37</v>
      </c>
      <c r="P255" s="3" t="s">
        <v>37</v>
      </c>
      <c r="Q255" s="3" t="s">
        <v>37</v>
      </c>
      <c r="R255" s="3" t="s">
        <v>37</v>
      </c>
      <c r="S255" s="3" t="s">
        <v>37</v>
      </c>
      <c r="T255" s="0" t="s">
        <v>37</v>
      </c>
      <c r="U255" s="0" t="s">
        <v>37</v>
      </c>
      <c r="V255" s="0" t="s">
        <v>37</v>
      </c>
      <c r="W255" s="0" t="s">
        <v>37</v>
      </c>
      <c r="X255" s="0" t="s">
        <v>37</v>
      </c>
      <c r="Y255" s="0" t="s">
        <v>2361</v>
      </c>
      <c r="Z255" s="0" t="s">
        <v>2362</v>
      </c>
      <c r="AA255" s="0" t="s">
        <v>37</v>
      </c>
      <c r="AB255" s="0" t="s">
        <v>37</v>
      </c>
      <c r="AC255" s="0" t="s">
        <v>37</v>
      </c>
      <c r="AD255" s="0" t="s">
        <v>37</v>
      </c>
      <c r="AE255" s="0" t="s">
        <v>139</v>
      </c>
      <c r="AF255" s="0" t="s">
        <v>140</v>
      </c>
      <c r="AG255" s="0" t="s">
        <v>37</v>
      </c>
      <c r="AH255" s="0" t="s">
        <v>37</v>
      </c>
    </row>
    <row r="256" customFormat="false" ht="13.5" hidden="false" customHeight="false" outlineLevel="0" collapsed="false">
      <c r="A256" s="3" t="s">
        <v>2363</v>
      </c>
      <c r="B256" s="3" t="n">
        <v>0.495054398</v>
      </c>
      <c r="C256" s="3" t="n">
        <v>13.30407965</v>
      </c>
      <c r="D256" s="3" t="n">
        <v>-4.7481</v>
      </c>
      <c r="E256" s="3" t="n">
        <v>0.023446</v>
      </c>
      <c r="F256" s="3" t="n">
        <v>961</v>
      </c>
      <c r="G256" s="3" t="n">
        <v>657584146</v>
      </c>
      <c r="H256" s="3" t="s">
        <v>2364</v>
      </c>
      <c r="I256" s="3" t="n">
        <v>154</v>
      </c>
      <c r="J256" s="4" t="n">
        <v>9.87E-009</v>
      </c>
      <c r="K256" s="3" t="s">
        <v>2365</v>
      </c>
      <c r="L256" s="3" t="s">
        <v>37</v>
      </c>
      <c r="M256" s="3" t="s">
        <v>37</v>
      </c>
      <c r="N256" s="3" t="s">
        <v>37</v>
      </c>
      <c r="O256" s="3" t="s">
        <v>37</v>
      </c>
      <c r="P256" s="3" t="s">
        <v>37</v>
      </c>
      <c r="Q256" s="3" t="s">
        <v>37</v>
      </c>
      <c r="R256" s="3" t="s">
        <v>37</v>
      </c>
      <c r="S256" s="3" t="s">
        <v>37</v>
      </c>
      <c r="T256" s="0" t="s">
        <v>37</v>
      </c>
      <c r="U256" s="0" t="s">
        <v>37</v>
      </c>
      <c r="V256" s="0" t="s">
        <v>37</v>
      </c>
      <c r="W256" s="0" t="s">
        <v>37</v>
      </c>
      <c r="X256" s="0" t="s">
        <v>37</v>
      </c>
      <c r="Y256" s="0" t="s">
        <v>2366</v>
      </c>
      <c r="Z256" s="0" t="s">
        <v>2367</v>
      </c>
      <c r="AA256" s="0" t="s">
        <v>2368</v>
      </c>
      <c r="AB256" s="0" t="s">
        <v>2369</v>
      </c>
      <c r="AC256" s="0" t="s">
        <v>2370</v>
      </c>
      <c r="AD256" s="0" t="s">
        <v>2371</v>
      </c>
      <c r="AE256" s="0" t="s">
        <v>970</v>
      </c>
      <c r="AF256" s="0" t="s">
        <v>971</v>
      </c>
      <c r="AG256" s="0" t="s">
        <v>37</v>
      </c>
      <c r="AH256" s="0" t="s">
        <v>37</v>
      </c>
    </row>
    <row r="257" customFormat="false" ht="13.5" hidden="false" customHeight="false" outlineLevel="0" collapsed="false">
      <c r="A257" s="3" t="s">
        <v>2372</v>
      </c>
      <c r="B257" s="3" t="n">
        <v>9420.721233</v>
      </c>
      <c r="C257" s="3" t="n">
        <v>1619.676135</v>
      </c>
      <c r="D257" s="3" t="n">
        <v>2.5401</v>
      </c>
      <c r="E257" s="3" t="n">
        <v>0.023453</v>
      </c>
      <c r="F257" s="3" t="n">
        <v>1252</v>
      </c>
      <c r="G257" s="3" t="n">
        <v>583993053</v>
      </c>
      <c r="H257" s="3" t="s">
        <v>2373</v>
      </c>
      <c r="I257" s="3" t="n">
        <v>1150</v>
      </c>
      <c r="J257" s="4" t="n">
        <v>1.53E-149</v>
      </c>
      <c r="K257" s="3" t="s">
        <v>2374</v>
      </c>
      <c r="L257" s="3" t="n">
        <v>112420825</v>
      </c>
      <c r="M257" s="3" t="s">
        <v>2375</v>
      </c>
      <c r="N257" s="3" t="n">
        <v>292</v>
      </c>
      <c r="O257" s="4" t="n">
        <v>1.37E-149</v>
      </c>
      <c r="P257" s="3" t="s">
        <v>2376</v>
      </c>
      <c r="Q257" s="3" t="s">
        <v>2377</v>
      </c>
      <c r="R257" s="3" t="s">
        <v>2378</v>
      </c>
      <c r="S257" s="3" t="s">
        <v>2379</v>
      </c>
      <c r="T257" s="0" t="s">
        <v>2380</v>
      </c>
      <c r="U257" s="0" t="s">
        <v>2381</v>
      </c>
      <c r="V257" s="0" t="n">
        <v>720</v>
      </c>
      <c r="W257" s="5" t="n">
        <v>6.99E-087</v>
      </c>
      <c r="X257" s="0" t="s">
        <v>2382</v>
      </c>
      <c r="Y257" s="0" t="s">
        <v>37</v>
      </c>
      <c r="Z257" s="0" t="s">
        <v>37</v>
      </c>
      <c r="AA257" s="0" t="s">
        <v>37</v>
      </c>
      <c r="AB257" s="0" t="s">
        <v>37</v>
      </c>
      <c r="AC257" s="0" t="s">
        <v>37</v>
      </c>
      <c r="AD257" s="0" t="s">
        <v>37</v>
      </c>
      <c r="AE257" s="0" t="s">
        <v>37</v>
      </c>
      <c r="AF257" s="0" t="s">
        <v>37</v>
      </c>
      <c r="AG257" s="0" t="s">
        <v>37</v>
      </c>
      <c r="AH257" s="0" t="s">
        <v>37</v>
      </c>
    </row>
    <row r="258" customFormat="false" ht="13.5" hidden="false" customHeight="false" outlineLevel="0" collapsed="false">
      <c r="A258" s="3" t="s">
        <v>2383</v>
      </c>
      <c r="B258" s="3" t="n">
        <v>25.81730216</v>
      </c>
      <c r="C258" s="3" t="n">
        <v>2.612460113</v>
      </c>
      <c r="D258" s="3" t="n">
        <v>3.3049</v>
      </c>
      <c r="E258" s="3" t="n">
        <v>0.02362</v>
      </c>
      <c r="F258" s="3" t="n">
        <v>1446</v>
      </c>
      <c r="G258" s="3" t="n">
        <v>657540257</v>
      </c>
      <c r="H258" s="3" t="s">
        <v>2384</v>
      </c>
      <c r="I258" s="3" t="n">
        <v>579</v>
      </c>
      <c r="J258" s="4" t="n">
        <v>4.93E-064</v>
      </c>
      <c r="K258" s="3" t="s">
        <v>2385</v>
      </c>
      <c r="L258" s="3" t="n">
        <v>374428416</v>
      </c>
      <c r="M258" s="3" t="s">
        <v>1665</v>
      </c>
      <c r="N258" s="3" t="n">
        <v>109</v>
      </c>
      <c r="O258" s="4" t="n">
        <v>8.54E-048</v>
      </c>
      <c r="P258" s="3" t="s">
        <v>1666</v>
      </c>
      <c r="Q258" s="3" t="s">
        <v>2386</v>
      </c>
      <c r="R258" s="3" t="s">
        <v>2387</v>
      </c>
      <c r="S258" s="3" t="s">
        <v>2388</v>
      </c>
      <c r="T258" s="0" t="s">
        <v>2389</v>
      </c>
      <c r="U258" s="0" t="s">
        <v>37</v>
      </c>
      <c r="V258" s="0" t="s">
        <v>37</v>
      </c>
      <c r="W258" s="0" t="s">
        <v>37</v>
      </c>
      <c r="X258" s="0" t="s">
        <v>37</v>
      </c>
      <c r="Y258" s="0" t="s">
        <v>2390</v>
      </c>
      <c r="Z258" s="0" t="s">
        <v>2391</v>
      </c>
      <c r="AA258" s="0" t="s">
        <v>37</v>
      </c>
      <c r="AB258" s="0" t="s">
        <v>37</v>
      </c>
      <c r="AC258" s="0" t="s">
        <v>37</v>
      </c>
      <c r="AD258" s="0" t="s">
        <v>37</v>
      </c>
      <c r="AE258" s="0" t="s">
        <v>2392</v>
      </c>
      <c r="AF258" s="0" t="s">
        <v>2393</v>
      </c>
      <c r="AG258" s="0" t="s">
        <v>37</v>
      </c>
      <c r="AH258" s="0" t="s">
        <v>37</v>
      </c>
    </row>
    <row r="259" customFormat="false" ht="13.5" hidden="false" customHeight="false" outlineLevel="0" collapsed="false">
      <c r="A259" s="3" t="s">
        <v>2394</v>
      </c>
      <c r="B259" s="3" t="n">
        <v>72.51888672</v>
      </c>
      <c r="C259" s="3" t="n">
        <v>10.20806136</v>
      </c>
      <c r="D259" s="3" t="n">
        <v>2.8286</v>
      </c>
      <c r="E259" s="3" t="n">
        <v>0.023719</v>
      </c>
      <c r="F259" s="3" t="n">
        <v>1487</v>
      </c>
      <c r="G259" s="3" t="s">
        <v>37</v>
      </c>
      <c r="H259" s="3" t="s">
        <v>37</v>
      </c>
      <c r="I259" s="3" t="s">
        <v>37</v>
      </c>
      <c r="J259" s="3" t="s">
        <v>37</v>
      </c>
      <c r="K259" s="3" t="s">
        <v>37</v>
      </c>
      <c r="L259" s="3" t="s">
        <v>37</v>
      </c>
      <c r="M259" s="3" t="s">
        <v>37</v>
      </c>
      <c r="N259" s="3" t="s">
        <v>37</v>
      </c>
      <c r="O259" s="3" t="s">
        <v>37</v>
      </c>
      <c r="P259" s="3" t="s">
        <v>37</v>
      </c>
      <c r="Q259" s="3" t="s">
        <v>37</v>
      </c>
      <c r="R259" s="3" t="s">
        <v>37</v>
      </c>
      <c r="S259" s="3" t="s">
        <v>37</v>
      </c>
      <c r="T259" s="0" t="s">
        <v>37</v>
      </c>
      <c r="U259" s="0" t="s">
        <v>37</v>
      </c>
      <c r="V259" s="0" t="s">
        <v>37</v>
      </c>
      <c r="W259" s="0" t="s">
        <v>37</v>
      </c>
      <c r="X259" s="0" t="s">
        <v>37</v>
      </c>
      <c r="Y259" s="0" t="s">
        <v>37</v>
      </c>
      <c r="Z259" s="0" t="s">
        <v>37</v>
      </c>
      <c r="AA259" s="0" t="s">
        <v>37</v>
      </c>
      <c r="AB259" s="0" t="s">
        <v>37</v>
      </c>
      <c r="AC259" s="0" t="s">
        <v>37</v>
      </c>
      <c r="AD259" s="0" t="s">
        <v>37</v>
      </c>
      <c r="AE259" s="0" t="s">
        <v>37</v>
      </c>
      <c r="AF259" s="0" t="s">
        <v>37</v>
      </c>
      <c r="AG259" s="0" t="s">
        <v>37</v>
      </c>
      <c r="AH259" s="0" t="s">
        <v>37</v>
      </c>
    </row>
    <row r="260" customFormat="false" ht="13.5" hidden="false" customHeight="false" outlineLevel="0" collapsed="false">
      <c r="A260" s="3" t="s">
        <v>2395</v>
      </c>
      <c r="B260" s="3" t="n">
        <v>0</v>
      </c>
      <c r="C260" s="3" t="n">
        <v>8.472702603</v>
      </c>
      <c r="D260" s="3" t="e">
        <f aca="false"/>
        <v>#NAME?</v>
      </c>
      <c r="E260" s="3" t="n">
        <v>0.02375</v>
      </c>
      <c r="F260" s="3" t="n">
        <v>353</v>
      </c>
      <c r="G260" s="3" t="s">
        <v>37</v>
      </c>
      <c r="H260" s="3" t="s">
        <v>37</v>
      </c>
      <c r="I260" s="3" t="s">
        <v>37</v>
      </c>
      <c r="J260" s="3" t="s">
        <v>37</v>
      </c>
      <c r="K260" s="3" t="s">
        <v>37</v>
      </c>
      <c r="L260" s="3" t="s">
        <v>37</v>
      </c>
      <c r="M260" s="3" t="s">
        <v>37</v>
      </c>
      <c r="N260" s="3" t="s">
        <v>37</v>
      </c>
      <c r="O260" s="3" t="s">
        <v>37</v>
      </c>
      <c r="P260" s="3" t="s">
        <v>37</v>
      </c>
      <c r="Q260" s="3" t="s">
        <v>37</v>
      </c>
      <c r="R260" s="3" t="s">
        <v>37</v>
      </c>
      <c r="S260" s="3" t="s">
        <v>37</v>
      </c>
      <c r="T260" s="0" t="s">
        <v>37</v>
      </c>
      <c r="U260" s="0" t="s">
        <v>37</v>
      </c>
      <c r="V260" s="0" t="s">
        <v>37</v>
      </c>
      <c r="W260" s="0" t="s">
        <v>37</v>
      </c>
      <c r="X260" s="0" t="s">
        <v>37</v>
      </c>
      <c r="Y260" s="0" t="s">
        <v>37</v>
      </c>
      <c r="Z260" s="0" t="s">
        <v>37</v>
      </c>
      <c r="AA260" s="0" t="s">
        <v>37</v>
      </c>
      <c r="AB260" s="0" t="s">
        <v>37</v>
      </c>
      <c r="AC260" s="0" t="s">
        <v>37</v>
      </c>
      <c r="AD260" s="0" t="s">
        <v>37</v>
      </c>
      <c r="AE260" s="0" t="s">
        <v>37</v>
      </c>
      <c r="AF260" s="0" t="s">
        <v>37</v>
      </c>
      <c r="AG260" s="0" t="s">
        <v>37</v>
      </c>
      <c r="AH260" s="0" t="s">
        <v>37</v>
      </c>
    </row>
    <row r="261" customFormat="false" ht="13.5" hidden="false" customHeight="false" outlineLevel="0" collapsed="false">
      <c r="A261" s="3" t="s">
        <v>2396</v>
      </c>
      <c r="B261" s="3" t="n">
        <v>0.972584591</v>
      </c>
      <c r="C261" s="3" t="n">
        <v>18.18778381</v>
      </c>
      <c r="D261" s="3" t="n">
        <v>-4.225</v>
      </c>
      <c r="E261" s="3" t="n">
        <v>0.023913</v>
      </c>
      <c r="F261" s="3" t="n">
        <v>651</v>
      </c>
      <c r="G261" s="3" t="n">
        <v>617471838</v>
      </c>
      <c r="H261" s="3" t="s">
        <v>2397</v>
      </c>
      <c r="I261" s="3" t="n">
        <v>401</v>
      </c>
      <c r="J261" s="4" t="n">
        <v>2.1E-046</v>
      </c>
      <c r="K261" s="3" t="s">
        <v>2398</v>
      </c>
      <c r="L261" s="3" t="n">
        <v>542179601</v>
      </c>
      <c r="M261" s="3" t="s">
        <v>2399</v>
      </c>
      <c r="N261" s="3" t="n">
        <v>286</v>
      </c>
      <c r="O261" s="4" t="n">
        <v>1.51E-146</v>
      </c>
      <c r="P261" s="3" t="s">
        <v>2400</v>
      </c>
      <c r="Q261" s="3" t="s">
        <v>2401</v>
      </c>
      <c r="R261" s="3" t="s">
        <v>2402</v>
      </c>
      <c r="S261" s="3" t="s">
        <v>2403</v>
      </c>
      <c r="T261" s="0" t="s">
        <v>2404</v>
      </c>
      <c r="U261" s="0" t="s">
        <v>2405</v>
      </c>
      <c r="V261" s="0" t="n">
        <v>361</v>
      </c>
      <c r="W261" s="5" t="n">
        <v>5.18E-042</v>
      </c>
      <c r="X261" s="0" t="s">
        <v>2406</v>
      </c>
      <c r="Y261" s="0" t="s">
        <v>2407</v>
      </c>
      <c r="Z261" s="0" t="s">
        <v>2408</v>
      </c>
      <c r="AA261" s="0" t="s">
        <v>1220</v>
      </c>
      <c r="AB261" s="0" t="s">
        <v>1221</v>
      </c>
      <c r="AC261" s="0" t="s">
        <v>1222</v>
      </c>
      <c r="AD261" s="0" t="s">
        <v>1223</v>
      </c>
      <c r="AE261" s="0" t="s">
        <v>970</v>
      </c>
      <c r="AF261" s="0" t="s">
        <v>971</v>
      </c>
      <c r="AG261" s="0" t="s">
        <v>37</v>
      </c>
      <c r="AH261" s="0" t="s">
        <v>37</v>
      </c>
    </row>
    <row r="262" customFormat="false" ht="13.5" hidden="false" customHeight="false" outlineLevel="0" collapsed="false">
      <c r="A262" s="3" t="s">
        <v>2409</v>
      </c>
      <c r="B262" s="3" t="n">
        <v>0.972584591</v>
      </c>
      <c r="C262" s="3" t="n">
        <v>14.78823735</v>
      </c>
      <c r="D262" s="3" t="n">
        <v>-3.9265</v>
      </c>
      <c r="E262" s="3" t="n">
        <v>0.023992</v>
      </c>
      <c r="F262" s="3" t="n">
        <v>3335</v>
      </c>
      <c r="G262" s="3" t="n">
        <v>657547585</v>
      </c>
      <c r="H262" s="3" t="s">
        <v>2410</v>
      </c>
      <c r="I262" s="3" t="n">
        <v>1519</v>
      </c>
      <c r="J262" s="3" t="n">
        <v>0</v>
      </c>
      <c r="K262" s="3" t="s">
        <v>2411</v>
      </c>
      <c r="L262" s="3" t="s">
        <v>37</v>
      </c>
      <c r="M262" s="3" t="s">
        <v>37</v>
      </c>
      <c r="N262" s="3" t="s">
        <v>37</v>
      </c>
      <c r="O262" s="3" t="s">
        <v>37</v>
      </c>
      <c r="P262" s="3" t="s">
        <v>37</v>
      </c>
      <c r="Q262" s="3" t="s">
        <v>37</v>
      </c>
      <c r="R262" s="3" t="s">
        <v>37</v>
      </c>
      <c r="S262" s="3" t="s">
        <v>37</v>
      </c>
      <c r="T262" s="0" t="s">
        <v>37</v>
      </c>
      <c r="U262" s="0" t="s">
        <v>2412</v>
      </c>
      <c r="V262" s="0" t="n">
        <v>144</v>
      </c>
      <c r="W262" s="5" t="n">
        <v>1.76E-008</v>
      </c>
      <c r="X262" s="0" t="s">
        <v>2413</v>
      </c>
      <c r="Y262" s="0" t="s">
        <v>37</v>
      </c>
      <c r="Z262" s="0" t="s">
        <v>37</v>
      </c>
      <c r="AA262" s="0" t="s">
        <v>37</v>
      </c>
      <c r="AB262" s="0" t="s">
        <v>37</v>
      </c>
      <c r="AC262" s="0" t="s">
        <v>37</v>
      </c>
      <c r="AD262" s="0" t="s">
        <v>37</v>
      </c>
      <c r="AE262" s="0" t="s">
        <v>37</v>
      </c>
      <c r="AF262" s="0" t="s">
        <v>37</v>
      </c>
      <c r="AG262" s="0" t="s">
        <v>37</v>
      </c>
      <c r="AH262" s="0" t="s">
        <v>37</v>
      </c>
    </row>
    <row r="263" customFormat="false" ht="13.5" hidden="false" customHeight="false" outlineLevel="0" collapsed="false">
      <c r="A263" s="3" t="s">
        <v>2414</v>
      </c>
      <c r="B263" s="3" t="n">
        <v>57.33429489</v>
      </c>
      <c r="C263" s="3" t="n">
        <v>365.0850323</v>
      </c>
      <c r="D263" s="3" t="n">
        <v>-2.6708</v>
      </c>
      <c r="E263" s="3" t="n">
        <v>0.02421</v>
      </c>
      <c r="F263" s="3" t="n">
        <v>2713</v>
      </c>
      <c r="G263" s="3" t="n">
        <v>542239583</v>
      </c>
      <c r="H263" s="3" t="s">
        <v>2415</v>
      </c>
      <c r="I263" s="3" t="n">
        <v>2187</v>
      </c>
      <c r="J263" s="3" t="n">
        <v>0</v>
      </c>
      <c r="K263" s="3" t="s">
        <v>2416</v>
      </c>
      <c r="L263" s="3" t="n">
        <v>542239582</v>
      </c>
      <c r="M263" s="3" t="s">
        <v>2417</v>
      </c>
      <c r="N263" s="3" t="n">
        <v>751</v>
      </c>
      <c r="O263" s="3" t="n">
        <v>0</v>
      </c>
      <c r="P263" s="3" t="s">
        <v>2418</v>
      </c>
      <c r="Q263" s="3" t="s">
        <v>2419</v>
      </c>
      <c r="R263" s="3" t="s">
        <v>2420</v>
      </c>
      <c r="S263" s="3" t="s">
        <v>2421</v>
      </c>
      <c r="T263" s="0" t="s">
        <v>2422</v>
      </c>
      <c r="U263" s="0" t="s">
        <v>2423</v>
      </c>
      <c r="V263" s="0" t="n">
        <v>992</v>
      </c>
      <c r="W263" s="5" t="n">
        <v>2.95E-120</v>
      </c>
      <c r="X263" s="0" t="s">
        <v>2424</v>
      </c>
      <c r="Y263" s="0" t="s">
        <v>2425</v>
      </c>
      <c r="Z263" s="0" t="s">
        <v>2426</v>
      </c>
      <c r="AA263" s="0" t="s">
        <v>2427</v>
      </c>
      <c r="AB263" s="0" t="s">
        <v>2428</v>
      </c>
      <c r="AC263" s="0" t="s">
        <v>2429</v>
      </c>
      <c r="AD263" s="0" t="s">
        <v>2430</v>
      </c>
      <c r="AE263" s="0" t="s">
        <v>139</v>
      </c>
      <c r="AF263" s="0" t="s">
        <v>140</v>
      </c>
      <c r="AG263" s="0" t="s">
        <v>2431</v>
      </c>
      <c r="AH263" s="0" t="s">
        <v>2432</v>
      </c>
    </row>
    <row r="264" customFormat="false" ht="13.5" hidden="false" customHeight="false" outlineLevel="0" collapsed="false">
      <c r="A264" s="3" t="s">
        <v>2433</v>
      </c>
      <c r="B264" s="3" t="n">
        <v>34.90790003</v>
      </c>
      <c r="C264" s="3" t="n">
        <v>4.115461757</v>
      </c>
      <c r="D264" s="3" t="n">
        <v>3.0844</v>
      </c>
      <c r="E264" s="3" t="n">
        <v>0.024211</v>
      </c>
      <c r="F264" s="3" t="n">
        <v>553</v>
      </c>
      <c r="G264" s="3" t="s">
        <v>37</v>
      </c>
      <c r="H264" s="3" t="s">
        <v>37</v>
      </c>
      <c r="I264" s="3" t="s">
        <v>37</v>
      </c>
      <c r="J264" s="3" t="s">
        <v>37</v>
      </c>
      <c r="K264" s="3" t="s">
        <v>37</v>
      </c>
      <c r="L264" s="3" t="n">
        <v>374428415</v>
      </c>
      <c r="M264" s="3" t="s">
        <v>821</v>
      </c>
      <c r="N264" s="3" t="n">
        <v>135</v>
      </c>
      <c r="O264" s="4" t="n">
        <v>1.11E-062</v>
      </c>
      <c r="P264" s="3" t="s">
        <v>822</v>
      </c>
      <c r="Q264" s="3" t="s">
        <v>37</v>
      </c>
      <c r="R264" s="3" t="s">
        <v>37</v>
      </c>
      <c r="S264" s="3" t="s">
        <v>37</v>
      </c>
      <c r="T264" s="0" t="s">
        <v>37</v>
      </c>
      <c r="U264" s="0" t="s">
        <v>37</v>
      </c>
      <c r="V264" s="0" t="s">
        <v>37</v>
      </c>
      <c r="W264" s="0" t="s">
        <v>37</v>
      </c>
      <c r="X264" s="0" t="s">
        <v>37</v>
      </c>
      <c r="Y264" s="0" t="s">
        <v>2434</v>
      </c>
      <c r="Z264" s="0" t="s">
        <v>2435</v>
      </c>
      <c r="AA264" s="0" t="s">
        <v>2436</v>
      </c>
      <c r="AB264" s="0" t="s">
        <v>2437</v>
      </c>
      <c r="AC264" s="0" t="s">
        <v>2438</v>
      </c>
      <c r="AD264" s="0" t="s">
        <v>2439</v>
      </c>
      <c r="AE264" s="0" t="s">
        <v>139</v>
      </c>
      <c r="AF264" s="0" t="s">
        <v>140</v>
      </c>
      <c r="AG264" s="0" t="s">
        <v>37</v>
      </c>
      <c r="AH264" s="0" t="s">
        <v>37</v>
      </c>
    </row>
    <row r="265" customFormat="false" ht="13.5" hidden="false" customHeight="false" outlineLevel="0" collapsed="false">
      <c r="A265" s="3" t="s">
        <v>2440</v>
      </c>
      <c r="B265" s="3" t="n">
        <v>23.91155805</v>
      </c>
      <c r="C265" s="3" t="n">
        <v>796.6504406</v>
      </c>
      <c r="D265" s="3" t="n">
        <v>-5.0582</v>
      </c>
      <c r="E265" s="3" t="n">
        <v>0.02466</v>
      </c>
      <c r="F265" s="3" t="n">
        <v>3458</v>
      </c>
      <c r="G265" s="3" t="n">
        <v>584013111</v>
      </c>
      <c r="H265" s="3" t="s">
        <v>2441</v>
      </c>
      <c r="I265" s="3" t="n">
        <v>3232</v>
      </c>
      <c r="J265" s="3" t="n">
        <v>0</v>
      </c>
      <c r="K265" s="3" t="s">
        <v>2442</v>
      </c>
      <c r="L265" s="3" t="n">
        <v>542196155</v>
      </c>
      <c r="M265" s="3" t="s">
        <v>2443</v>
      </c>
      <c r="N265" s="3" t="n">
        <v>1036</v>
      </c>
      <c r="O265" s="3" t="n">
        <v>0</v>
      </c>
      <c r="P265" s="3" t="s">
        <v>2444</v>
      </c>
      <c r="Q265" s="3" t="s">
        <v>2445</v>
      </c>
      <c r="R265" s="3" t="s">
        <v>2446</v>
      </c>
      <c r="S265" s="3" t="s">
        <v>2447</v>
      </c>
      <c r="T265" s="0" t="s">
        <v>2448</v>
      </c>
      <c r="U265" s="0" t="s">
        <v>2449</v>
      </c>
      <c r="V265" s="0" t="n">
        <v>1245</v>
      </c>
      <c r="W265" s="5" t="n">
        <v>1.8E-152</v>
      </c>
      <c r="X265" s="0" t="s">
        <v>2450</v>
      </c>
      <c r="Y265" s="0" t="s">
        <v>2451</v>
      </c>
      <c r="Z265" s="0" t="s">
        <v>2452</v>
      </c>
      <c r="AA265" s="0" t="s">
        <v>2453</v>
      </c>
      <c r="AB265" s="0" t="s">
        <v>2454</v>
      </c>
      <c r="AC265" s="0" t="s">
        <v>2455</v>
      </c>
      <c r="AD265" s="0" t="s">
        <v>2456</v>
      </c>
      <c r="AE265" s="0" t="s">
        <v>2457</v>
      </c>
      <c r="AF265" s="0" t="s">
        <v>2458</v>
      </c>
      <c r="AG265" s="0" t="s">
        <v>2459</v>
      </c>
      <c r="AH265" s="0" t="s">
        <v>2460</v>
      </c>
    </row>
    <row r="266" customFormat="false" ht="13.5" hidden="false" customHeight="false" outlineLevel="0" collapsed="false">
      <c r="A266" s="3" t="s">
        <v>2461</v>
      </c>
      <c r="B266" s="3" t="n">
        <v>3.360235555</v>
      </c>
      <c r="C266" s="3" t="n">
        <v>37.69332202</v>
      </c>
      <c r="D266" s="3" t="n">
        <v>-3.4877</v>
      </c>
      <c r="E266" s="3" t="n">
        <v>0.024881</v>
      </c>
      <c r="F266" s="3" t="n">
        <v>2571</v>
      </c>
      <c r="G266" s="3" t="n">
        <v>657539148</v>
      </c>
      <c r="H266" s="3" t="s">
        <v>2462</v>
      </c>
      <c r="I266" s="3" t="n">
        <v>742</v>
      </c>
      <c r="J266" s="4" t="n">
        <v>9.24E-086</v>
      </c>
      <c r="K266" s="3" t="s">
        <v>2463</v>
      </c>
      <c r="L266" s="3" t="n">
        <v>374428415</v>
      </c>
      <c r="M266" s="3" t="s">
        <v>821</v>
      </c>
      <c r="N266" s="3" t="n">
        <v>142</v>
      </c>
      <c r="O266" s="4" t="n">
        <v>6.93E-066</v>
      </c>
      <c r="P266" s="3" t="s">
        <v>822</v>
      </c>
      <c r="Q266" s="3" t="s">
        <v>37</v>
      </c>
      <c r="R266" s="3" t="s">
        <v>37</v>
      </c>
      <c r="S266" s="3" t="s">
        <v>37</v>
      </c>
      <c r="T266" s="0" t="s">
        <v>37</v>
      </c>
      <c r="U266" s="0" t="s">
        <v>2464</v>
      </c>
      <c r="V266" s="0" t="n">
        <v>188</v>
      </c>
      <c r="W266" s="5" t="n">
        <v>2.42E-013</v>
      </c>
      <c r="X266" s="0" t="s">
        <v>2465</v>
      </c>
      <c r="Y266" s="0" t="s">
        <v>2466</v>
      </c>
      <c r="Z266" s="0" t="s">
        <v>2467</v>
      </c>
      <c r="AA266" s="0" t="s">
        <v>37</v>
      </c>
      <c r="AB266" s="0" t="s">
        <v>37</v>
      </c>
      <c r="AC266" s="0" t="s">
        <v>64</v>
      </c>
      <c r="AD266" s="0" t="s">
        <v>65</v>
      </c>
      <c r="AE266" s="0" t="s">
        <v>37</v>
      </c>
      <c r="AF266" s="0" t="s">
        <v>37</v>
      </c>
      <c r="AG266" s="0" t="s">
        <v>37</v>
      </c>
      <c r="AH266" s="0" t="s">
        <v>37</v>
      </c>
    </row>
    <row r="267" customFormat="false" ht="13.5" hidden="false" customHeight="false" outlineLevel="0" collapsed="false">
      <c r="A267" s="3" t="s">
        <v>2468</v>
      </c>
      <c r="B267" s="3" t="n">
        <v>0.477530193</v>
      </c>
      <c r="C267" s="3" t="n">
        <v>11.79165604</v>
      </c>
      <c r="D267" s="3" t="n">
        <v>-4.626</v>
      </c>
      <c r="E267" s="3" t="n">
        <v>0.024908</v>
      </c>
      <c r="F267" s="3" t="n">
        <v>3584</v>
      </c>
      <c r="G267" s="3" t="n">
        <v>499006937</v>
      </c>
      <c r="H267" s="3" t="s">
        <v>2469</v>
      </c>
      <c r="I267" s="3" t="n">
        <v>1136</v>
      </c>
      <c r="J267" s="3" t="n">
        <v>0</v>
      </c>
      <c r="K267" s="3" t="s">
        <v>2470</v>
      </c>
      <c r="L267" s="3" t="s">
        <v>37</v>
      </c>
      <c r="M267" s="3" t="s">
        <v>37</v>
      </c>
      <c r="N267" s="3" t="s">
        <v>37</v>
      </c>
      <c r="O267" s="3" t="s">
        <v>37</v>
      </c>
      <c r="P267" s="3" t="s">
        <v>37</v>
      </c>
      <c r="Q267" s="3" t="s">
        <v>2471</v>
      </c>
      <c r="R267" s="3" t="s">
        <v>2472</v>
      </c>
      <c r="S267" s="3" t="s">
        <v>2473</v>
      </c>
      <c r="T267" s="0" t="s">
        <v>2474</v>
      </c>
      <c r="U267" s="0" t="s">
        <v>2475</v>
      </c>
      <c r="V267" s="0" t="n">
        <v>258</v>
      </c>
      <c r="W267" s="5" t="n">
        <v>3.21E-028</v>
      </c>
      <c r="X267" s="0" t="s">
        <v>2476</v>
      </c>
      <c r="Y267" s="0" t="s">
        <v>2477</v>
      </c>
      <c r="Z267" s="0" t="s">
        <v>2478</v>
      </c>
      <c r="AA267" s="0" t="s">
        <v>2479</v>
      </c>
      <c r="AB267" s="0" t="s">
        <v>2480</v>
      </c>
      <c r="AC267" s="0" t="s">
        <v>306</v>
      </c>
      <c r="AD267" s="0" t="s">
        <v>307</v>
      </c>
      <c r="AE267" s="0" t="s">
        <v>139</v>
      </c>
      <c r="AF267" s="0" t="s">
        <v>140</v>
      </c>
      <c r="AG267" s="0" t="s">
        <v>2459</v>
      </c>
      <c r="AH267" s="0" t="s">
        <v>2460</v>
      </c>
    </row>
    <row r="268" customFormat="false" ht="13.5" hidden="false" customHeight="false" outlineLevel="0" collapsed="false">
      <c r="A268" s="3" t="s">
        <v>2481</v>
      </c>
      <c r="B268" s="3" t="n">
        <v>52.73423501</v>
      </c>
      <c r="C268" s="3" t="n">
        <v>7.605023223</v>
      </c>
      <c r="D268" s="3" t="n">
        <v>2.7937</v>
      </c>
      <c r="E268" s="3" t="n">
        <v>0.024934</v>
      </c>
      <c r="F268" s="3" t="n">
        <v>1392</v>
      </c>
      <c r="G268" s="3" t="s">
        <v>37</v>
      </c>
      <c r="H268" s="3" t="s">
        <v>37</v>
      </c>
      <c r="I268" s="3" t="s">
        <v>37</v>
      </c>
      <c r="J268" s="3" t="s">
        <v>37</v>
      </c>
      <c r="K268" s="3" t="s">
        <v>37</v>
      </c>
      <c r="L268" s="3" t="s">
        <v>37</v>
      </c>
      <c r="M268" s="3" t="s">
        <v>37</v>
      </c>
      <c r="N268" s="3" t="s">
        <v>37</v>
      </c>
      <c r="O268" s="3" t="s">
        <v>37</v>
      </c>
      <c r="P268" s="3" t="s">
        <v>37</v>
      </c>
      <c r="Q268" s="3" t="s">
        <v>37</v>
      </c>
      <c r="R268" s="3" t="s">
        <v>37</v>
      </c>
      <c r="S268" s="3" t="s">
        <v>37</v>
      </c>
      <c r="T268" s="0" t="s">
        <v>37</v>
      </c>
      <c r="U268" s="0" t="s">
        <v>37</v>
      </c>
      <c r="V268" s="0" t="s">
        <v>37</v>
      </c>
      <c r="W268" s="0" t="s">
        <v>37</v>
      </c>
      <c r="X268" s="0" t="s">
        <v>37</v>
      </c>
      <c r="Y268" s="0" t="s">
        <v>37</v>
      </c>
      <c r="Z268" s="0" t="s">
        <v>37</v>
      </c>
      <c r="AA268" s="0" t="s">
        <v>37</v>
      </c>
      <c r="AB268" s="0" t="s">
        <v>37</v>
      </c>
      <c r="AC268" s="0" t="s">
        <v>37</v>
      </c>
      <c r="AD268" s="0" t="s">
        <v>37</v>
      </c>
      <c r="AE268" s="0" t="s">
        <v>37</v>
      </c>
      <c r="AF268" s="0" t="s">
        <v>37</v>
      </c>
      <c r="AG268" s="0" t="s">
        <v>37</v>
      </c>
      <c r="AH268" s="0" t="s">
        <v>37</v>
      </c>
    </row>
    <row r="269" customFormat="false" ht="13.5" hidden="false" customHeight="false" outlineLevel="0" collapsed="false">
      <c r="A269" s="3" t="s">
        <v>2482</v>
      </c>
      <c r="B269" s="3" t="n">
        <v>0</v>
      </c>
      <c r="C269" s="3" t="n">
        <v>10.27923242</v>
      </c>
      <c r="D269" s="3" t="e">
        <f aca="false"/>
        <v>#NAME?</v>
      </c>
      <c r="E269" s="3" t="n">
        <v>0.024978</v>
      </c>
      <c r="F269" s="3" t="n">
        <v>1113</v>
      </c>
      <c r="G269" s="3" t="n">
        <v>381141859</v>
      </c>
      <c r="H269" s="3" t="s">
        <v>2483</v>
      </c>
      <c r="I269" s="3" t="n">
        <v>396</v>
      </c>
      <c r="J269" s="4" t="n">
        <v>3.84E-040</v>
      </c>
      <c r="K269" s="3" t="s">
        <v>2484</v>
      </c>
      <c r="L269" s="3" t="n">
        <v>542233390</v>
      </c>
      <c r="M269" s="3" t="s">
        <v>2485</v>
      </c>
      <c r="N269" s="3" t="n">
        <v>533</v>
      </c>
      <c r="O269" s="3" t="n">
        <v>0</v>
      </c>
      <c r="P269" s="3" t="s">
        <v>2486</v>
      </c>
      <c r="Q269" s="3" t="s">
        <v>2487</v>
      </c>
      <c r="R269" s="3" t="s">
        <v>2488</v>
      </c>
      <c r="S269" s="3" t="s">
        <v>2489</v>
      </c>
      <c r="T269" s="0" t="s">
        <v>2490</v>
      </c>
      <c r="U269" s="0" t="s">
        <v>2491</v>
      </c>
      <c r="V269" s="0" t="n">
        <v>342</v>
      </c>
      <c r="W269" s="5" t="n">
        <v>2.75E-034</v>
      </c>
      <c r="X269" s="0" t="s">
        <v>2492</v>
      </c>
      <c r="Y269" s="0" t="s">
        <v>37</v>
      </c>
      <c r="Z269" s="0" t="s">
        <v>37</v>
      </c>
      <c r="AA269" s="0" t="s">
        <v>37</v>
      </c>
      <c r="AB269" s="0" t="s">
        <v>37</v>
      </c>
      <c r="AC269" s="0" t="s">
        <v>37</v>
      </c>
      <c r="AD269" s="0" t="s">
        <v>37</v>
      </c>
      <c r="AE269" s="0" t="s">
        <v>37</v>
      </c>
      <c r="AF269" s="0" t="s">
        <v>37</v>
      </c>
      <c r="AG269" s="0" t="s">
        <v>37</v>
      </c>
      <c r="AH269" s="0" t="s">
        <v>37</v>
      </c>
    </row>
    <row r="270" customFormat="false" ht="13.5" hidden="false" customHeight="false" outlineLevel="0" collapsed="false">
      <c r="A270" s="3" t="s">
        <v>2493</v>
      </c>
      <c r="B270" s="3" t="n">
        <v>56.14266653</v>
      </c>
      <c r="C270" s="3" t="n">
        <v>7.837380338</v>
      </c>
      <c r="D270" s="3" t="n">
        <v>2.8407</v>
      </c>
      <c r="E270" s="3" t="n">
        <v>0.025073</v>
      </c>
      <c r="F270" s="3" t="n">
        <v>740</v>
      </c>
      <c r="G270" s="3" t="n">
        <v>548550296</v>
      </c>
      <c r="H270" s="3" t="s">
        <v>2494</v>
      </c>
      <c r="I270" s="3" t="n">
        <v>254</v>
      </c>
      <c r="J270" s="4" t="n">
        <v>9.05E-022</v>
      </c>
      <c r="K270" s="3" t="s">
        <v>2495</v>
      </c>
      <c r="L270" s="3" t="n">
        <v>551530697</v>
      </c>
      <c r="M270" s="3" t="s">
        <v>2496</v>
      </c>
      <c r="N270" s="3" t="n">
        <v>49</v>
      </c>
      <c r="O270" s="4" t="n">
        <v>9.66E-015</v>
      </c>
      <c r="P270" s="3" t="s">
        <v>2497</v>
      </c>
      <c r="Q270" s="3" t="s">
        <v>37</v>
      </c>
      <c r="R270" s="3" t="s">
        <v>37</v>
      </c>
      <c r="S270" s="3" t="s">
        <v>37</v>
      </c>
      <c r="T270" s="0" t="s">
        <v>37</v>
      </c>
      <c r="U270" s="0" t="s">
        <v>37</v>
      </c>
      <c r="V270" s="0" t="s">
        <v>37</v>
      </c>
      <c r="W270" s="0" t="s">
        <v>37</v>
      </c>
      <c r="X270" s="0" t="s">
        <v>37</v>
      </c>
      <c r="Y270" s="0" t="s">
        <v>37</v>
      </c>
      <c r="Z270" s="0" t="s">
        <v>37</v>
      </c>
      <c r="AA270" s="0" t="s">
        <v>37</v>
      </c>
      <c r="AB270" s="0" t="s">
        <v>37</v>
      </c>
      <c r="AC270" s="0" t="s">
        <v>37</v>
      </c>
      <c r="AD270" s="0" t="s">
        <v>37</v>
      </c>
      <c r="AE270" s="0" t="s">
        <v>37</v>
      </c>
      <c r="AF270" s="0" t="s">
        <v>37</v>
      </c>
      <c r="AG270" s="0" t="s">
        <v>37</v>
      </c>
      <c r="AH270" s="0" t="s">
        <v>37</v>
      </c>
    </row>
    <row r="271" customFormat="false" ht="13.5" hidden="false" customHeight="false" outlineLevel="0" collapsed="false">
      <c r="A271" s="3" t="s">
        <v>2498</v>
      </c>
      <c r="B271" s="3" t="n">
        <v>12.2186421</v>
      </c>
      <c r="C271" s="3" t="n">
        <v>0.474136205</v>
      </c>
      <c r="D271" s="3" t="n">
        <v>4.6876</v>
      </c>
      <c r="E271" s="3" t="n">
        <v>0.025182</v>
      </c>
      <c r="F271" s="3" t="n">
        <v>1026</v>
      </c>
      <c r="G271" s="3" t="s">
        <v>37</v>
      </c>
      <c r="H271" s="3" t="s">
        <v>37</v>
      </c>
      <c r="I271" s="3" t="s">
        <v>37</v>
      </c>
      <c r="J271" s="3" t="s">
        <v>37</v>
      </c>
      <c r="K271" s="3" t="s">
        <v>37</v>
      </c>
      <c r="L271" s="3" t="s">
        <v>37</v>
      </c>
      <c r="M271" s="3" t="s">
        <v>37</v>
      </c>
      <c r="N271" s="3" t="s">
        <v>37</v>
      </c>
      <c r="O271" s="3" t="s">
        <v>37</v>
      </c>
      <c r="P271" s="3" t="s">
        <v>37</v>
      </c>
      <c r="Q271" s="3" t="s">
        <v>37</v>
      </c>
      <c r="R271" s="3" t="s">
        <v>37</v>
      </c>
      <c r="S271" s="3" t="s">
        <v>37</v>
      </c>
      <c r="T271" s="0" t="s">
        <v>37</v>
      </c>
      <c r="U271" s="0" t="s">
        <v>37</v>
      </c>
      <c r="V271" s="0" t="s">
        <v>37</v>
      </c>
      <c r="W271" s="0" t="s">
        <v>37</v>
      </c>
      <c r="X271" s="0" t="s">
        <v>37</v>
      </c>
      <c r="Y271" s="0" t="s">
        <v>2499</v>
      </c>
      <c r="Z271" s="0" t="s">
        <v>2500</v>
      </c>
      <c r="AA271" s="0" t="s">
        <v>2501</v>
      </c>
      <c r="AB271" s="0" t="s">
        <v>2502</v>
      </c>
      <c r="AC271" s="0" t="s">
        <v>2503</v>
      </c>
      <c r="AD271" s="0" t="s">
        <v>2504</v>
      </c>
      <c r="AE271" s="0" t="s">
        <v>37</v>
      </c>
      <c r="AF271" s="0" t="s">
        <v>37</v>
      </c>
      <c r="AG271" s="0" t="s">
        <v>37</v>
      </c>
      <c r="AH271" s="0" t="s">
        <v>37</v>
      </c>
    </row>
    <row r="272" customFormat="false" ht="13.5" hidden="false" customHeight="false" outlineLevel="0" collapsed="false">
      <c r="A272" s="3" t="s">
        <v>2505</v>
      </c>
      <c r="B272" s="3" t="n">
        <v>15.64897448</v>
      </c>
      <c r="C272" s="3" t="n">
        <v>1.028865439</v>
      </c>
      <c r="D272" s="3" t="n">
        <v>3.9269</v>
      </c>
      <c r="E272" s="3" t="n">
        <v>0.025245</v>
      </c>
      <c r="F272" s="3" t="n">
        <v>1305</v>
      </c>
      <c r="G272" s="3" t="s">
        <v>37</v>
      </c>
      <c r="H272" s="3" t="s">
        <v>37</v>
      </c>
      <c r="I272" s="3" t="s">
        <v>37</v>
      </c>
      <c r="J272" s="3" t="s">
        <v>37</v>
      </c>
      <c r="K272" s="3" t="s">
        <v>37</v>
      </c>
      <c r="L272" s="3" t="s">
        <v>37</v>
      </c>
      <c r="M272" s="3" t="s">
        <v>37</v>
      </c>
      <c r="N272" s="3" t="s">
        <v>37</v>
      </c>
      <c r="O272" s="3" t="s">
        <v>37</v>
      </c>
      <c r="P272" s="3" t="s">
        <v>37</v>
      </c>
      <c r="Q272" s="3" t="s">
        <v>37</v>
      </c>
      <c r="R272" s="3" t="s">
        <v>37</v>
      </c>
      <c r="S272" s="3" t="s">
        <v>37</v>
      </c>
      <c r="T272" s="0" t="s">
        <v>37</v>
      </c>
      <c r="U272" s="0" t="s">
        <v>37</v>
      </c>
      <c r="V272" s="0" t="s">
        <v>37</v>
      </c>
      <c r="W272" s="0" t="s">
        <v>37</v>
      </c>
      <c r="X272" s="0" t="s">
        <v>37</v>
      </c>
      <c r="Y272" s="0" t="s">
        <v>37</v>
      </c>
      <c r="Z272" s="0" t="s">
        <v>37</v>
      </c>
      <c r="AA272" s="0" t="s">
        <v>37</v>
      </c>
      <c r="AB272" s="0" t="s">
        <v>37</v>
      </c>
      <c r="AC272" s="0" t="s">
        <v>37</v>
      </c>
      <c r="AD272" s="0" t="s">
        <v>37</v>
      </c>
      <c r="AE272" s="0" t="s">
        <v>37</v>
      </c>
      <c r="AF272" s="0" t="s">
        <v>37</v>
      </c>
      <c r="AG272" s="0" t="s">
        <v>37</v>
      </c>
      <c r="AH272" s="0" t="s">
        <v>37</v>
      </c>
    </row>
    <row r="273" customFormat="false" ht="13.5" hidden="false" customHeight="false" outlineLevel="0" collapsed="false">
      <c r="A273" s="3" t="s">
        <v>2506</v>
      </c>
      <c r="B273" s="3" t="n">
        <v>12.16606949</v>
      </c>
      <c r="C273" s="3" t="n">
        <v>0.474136205</v>
      </c>
      <c r="D273" s="3" t="n">
        <v>4.6814</v>
      </c>
      <c r="E273" s="3" t="n">
        <v>0.025264</v>
      </c>
      <c r="F273" s="3" t="n">
        <v>820</v>
      </c>
      <c r="G273" s="3" t="n">
        <v>47218417</v>
      </c>
      <c r="H273" s="3" t="s">
        <v>2507</v>
      </c>
      <c r="I273" s="3" t="n">
        <v>161</v>
      </c>
      <c r="J273" s="4" t="n">
        <v>1.1E-009</v>
      </c>
      <c r="K273" s="3" t="s">
        <v>2508</v>
      </c>
      <c r="L273" s="3" t="n">
        <v>542250550</v>
      </c>
      <c r="M273" s="3" t="s">
        <v>2509</v>
      </c>
      <c r="N273" s="3" t="n">
        <v>623</v>
      </c>
      <c r="O273" s="3" t="n">
        <v>0</v>
      </c>
      <c r="P273" s="3" t="s">
        <v>2510</v>
      </c>
      <c r="Q273" s="3" t="s">
        <v>37</v>
      </c>
      <c r="R273" s="3" t="s">
        <v>37</v>
      </c>
      <c r="S273" s="3" t="s">
        <v>37</v>
      </c>
      <c r="T273" s="0" t="s">
        <v>37</v>
      </c>
      <c r="U273" s="0" t="s">
        <v>2511</v>
      </c>
      <c r="V273" s="0" t="n">
        <v>129</v>
      </c>
      <c r="W273" s="5" t="n">
        <v>6.84E-007</v>
      </c>
      <c r="X273" s="0" t="s">
        <v>2512</v>
      </c>
      <c r="Y273" s="0" t="s">
        <v>2513</v>
      </c>
      <c r="Z273" s="0" t="s">
        <v>2514</v>
      </c>
      <c r="AA273" s="0" t="s">
        <v>2515</v>
      </c>
      <c r="AB273" s="0" t="s">
        <v>2516</v>
      </c>
      <c r="AC273" s="0" t="s">
        <v>2517</v>
      </c>
      <c r="AD273" s="0" t="s">
        <v>2518</v>
      </c>
      <c r="AE273" s="0" t="s">
        <v>955</v>
      </c>
      <c r="AF273" s="0" t="s">
        <v>956</v>
      </c>
      <c r="AG273" s="0" t="s">
        <v>2519</v>
      </c>
      <c r="AH273" s="0" t="s">
        <v>2520</v>
      </c>
    </row>
    <row r="274" customFormat="false" ht="13.5" hidden="false" customHeight="false" outlineLevel="0" collapsed="false">
      <c r="A274" s="3" t="s">
        <v>2521</v>
      </c>
      <c r="B274" s="3" t="n">
        <v>262.9001276</v>
      </c>
      <c r="C274" s="3" t="n">
        <v>44.1794648</v>
      </c>
      <c r="D274" s="3" t="n">
        <v>2.5731</v>
      </c>
      <c r="E274" s="3" t="n">
        <v>0.025299</v>
      </c>
      <c r="F274" s="3" t="n">
        <v>856</v>
      </c>
      <c r="G274" s="3" t="s">
        <v>37</v>
      </c>
      <c r="H274" s="3" t="s">
        <v>37</v>
      </c>
      <c r="I274" s="3" t="s">
        <v>37</v>
      </c>
      <c r="J274" s="3" t="s">
        <v>37</v>
      </c>
      <c r="K274" s="3" t="s">
        <v>37</v>
      </c>
      <c r="L274" s="3" t="s">
        <v>37</v>
      </c>
      <c r="M274" s="3" t="s">
        <v>37</v>
      </c>
      <c r="N274" s="3" t="s">
        <v>37</v>
      </c>
      <c r="O274" s="3" t="s">
        <v>37</v>
      </c>
      <c r="P274" s="3" t="s">
        <v>37</v>
      </c>
      <c r="Q274" s="3" t="s">
        <v>37</v>
      </c>
      <c r="R274" s="3" t="s">
        <v>37</v>
      </c>
      <c r="S274" s="3" t="s">
        <v>37</v>
      </c>
      <c r="T274" s="0" t="s">
        <v>37</v>
      </c>
      <c r="U274" s="0" t="s">
        <v>37</v>
      </c>
      <c r="V274" s="0" t="s">
        <v>37</v>
      </c>
      <c r="W274" s="0" t="s">
        <v>37</v>
      </c>
      <c r="X274" s="0" t="s">
        <v>37</v>
      </c>
      <c r="Y274" s="0" t="s">
        <v>37</v>
      </c>
      <c r="Z274" s="0" t="s">
        <v>37</v>
      </c>
      <c r="AA274" s="0" t="s">
        <v>37</v>
      </c>
      <c r="AB274" s="0" t="s">
        <v>37</v>
      </c>
      <c r="AC274" s="0" t="s">
        <v>37</v>
      </c>
      <c r="AD274" s="0" t="s">
        <v>37</v>
      </c>
      <c r="AE274" s="0" t="s">
        <v>37</v>
      </c>
      <c r="AF274" s="0" t="s">
        <v>37</v>
      </c>
      <c r="AG274" s="0" t="s">
        <v>37</v>
      </c>
      <c r="AH274" s="0" t="s">
        <v>37</v>
      </c>
    </row>
    <row r="275" customFormat="false" ht="13.5" hidden="false" customHeight="false" outlineLevel="0" collapsed="false">
      <c r="A275" s="3" t="s">
        <v>2522</v>
      </c>
      <c r="B275" s="3" t="n">
        <v>15.56135345</v>
      </c>
      <c r="C275" s="3" t="n">
        <v>1.028865439</v>
      </c>
      <c r="D275" s="3" t="n">
        <v>3.9188</v>
      </c>
      <c r="E275" s="3" t="n">
        <v>0.025337</v>
      </c>
      <c r="F275" s="3" t="n">
        <v>749</v>
      </c>
      <c r="G275" s="3" t="n">
        <v>542236124</v>
      </c>
      <c r="H275" s="3" t="s">
        <v>2523</v>
      </c>
      <c r="I275" s="3" t="n">
        <v>185</v>
      </c>
      <c r="J275" s="4" t="n">
        <v>1.11E-013</v>
      </c>
      <c r="K275" s="3" t="s">
        <v>2524</v>
      </c>
      <c r="L275" s="3" t="n">
        <v>548353008</v>
      </c>
      <c r="M275" s="3" t="s">
        <v>2525</v>
      </c>
      <c r="N275" s="3" t="n">
        <v>94</v>
      </c>
      <c r="O275" s="4" t="n">
        <v>9.44E-040</v>
      </c>
      <c r="P275" s="3" t="s">
        <v>2526</v>
      </c>
      <c r="Q275" s="3" t="s">
        <v>37</v>
      </c>
      <c r="R275" s="3" t="s">
        <v>37</v>
      </c>
      <c r="S275" s="3" t="s">
        <v>37</v>
      </c>
      <c r="T275" s="0" t="s">
        <v>37</v>
      </c>
      <c r="U275" s="0" t="s">
        <v>37</v>
      </c>
      <c r="V275" s="0" t="s">
        <v>37</v>
      </c>
      <c r="W275" s="0" t="s">
        <v>37</v>
      </c>
      <c r="X275" s="0" t="s">
        <v>37</v>
      </c>
      <c r="Y275" s="0" t="s">
        <v>37</v>
      </c>
      <c r="Z275" s="0" t="s">
        <v>37</v>
      </c>
      <c r="AA275" s="0" t="s">
        <v>37</v>
      </c>
      <c r="AB275" s="0" t="s">
        <v>37</v>
      </c>
      <c r="AC275" s="0" t="s">
        <v>37</v>
      </c>
      <c r="AD275" s="0" t="s">
        <v>37</v>
      </c>
      <c r="AE275" s="0" t="s">
        <v>37</v>
      </c>
      <c r="AF275" s="0" t="s">
        <v>37</v>
      </c>
      <c r="AG275" s="0" t="s">
        <v>37</v>
      </c>
      <c r="AH275" s="0" t="s">
        <v>37</v>
      </c>
    </row>
    <row r="276" customFormat="false" ht="13.5" hidden="false" customHeight="false" outlineLevel="0" collapsed="false">
      <c r="A276" s="3" t="s">
        <v>2527</v>
      </c>
      <c r="B276" s="3" t="n">
        <v>58.19735759</v>
      </c>
      <c r="C276" s="3" t="n">
        <v>8.553295632</v>
      </c>
      <c r="D276" s="3" t="n">
        <v>2.7664</v>
      </c>
      <c r="E276" s="3" t="n">
        <v>0.025869</v>
      </c>
      <c r="F276" s="3" t="n">
        <v>331</v>
      </c>
      <c r="G276" s="3" t="s">
        <v>37</v>
      </c>
      <c r="H276" s="3" t="s">
        <v>37</v>
      </c>
      <c r="I276" s="3" t="s">
        <v>37</v>
      </c>
      <c r="J276" s="3" t="s">
        <v>37</v>
      </c>
      <c r="K276" s="3" t="s">
        <v>37</v>
      </c>
      <c r="L276" s="3" t="s">
        <v>37</v>
      </c>
      <c r="M276" s="3" t="s">
        <v>37</v>
      </c>
      <c r="N276" s="3" t="s">
        <v>37</v>
      </c>
      <c r="O276" s="3" t="s">
        <v>37</v>
      </c>
      <c r="P276" s="3" t="s">
        <v>37</v>
      </c>
      <c r="Q276" s="3" t="s">
        <v>37</v>
      </c>
      <c r="R276" s="3" t="s">
        <v>37</v>
      </c>
      <c r="S276" s="3" t="s">
        <v>37</v>
      </c>
      <c r="T276" s="0" t="s">
        <v>37</v>
      </c>
      <c r="U276" s="0" t="s">
        <v>37</v>
      </c>
      <c r="V276" s="0" t="s">
        <v>37</v>
      </c>
      <c r="W276" s="0" t="s">
        <v>37</v>
      </c>
      <c r="X276" s="0" t="s">
        <v>37</v>
      </c>
      <c r="Y276" s="0" t="s">
        <v>37</v>
      </c>
      <c r="Z276" s="0" t="s">
        <v>37</v>
      </c>
      <c r="AA276" s="0" t="s">
        <v>37</v>
      </c>
      <c r="AB276" s="0" t="s">
        <v>37</v>
      </c>
      <c r="AC276" s="0" t="s">
        <v>37</v>
      </c>
      <c r="AD276" s="0" t="s">
        <v>37</v>
      </c>
      <c r="AE276" s="0" t="s">
        <v>37</v>
      </c>
      <c r="AF276" s="0" t="s">
        <v>37</v>
      </c>
      <c r="AG276" s="0" t="s">
        <v>37</v>
      </c>
      <c r="AH276" s="0" t="s">
        <v>37</v>
      </c>
    </row>
    <row r="277" customFormat="false" ht="13.5" hidden="false" customHeight="false" outlineLevel="0" collapsed="false">
      <c r="A277" s="3" t="s">
        <v>2528</v>
      </c>
      <c r="B277" s="3" t="n">
        <v>76.75970919</v>
      </c>
      <c r="C277" s="3" t="n">
        <v>467.0609917</v>
      </c>
      <c r="D277" s="3" t="n">
        <v>-2.6052</v>
      </c>
      <c r="E277" s="3" t="n">
        <v>0.025903</v>
      </c>
      <c r="F277" s="3" t="n">
        <v>5004</v>
      </c>
      <c r="G277" s="3" t="n">
        <v>542198694</v>
      </c>
      <c r="H277" s="3" t="s">
        <v>2529</v>
      </c>
      <c r="I277" s="3" t="n">
        <v>1076</v>
      </c>
      <c r="J277" s="4" t="n">
        <v>2.71E-131</v>
      </c>
      <c r="K277" s="3" t="s">
        <v>2530</v>
      </c>
      <c r="L277" s="3" t="n">
        <v>542198693</v>
      </c>
      <c r="M277" s="3" t="s">
        <v>2531</v>
      </c>
      <c r="N277" s="3" t="n">
        <v>565</v>
      </c>
      <c r="O277" s="3" t="n">
        <v>0</v>
      </c>
      <c r="P277" s="3" t="s">
        <v>2532</v>
      </c>
      <c r="Q277" s="3" t="s">
        <v>37</v>
      </c>
      <c r="R277" s="3" t="s">
        <v>37</v>
      </c>
      <c r="S277" s="3" t="s">
        <v>37</v>
      </c>
      <c r="T277" s="0" t="s">
        <v>37</v>
      </c>
      <c r="U277" s="0" t="s">
        <v>2533</v>
      </c>
      <c r="V277" s="0" t="n">
        <v>233</v>
      </c>
      <c r="W277" s="5" t="n">
        <v>3.75E-019</v>
      </c>
      <c r="X277" s="0" t="s">
        <v>2534</v>
      </c>
      <c r="Y277" s="0" t="s">
        <v>2535</v>
      </c>
      <c r="Z277" s="0" t="s">
        <v>2536</v>
      </c>
      <c r="AA277" s="0" t="s">
        <v>37</v>
      </c>
      <c r="AB277" s="0" t="s">
        <v>37</v>
      </c>
      <c r="AC277" s="0" t="s">
        <v>1708</v>
      </c>
      <c r="AD277" s="0" t="s">
        <v>1709</v>
      </c>
      <c r="AE277" s="0" t="s">
        <v>1077</v>
      </c>
      <c r="AF277" s="0" t="s">
        <v>1078</v>
      </c>
      <c r="AG277" s="0" t="s">
        <v>37</v>
      </c>
      <c r="AH277" s="0" t="s">
        <v>37</v>
      </c>
    </row>
    <row r="278" customFormat="false" ht="13.5" hidden="false" customHeight="false" outlineLevel="0" collapsed="false">
      <c r="A278" s="3" t="s">
        <v>2537</v>
      </c>
      <c r="B278" s="3" t="n">
        <v>8.293255328</v>
      </c>
      <c r="C278" s="3" t="n">
        <v>0</v>
      </c>
      <c r="D278" s="3" t="s">
        <v>67</v>
      </c>
      <c r="E278" s="3" t="n">
        <v>0.025948</v>
      </c>
      <c r="F278" s="3" t="n">
        <v>602</v>
      </c>
      <c r="G278" s="3" t="s">
        <v>37</v>
      </c>
      <c r="H278" s="3" t="s">
        <v>37</v>
      </c>
      <c r="I278" s="3" t="s">
        <v>37</v>
      </c>
      <c r="J278" s="3" t="s">
        <v>37</v>
      </c>
      <c r="K278" s="3" t="s">
        <v>37</v>
      </c>
      <c r="L278" s="3" t="s">
        <v>37</v>
      </c>
      <c r="M278" s="3" t="s">
        <v>37</v>
      </c>
      <c r="N278" s="3" t="s">
        <v>37</v>
      </c>
      <c r="O278" s="3" t="s">
        <v>37</v>
      </c>
      <c r="P278" s="3" t="s">
        <v>37</v>
      </c>
      <c r="Q278" s="3" t="s">
        <v>37</v>
      </c>
      <c r="R278" s="3" t="s">
        <v>37</v>
      </c>
      <c r="S278" s="3" t="s">
        <v>37</v>
      </c>
      <c r="T278" s="0" t="s">
        <v>37</v>
      </c>
      <c r="U278" s="0" t="s">
        <v>37</v>
      </c>
      <c r="V278" s="0" t="s">
        <v>37</v>
      </c>
      <c r="W278" s="0" t="s">
        <v>37</v>
      </c>
      <c r="X278" s="0" t="s">
        <v>37</v>
      </c>
      <c r="Y278" s="0" t="s">
        <v>37</v>
      </c>
      <c r="Z278" s="0" t="s">
        <v>37</v>
      </c>
      <c r="AA278" s="0" t="s">
        <v>37</v>
      </c>
      <c r="AB278" s="0" t="s">
        <v>37</v>
      </c>
      <c r="AC278" s="0" t="s">
        <v>37</v>
      </c>
      <c r="AD278" s="0" t="s">
        <v>37</v>
      </c>
      <c r="AE278" s="0" t="s">
        <v>37</v>
      </c>
      <c r="AF278" s="0" t="s">
        <v>37</v>
      </c>
      <c r="AG278" s="0" t="s">
        <v>37</v>
      </c>
      <c r="AH278" s="0" t="s">
        <v>37</v>
      </c>
    </row>
    <row r="279" customFormat="false" ht="13.5" hidden="false" customHeight="false" outlineLevel="0" collapsed="false">
      <c r="A279" s="3" t="s">
        <v>2538</v>
      </c>
      <c r="B279" s="3" t="n">
        <v>8.275731123</v>
      </c>
      <c r="C279" s="3" t="n">
        <v>0</v>
      </c>
      <c r="D279" s="3" t="s">
        <v>67</v>
      </c>
      <c r="E279" s="3" t="n">
        <v>0.025997</v>
      </c>
      <c r="F279" s="3" t="n">
        <v>589</v>
      </c>
      <c r="G279" s="3" t="s">
        <v>37</v>
      </c>
      <c r="H279" s="3" t="s">
        <v>37</v>
      </c>
      <c r="I279" s="3" t="s">
        <v>37</v>
      </c>
      <c r="J279" s="3" t="s">
        <v>37</v>
      </c>
      <c r="K279" s="3" t="s">
        <v>37</v>
      </c>
      <c r="L279" s="3" t="s">
        <v>37</v>
      </c>
      <c r="M279" s="3" t="s">
        <v>37</v>
      </c>
      <c r="N279" s="3" t="s">
        <v>37</v>
      </c>
      <c r="O279" s="3" t="s">
        <v>37</v>
      </c>
      <c r="P279" s="3" t="s">
        <v>37</v>
      </c>
      <c r="Q279" s="3" t="s">
        <v>37</v>
      </c>
      <c r="R279" s="3" t="s">
        <v>37</v>
      </c>
      <c r="S279" s="3" t="s">
        <v>37</v>
      </c>
      <c r="T279" s="0" t="s">
        <v>37</v>
      </c>
      <c r="U279" s="0" t="s">
        <v>37</v>
      </c>
      <c r="V279" s="0" t="s">
        <v>37</v>
      </c>
      <c r="W279" s="0" t="s">
        <v>37</v>
      </c>
      <c r="X279" s="0" t="s">
        <v>37</v>
      </c>
      <c r="Y279" s="0" t="s">
        <v>37</v>
      </c>
      <c r="Z279" s="0" t="s">
        <v>37</v>
      </c>
      <c r="AA279" s="0" t="s">
        <v>37</v>
      </c>
      <c r="AB279" s="0" t="s">
        <v>37</v>
      </c>
      <c r="AC279" s="0" t="s">
        <v>37</v>
      </c>
      <c r="AD279" s="0" t="s">
        <v>37</v>
      </c>
      <c r="AE279" s="0" t="s">
        <v>37</v>
      </c>
      <c r="AF279" s="0" t="s">
        <v>37</v>
      </c>
      <c r="AG279" s="0" t="s">
        <v>37</v>
      </c>
      <c r="AH279" s="0" t="s">
        <v>37</v>
      </c>
    </row>
    <row r="280" customFormat="false" ht="13.5" hidden="false" customHeight="false" outlineLevel="0" collapsed="false">
      <c r="A280" s="3" t="s">
        <v>2539</v>
      </c>
      <c r="B280" s="3" t="n">
        <v>8.188110098</v>
      </c>
      <c r="C280" s="3" t="n">
        <v>0</v>
      </c>
      <c r="D280" s="3" t="s">
        <v>67</v>
      </c>
      <c r="E280" s="3" t="n">
        <v>0.026246</v>
      </c>
      <c r="F280" s="3" t="n">
        <v>863</v>
      </c>
      <c r="G280" s="3" t="s">
        <v>37</v>
      </c>
      <c r="H280" s="3" t="s">
        <v>37</v>
      </c>
      <c r="I280" s="3" t="s">
        <v>37</v>
      </c>
      <c r="J280" s="3" t="s">
        <v>37</v>
      </c>
      <c r="K280" s="3" t="s">
        <v>37</v>
      </c>
      <c r="L280" s="3" t="s">
        <v>37</v>
      </c>
      <c r="M280" s="3" t="s">
        <v>37</v>
      </c>
      <c r="N280" s="3" t="s">
        <v>37</v>
      </c>
      <c r="O280" s="3" t="s">
        <v>37</v>
      </c>
      <c r="P280" s="3" t="s">
        <v>37</v>
      </c>
      <c r="Q280" s="3" t="s">
        <v>37</v>
      </c>
      <c r="R280" s="3" t="s">
        <v>37</v>
      </c>
      <c r="S280" s="3" t="s">
        <v>37</v>
      </c>
      <c r="T280" s="0" t="s">
        <v>37</v>
      </c>
      <c r="U280" s="0" t="s">
        <v>37</v>
      </c>
      <c r="V280" s="0" t="s">
        <v>37</v>
      </c>
      <c r="W280" s="0" t="s">
        <v>37</v>
      </c>
      <c r="X280" s="0" t="s">
        <v>37</v>
      </c>
      <c r="Y280" s="0" t="s">
        <v>2540</v>
      </c>
      <c r="Z280" s="0" t="s">
        <v>2541</v>
      </c>
      <c r="AA280" s="0" t="s">
        <v>2542</v>
      </c>
      <c r="AB280" s="0" t="s">
        <v>2543</v>
      </c>
      <c r="AC280" s="0" t="s">
        <v>37</v>
      </c>
      <c r="AD280" s="0" t="s">
        <v>37</v>
      </c>
      <c r="AE280" s="0" t="s">
        <v>139</v>
      </c>
      <c r="AF280" s="0" t="s">
        <v>140</v>
      </c>
      <c r="AG280" s="0" t="s">
        <v>37</v>
      </c>
      <c r="AH280" s="0" t="s">
        <v>37</v>
      </c>
    </row>
    <row r="281" customFormat="false" ht="13.5" hidden="false" customHeight="false" outlineLevel="0" collapsed="false">
      <c r="A281" s="3" t="s">
        <v>2544</v>
      </c>
      <c r="B281" s="3" t="n">
        <v>11.67101509</v>
      </c>
      <c r="C281" s="3" t="n">
        <v>75.53420339</v>
      </c>
      <c r="D281" s="3" t="n">
        <v>-2.6942</v>
      </c>
      <c r="E281" s="3" t="n">
        <v>0.026437</v>
      </c>
      <c r="F281" s="3" t="n">
        <v>1839</v>
      </c>
      <c r="G281" s="3" t="s">
        <v>37</v>
      </c>
      <c r="H281" s="3" t="s">
        <v>37</v>
      </c>
      <c r="I281" s="3" t="s">
        <v>37</v>
      </c>
      <c r="J281" s="3" t="s">
        <v>37</v>
      </c>
      <c r="K281" s="3" t="s">
        <v>37</v>
      </c>
      <c r="L281" s="3" t="n">
        <v>397776253</v>
      </c>
      <c r="M281" s="3" t="s">
        <v>2545</v>
      </c>
      <c r="N281" s="3" t="n">
        <v>49</v>
      </c>
      <c r="O281" s="4" t="n">
        <v>2.47E-014</v>
      </c>
      <c r="P281" s="3" t="s">
        <v>2546</v>
      </c>
      <c r="Q281" s="3" t="s">
        <v>37</v>
      </c>
      <c r="R281" s="3" t="s">
        <v>37</v>
      </c>
      <c r="S281" s="3" t="s">
        <v>37</v>
      </c>
      <c r="T281" s="0" t="s">
        <v>37</v>
      </c>
      <c r="U281" s="0" t="s">
        <v>37</v>
      </c>
      <c r="V281" s="0" t="s">
        <v>37</v>
      </c>
      <c r="W281" s="0" t="s">
        <v>37</v>
      </c>
      <c r="X281" s="0" t="s">
        <v>37</v>
      </c>
      <c r="Y281" s="0" t="s">
        <v>37</v>
      </c>
      <c r="Z281" s="0" t="s">
        <v>37</v>
      </c>
      <c r="AA281" s="0" t="s">
        <v>37</v>
      </c>
      <c r="AB281" s="0" t="s">
        <v>37</v>
      </c>
      <c r="AC281" s="0" t="s">
        <v>37</v>
      </c>
      <c r="AD281" s="0" t="s">
        <v>37</v>
      </c>
      <c r="AE281" s="0" t="s">
        <v>37</v>
      </c>
      <c r="AF281" s="0" t="s">
        <v>37</v>
      </c>
      <c r="AG281" s="0" t="s">
        <v>37</v>
      </c>
      <c r="AH281" s="0" t="s">
        <v>37</v>
      </c>
    </row>
    <row r="282" customFormat="false" ht="13.5" hidden="false" customHeight="false" outlineLevel="0" collapsed="false">
      <c r="A282" s="3" t="s">
        <v>2547</v>
      </c>
      <c r="B282" s="3" t="n">
        <v>1.962693386</v>
      </c>
      <c r="C282" s="3" t="n">
        <v>102.5411231</v>
      </c>
      <c r="D282" s="3" t="n">
        <v>-5.7072</v>
      </c>
      <c r="E282" s="3" t="n">
        <v>0.026489</v>
      </c>
      <c r="F282" s="3" t="n">
        <v>5755</v>
      </c>
      <c r="G282" s="3" t="n">
        <v>657584438</v>
      </c>
      <c r="H282" s="3" t="s">
        <v>2548</v>
      </c>
      <c r="I282" s="3" t="n">
        <v>7428</v>
      </c>
      <c r="J282" s="3" t="n">
        <v>0</v>
      </c>
      <c r="K282" s="3" t="s">
        <v>2549</v>
      </c>
      <c r="L282" s="3" t="n">
        <v>542225723</v>
      </c>
      <c r="M282" s="3" t="s">
        <v>2550</v>
      </c>
      <c r="N282" s="3" t="n">
        <v>2685</v>
      </c>
      <c r="O282" s="3" t="n">
        <v>0</v>
      </c>
      <c r="P282" s="3" t="s">
        <v>2551</v>
      </c>
      <c r="Q282" s="3" t="s">
        <v>2552</v>
      </c>
      <c r="R282" s="3" t="s">
        <v>2553</v>
      </c>
      <c r="S282" s="3" t="s">
        <v>2554</v>
      </c>
      <c r="T282" s="0" t="s">
        <v>2555</v>
      </c>
      <c r="U282" s="0" t="s">
        <v>2556</v>
      </c>
      <c r="V282" s="0" t="n">
        <v>4572</v>
      </c>
      <c r="W282" s="0" t="n">
        <v>0</v>
      </c>
      <c r="X282" s="0" t="s">
        <v>2557</v>
      </c>
      <c r="Y282" s="0" t="s">
        <v>2558</v>
      </c>
      <c r="Z282" s="0" t="s">
        <v>2559</v>
      </c>
      <c r="AA282" s="0" t="s">
        <v>2560</v>
      </c>
      <c r="AB282" s="0" t="s">
        <v>2561</v>
      </c>
      <c r="AC282" s="0" t="s">
        <v>2562</v>
      </c>
      <c r="AD282" s="0" t="s">
        <v>2563</v>
      </c>
      <c r="AE282" s="0" t="s">
        <v>2564</v>
      </c>
      <c r="AF282" s="0" t="s">
        <v>2565</v>
      </c>
      <c r="AG282" s="0" t="s">
        <v>2566</v>
      </c>
      <c r="AH282" s="0" t="s">
        <v>2567</v>
      </c>
    </row>
    <row r="283" customFormat="false" ht="13.5" hidden="false" customHeight="false" outlineLevel="0" collapsed="false">
      <c r="A283" s="3" t="s">
        <v>2568</v>
      </c>
      <c r="B283" s="3" t="n">
        <v>18.54920404</v>
      </c>
      <c r="C283" s="3" t="n">
        <v>1.664187703</v>
      </c>
      <c r="D283" s="3" t="n">
        <v>3.4785</v>
      </c>
      <c r="E283" s="3" t="n">
        <v>0.026631</v>
      </c>
      <c r="F283" s="3" t="n">
        <v>841</v>
      </c>
      <c r="G283" s="3" t="s">
        <v>37</v>
      </c>
      <c r="H283" s="3" t="s">
        <v>37</v>
      </c>
      <c r="I283" s="3" t="s">
        <v>37</v>
      </c>
      <c r="J283" s="3" t="s">
        <v>37</v>
      </c>
      <c r="K283" s="3" t="s">
        <v>37</v>
      </c>
      <c r="L283" s="3" t="s">
        <v>37</v>
      </c>
      <c r="M283" s="3" t="s">
        <v>37</v>
      </c>
      <c r="N283" s="3" t="s">
        <v>37</v>
      </c>
      <c r="O283" s="3" t="s">
        <v>37</v>
      </c>
      <c r="P283" s="3" t="s">
        <v>37</v>
      </c>
      <c r="Q283" s="3" t="s">
        <v>37</v>
      </c>
      <c r="R283" s="3" t="s">
        <v>37</v>
      </c>
      <c r="S283" s="3" t="s">
        <v>37</v>
      </c>
      <c r="T283" s="0" t="s">
        <v>37</v>
      </c>
      <c r="U283" s="0" t="s">
        <v>37</v>
      </c>
      <c r="V283" s="0" t="s">
        <v>37</v>
      </c>
      <c r="W283" s="0" t="s">
        <v>37</v>
      </c>
      <c r="X283" s="0" t="s">
        <v>37</v>
      </c>
      <c r="Y283" s="0" t="s">
        <v>37</v>
      </c>
      <c r="Z283" s="0" t="s">
        <v>37</v>
      </c>
      <c r="AA283" s="0" t="s">
        <v>37</v>
      </c>
      <c r="AB283" s="0" t="s">
        <v>37</v>
      </c>
      <c r="AC283" s="0" t="s">
        <v>37</v>
      </c>
      <c r="AD283" s="0" t="s">
        <v>37</v>
      </c>
      <c r="AE283" s="0" t="s">
        <v>37</v>
      </c>
      <c r="AF283" s="0" t="s">
        <v>37</v>
      </c>
      <c r="AG283" s="0" t="s">
        <v>37</v>
      </c>
      <c r="AH283" s="0" t="s">
        <v>37</v>
      </c>
    </row>
    <row r="284" customFormat="false" ht="13.5" hidden="false" customHeight="false" outlineLevel="0" collapsed="false">
      <c r="A284" s="3" t="s">
        <v>2569</v>
      </c>
      <c r="B284" s="3" t="n">
        <v>73.76748194</v>
      </c>
      <c r="C284" s="3" t="n">
        <v>1.422408614</v>
      </c>
      <c r="D284" s="3" t="n">
        <v>5.6966</v>
      </c>
      <c r="E284" s="3" t="n">
        <v>0.026809</v>
      </c>
      <c r="F284" s="3" t="n">
        <v>737</v>
      </c>
      <c r="G284" s="3" t="s">
        <v>37</v>
      </c>
      <c r="H284" s="3" t="s">
        <v>37</v>
      </c>
      <c r="I284" s="3" t="s">
        <v>37</v>
      </c>
      <c r="J284" s="3" t="s">
        <v>37</v>
      </c>
      <c r="K284" s="3" t="s">
        <v>37</v>
      </c>
      <c r="L284" s="3" t="s">
        <v>37</v>
      </c>
      <c r="M284" s="3" t="s">
        <v>37</v>
      </c>
      <c r="N284" s="3" t="s">
        <v>37</v>
      </c>
      <c r="O284" s="3" t="s">
        <v>37</v>
      </c>
      <c r="P284" s="3" t="s">
        <v>37</v>
      </c>
      <c r="Q284" s="3" t="s">
        <v>37</v>
      </c>
      <c r="R284" s="3" t="s">
        <v>37</v>
      </c>
      <c r="S284" s="3" t="s">
        <v>37</v>
      </c>
      <c r="T284" s="0" t="s">
        <v>37</v>
      </c>
      <c r="U284" s="0" t="s">
        <v>37</v>
      </c>
      <c r="V284" s="0" t="s">
        <v>37</v>
      </c>
      <c r="W284" s="0" t="s">
        <v>37</v>
      </c>
      <c r="X284" s="0" t="s">
        <v>37</v>
      </c>
      <c r="Y284" s="0" t="s">
        <v>37</v>
      </c>
      <c r="Z284" s="0" t="s">
        <v>37</v>
      </c>
      <c r="AA284" s="0" t="s">
        <v>37</v>
      </c>
      <c r="AB284" s="0" t="s">
        <v>37</v>
      </c>
      <c r="AC284" s="0" t="s">
        <v>37</v>
      </c>
      <c r="AD284" s="0" t="s">
        <v>37</v>
      </c>
      <c r="AE284" s="0" t="s">
        <v>37</v>
      </c>
      <c r="AF284" s="0" t="s">
        <v>37</v>
      </c>
      <c r="AG284" s="0" t="s">
        <v>37</v>
      </c>
      <c r="AH284" s="0" t="s">
        <v>37</v>
      </c>
    </row>
    <row r="285" customFormat="false" ht="13.5" hidden="false" customHeight="false" outlineLevel="0" collapsed="false">
      <c r="A285" s="3" t="s">
        <v>2570</v>
      </c>
      <c r="B285" s="3" t="n">
        <v>122.1951743</v>
      </c>
      <c r="C285" s="3" t="n">
        <v>20.35437364</v>
      </c>
      <c r="D285" s="3" t="n">
        <v>2.5858</v>
      </c>
      <c r="E285" s="3" t="n">
        <v>0.026834</v>
      </c>
      <c r="F285" s="3" t="n">
        <v>1916</v>
      </c>
      <c r="G285" s="3" t="n">
        <v>658924216</v>
      </c>
      <c r="H285" s="3" t="s">
        <v>2571</v>
      </c>
      <c r="I285" s="3" t="n">
        <v>1771</v>
      </c>
      <c r="J285" s="3" t="n">
        <v>0</v>
      </c>
      <c r="K285" s="3" t="s">
        <v>2572</v>
      </c>
      <c r="L285" s="3" t="n">
        <v>554830779</v>
      </c>
      <c r="M285" s="3" t="s">
        <v>2573</v>
      </c>
      <c r="N285" s="3" t="n">
        <v>834</v>
      </c>
      <c r="O285" s="3" t="n">
        <v>0</v>
      </c>
      <c r="P285" s="3" t="s">
        <v>2574</v>
      </c>
      <c r="Q285" s="3" t="s">
        <v>2575</v>
      </c>
      <c r="R285" s="3" t="s">
        <v>2576</v>
      </c>
      <c r="S285" s="3" t="s">
        <v>2577</v>
      </c>
      <c r="T285" s="0" t="s">
        <v>2578</v>
      </c>
      <c r="U285" s="0" t="s">
        <v>2579</v>
      </c>
      <c r="V285" s="0" t="n">
        <v>1586</v>
      </c>
      <c r="W285" s="0" t="n">
        <v>0</v>
      </c>
      <c r="X285" s="0" t="s">
        <v>2580</v>
      </c>
      <c r="Y285" s="0" t="s">
        <v>2581</v>
      </c>
      <c r="Z285" s="0" t="s">
        <v>2582</v>
      </c>
      <c r="AA285" s="0" t="s">
        <v>2583</v>
      </c>
      <c r="AB285" s="0" t="s">
        <v>2584</v>
      </c>
      <c r="AC285" s="0" t="s">
        <v>37</v>
      </c>
      <c r="AD285" s="0" t="s">
        <v>37</v>
      </c>
      <c r="AE285" s="0" t="s">
        <v>816</v>
      </c>
      <c r="AF285" s="0" t="s">
        <v>817</v>
      </c>
      <c r="AG285" s="0" t="s">
        <v>2585</v>
      </c>
      <c r="AH285" s="0" t="s">
        <v>2586</v>
      </c>
    </row>
    <row r="286" customFormat="false" ht="13.5" hidden="false" customHeight="false" outlineLevel="0" collapsed="false">
      <c r="A286" s="3" t="s">
        <v>2587</v>
      </c>
      <c r="B286" s="3" t="n">
        <v>18.97416162</v>
      </c>
      <c r="C286" s="3" t="n">
        <v>121.5955738</v>
      </c>
      <c r="D286" s="3" t="n">
        <v>-2.68</v>
      </c>
      <c r="E286" s="3" t="n">
        <v>0.026863</v>
      </c>
      <c r="F286" s="3" t="n">
        <v>1836</v>
      </c>
      <c r="G286" s="3" t="n">
        <v>498976753</v>
      </c>
      <c r="H286" s="3" t="s">
        <v>2588</v>
      </c>
      <c r="I286" s="3" t="n">
        <v>1327</v>
      </c>
      <c r="J286" s="4" t="n">
        <v>3.72E-172</v>
      </c>
      <c r="K286" s="3" t="s">
        <v>2589</v>
      </c>
      <c r="L286" s="3" t="n">
        <v>498976752</v>
      </c>
      <c r="M286" s="3" t="s">
        <v>2590</v>
      </c>
      <c r="N286" s="3" t="n">
        <v>377</v>
      </c>
      <c r="O286" s="3" t="n">
        <v>0</v>
      </c>
      <c r="P286" s="3" t="s">
        <v>2591</v>
      </c>
      <c r="Q286" s="3" t="s">
        <v>37</v>
      </c>
      <c r="R286" s="3" t="s">
        <v>37</v>
      </c>
      <c r="S286" s="3" t="s">
        <v>37</v>
      </c>
      <c r="T286" s="0" t="s">
        <v>37</v>
      </c>
      <c r="U286" s="0" t="s">
        <v>2592</v>
      </c>
      <c r="V286" s="0" t="n">
        <v>532</v>
      </c>
      <c r="W286" s="5" t="n">
        <v>1.17E-057</v>
      </c>
      <c r="X286" s="0" t="s">
        <v>2593</v>
      </c>
      <c r="Y286" s="0" t="s">
        <v>2594</v>
      </c>
      <c r="Z286" s="0" t="s">
        <v>2595</v>
      </c>
      <c r="AA286" s="0" t="s">
        <v>37</v>
      </c>
      <c r="AB286" s="0" t="s">
        <v>37</v>
      </c>
      <c r="AC286" s="0" t="s">
        <v>2596</v>
      </c>
      <c r="AD286" s="0" t="s">
        <v>2597</v>
      </c>
      <c r="AE286" s="0" t="s">
        <v>37</v>
      </c>
      <c r="AF286" s="0" t="s">
        <v>37</v>
      </c>
      <c r="AG286" s="0" t="s">
        <v>2598</v>
      </c>
      <c r="AH286" s="0" t="s">
        <v>296</v>
      </c>
    </row>
    <row r="287" customFormat="false" ht="13.5" hidden="false" customHeight="false" outlineLevel="0" collapsed="false">
      <c r="A287" s="3" t="s">
        <v>2599</v>
      </c>
      <c r="B287" s="3" t="n">
        <v>3.960435183</v>
      </c>
      <c r="C287" s="3" t="n">
        <v>31.96599967</v>
      </c>
      <c r="D287" s="3" t="n">
        <v>-3.0128</v>
      </c>
      <c r="E287" s="3" t="n">
        <v>0.027022</v>
      </c>
      <c r="F287" s="3" t="n">
        <v>1034</v>
      </c>
      <c r="G287" s="3" t="s">
        <v>37</v>
      </c>
      <c r="H287" s="3" t="s">
        <v>37</v>
      </c>
      <c r="I287" s="3" t="s">
        <v>37</v>
      </c>
      <c r="J287" s="3" t="s">
        <v>37</v>
      </c>
      <c r="K287" s="3" t="s">
        <v>37</v>
      </c>
      <c r="L287" s="3" t="n">
        <v>315271078</v>
      </c>
      <c r="M287" s="3" t="s">
        <v>2600</v>
      </c>
      <c r="N287" s="3" t="n">
        <v>34</v>
      </c>
      <c r="O287" s="4" t="n">
        <v>2.98E-006</v>
      </c>
      <c r="P287" s="3" t="s">
        <v>2601</v>
      </c>
      <c r="Q287" s="3" t="s">
        <v>37</v>
      </c>
      <c r="R287" s="3" t="s">
        <v>37</v>
      </c>
      <c r="S287" s="3" t="s">
        <v>37</v>
      </c>
      <c r="T287" s="0" t="s">
        <v>37</v>
      </c>
      <c r="U287" s="0" t="s">
        <v>37</v>
      </c>
      <c r="V287" s="0" t="s">
        <v>37</v>
      </c>
      <c r="W287" s="0" t="s">
        <v>37</v>
      </c>
      <c r="X287" s="0" t="s">
        <v>37</v>
      </c>
      <c r="Y287" s="0" t="s">
        <v>37</v>
      </c>
      <c r="Z287" s="0" t="s">
        <v>37</v>
      </c>
      <c r="AA287" s="0" t="s">
        <v>37</v>
      </c>
      <c r="AB287" s="0" t="s">
        <v>37</v>
      </c>
      <c r="AC287" s="0" t="s">
        <v>37</v>
      </c>
      <c r="AD287" s="0" t="s">
        <v>37</v>
      </c>
      <c r="AE287" s="0" t="s">
        <v>37</v>
      </c>
      <c r="AF287" s="0" t="s">
        <v>37</v>
      </c>
      <c r="AG287" s="0" t="s">
        <v>37</v>
      </c>
      <c r="AH287" s="0" t="s">
        <v>37</v>
      </c>
    </row>
    <row r="288" customFormat="false" ht="13.5" hidden="false" customHeight="false" outlineLevel="0" collapsed="false">
      <c r="A288" s="3" t="s">
        <v>2602</v>
      </c>
      <c r="B288" s="3" t="n">
        <v>2.440223579</v>
      </c>
      <c r="C288" s="3" t="n">
        <v>23.34153298</v>
      </c>
      <c r="D288" s="3" t="n">
        <v>-3.2578</v>
      </c>
      <c r="E288" s="3" t="n">
        <v>0.027284</v>
      </c>
      <c r="F288" s="3" t="n">
        <v>2026</v>
      </c>
      <c r="G288" s="3" t="n">
        <v>542261137</v>
      </c>
      <c r="H288" s="3" t="s">
        <v>2603</v>
      </c>
      <c r="I288" s="3" t="n">
        <v>2192</v>
      </c>
      <c r="J288" s="3" t="n">
        <v>0</v>
      </c>
      <c r="K288" s="3" t="s">
        <v>2604</v>
      </c>
      <c r="L288" s="3" t="n">
        <v>119943472</v>
      </c>
      <c r="M288" s="3" t="s">
        <v>2605</v>
      </c>
      <c r="N288" s="3" t="n">
        <v>821</v>
      </c>
      <c r="O288" s="3" t="n">
        <v>0</v>
      </c>
      <c r="P288" s="3" t="s">
        <v>2606</v>
      </c>
      <c r="Q288" s="3" t="s">
        <v>2607</v>
      </c>
      <c r="R288" s="3" t="s">
        <v>2608</v>
      </c>
      <c r="S288" s="3" t="s">
        <v>2609</v>
      </c>
      <c r="T288" s="0" t="s">
        <v>2610</v>
      </c>
      <c r="U288" s="0" t="s">
        <v>2611</v>
      </c>
      <c r="V288" s="0" t="n">
        <v>2050</v>
      </c>
      <c r="W288" s="0" t="n">
        <v>0</v>
      </c>
      <c r="X288" s="0" t="s">
        <v>2612</v>
      </c>
      <c r="Y288" s="0" t="s">
        <v>2613</v>
      </c>
      <c r="Z288" s="7" t="s">
        <v>2614</v>
      </c>
      <c r="AA288" s="0" t="s">
        <v>2615</v>
      </c>
      <c r="AB288" s="7" t="s">
        <v>2616</v>
      </c>
      <c r="AC288" s="0" t="s">
        <v>2617</v>
      </c>
      <c r="AD288" s="7" t="s">
        <v>2618</v>
      </c>
      <c r="AE288" s="0" t="s">
        <v>2619</v>
      </c>
      <c r="AF288" s="0" t="s">
        <v>2620</v>
      </c>
      <c r="AG288" s="0" t="s">
        <v>2621</v>
      </c>
      <c r="AH288" s="0" t="s">
        <v>2622</v>
      </c>
    </row>
    <row r="289" customFormat="false" ht="13.5" hidden="false" customHeight="false" outlineLevel="0" collapsed="false">
      <c r="A289" s="3" t="s">
        <v>2623</v>
      </c>
      <c r="B289" s="3" t="n">
        <v>179.8755767</v>
      </c>
      <c r="C289" s="3" t="n">
        <v>29.1923535</v>
      </c>
      <c r="D289" s="3" t="n">
        <v>2.6233</v>
      </c>
      <c r="E289" s="3" t="n">
        <v>0.027519</v>
      </c>
      <c r="F289" s="3" t="n">
        <v>899</v>
      </c>
      <c r="G289" s="3" t="s">
        <v>37</v>
      </c>
      <c r="H289" s="3" t="s">
        <v>37</v>
      </c>
      <c r="I289" s="3" t="s">
        <v>37</v>
      </c>
      <c r="J289" s="3" t="s">
        <v>37</v>
      </c>
      <c r="K289" s="3" t="s">
        <v>37</v>
      </c>
      <c r="L289" s="3" t="n">
        <v>554836986</v>
      </c>
      <c r="M289" s="3" t="s">
        <v>2624</v>
      </c>
      <c r="N289" s="3" t="n">
        <v>221</v>
      </c>
      <c r="O289" s="4" t="n">
        <v>2.88E-110</v>
      </c>
      <c r="P289" s="3" t="s">
        <v>2625</v>
      </c>
      <c r="Q289" s="3" t="s">
        <v>37</v>
      </c>
      <c r="R289" s="3" t="s">
        <v>37</v>
      </c>
      <c r="S289" s="3" t="s">
        <v>37</v>
      </c>
      <c r="T289" s="0" t="s">
        <v>37</v>
      </c>
      <c r="U289" s="0" t="s">
        <v>37</v>
      </c>
      <c r="V289" s="0" t="s">
        <v>37</v>
      </c>
      <c r="W289" s="0" t="s">
        <v>37</v>
      </c>
      <c r="X289" s="0" t="s">
        <v>37</v>
      </c>
      <c r="Y289" s="0" t="s">
        <v>37</v>
      </c>
      <c r="Z289" s="0" t="s">
        <v>37</v>
      </c>
      <c r="AA289" s="0" t="s">
        <v>37</v>
      </c>
      <c r="AB289" s="0" t="s">
        <v>37</v>
      </c>
      <c r="AC289" s="0" t="s">
        <v>37</v>
      </c>
      <c r="AD289" s="0" t="s">
        <v>37</v>
      </c>
      <c r="AE289" s="0" t="s">
        <v>37</v>
      </c>
      <c r="AF289" s="0" t="s">
        <v>37</v>
      </c>
      <c r="AG289" s="0" t="s">
        <v>37</v>
      </c>
      <c r="AH289" s="0" t="s">
        <v>37</v>
      </c>
    </row>
    <row r="290" customFormat="false" ht="13.5" hidden="false" customHeight="false" outlineLevel="0" collapsed="false">
      <c r="A290" s="3" t="s">
        <v>2626</v>
      </c>
      <c r="B290" s="3" t="n">
        <v>15.08382326</v>
      </c>
      <c r="C290" s="3" t="n">
        <v>1.028865439</v>
      </c>
      <c r="D290" s="3" t="n">
        <v>3.8739</v>
      </c>
      <c r="E290" s="3" t="n">
        <v>0.027754</v>
      </c>
      <c r="F290" s="3" t="n">
        <v>402</v>
      </c>
      <c r="G290" s="3" t="s">
        <v>37</v>
      </c>
      <c r="H290" s="3" t="s">
        <v>37</v>
      </c>
      <c r="I290" s="3" t="s">
        <v>37</v>
      </c>
      <c r="J290" s="3" t="s">
        <v>37</v>
      </c>
      <c r="K290" s="3" t="s">
        <v>37</v>
      </c>
      <c r="L290" s="3" t="s">
        <v>37</v>
      </c>
      <c r="M290" s="3" t="s">
        <v>37</v>
      </c>
      <c r="N290" s="3" t="s">
        <v>37</v>
      </c>
      <c r="O290" s="3" t="s">
        <v>37</v>
      </c>
      <c r="P290" s="3" t="s">
        <v>37</v>
      </c>
      <c r="Q290" s="3" t="s">
        <v>37</v>
      </c>
      <c r="R290" s="3" t="s">
        <v>37</v>
      </c>
      <c r="S290" s="3" t="s">
        <v>37</v>
      </c>
      <c r="T290" s="0" t="s">
        <v>37</v>
      </c>
      <c r="U290" s="0" t="s">
        <v>37</v>
      </c>
      <c r="V290" s="0" t="s">
        <v>37</v>
      </c>
      <c r="W290" s="0" t="s">
        <v>37</v>
      </c>
      <c r="X290" s="0" t="s">
        <v>37</v>
      </c>
      <c r="Y290" s="0" t="s">
        <v>37</v>
      </c>
      <c r="Z290" s="0" t="s">
        <v>37</v>
      </c>
      <c r="AA290" s="0" t="s">
        <v>37</v>
      </c>
      <c r="AB290" s="0" t="s">
        <v>37</v>
      </c>
      <c r="AC290" s="0" t="s">
        <v>37</v>
      </c>
      <c r="AD290" s="0" t="s">
        <v>37</v>
      </c>
      <c r="AE290" s="0" t="s">
        <v>37</v>
      </c>
      <c r="AF290" s="0" t="s">
        <v>37</v>
      </c>
      <c r="AG290" s="0" t="s">
        <v>37</v>
      </c>
      <c r="AH290" s="0" t="s">
        <v>37</v>
      </c>
    </row>
    <row r="291" customFormat="false" ht="13.5" hidden="false" customHeight="false" outlineLevel="0" collapsed="false">
      <c r="A291" s="3" t="s">
        <v>2627</v>
      </c>
      <c r="B291" s="3" t="n">
        <v>68.48835472</v>
      </c>
      <c r="C291" s="3" t="n">
        <v>10.53043348</v>
      </c>
      <c r="D291" s="3" t="n">
        <v>2.7013</v>
      </c>
      <c r="E291" s="3" t="n">
        <v>0.027887</v>
      </c>
      <c r="F291" s="3" t="n">
        <v>662</v>
      </c>
      <c r="G291" s="3" t="s">
        <v>37</v>
      </c>
      <c r="H291" s="3" t="s">
        <v>37</v>
      </c>
      <c r="I291" s="3" t="s">
        <v>37</v>
      </c>
      <c r="J291" s="3" t="s">
        <v>37</v>
      </c>
      <c r="K291" s="3" t="s">
        <v>37</v>
      </c>
      <c r="L291" s="3" t="s">
        <v>37</v>
      </c>
      <c r="M291" s="3" t="s">
        <v>37</v>
      </c>
      <c r="N291" s="3" t="s">
        <v>37</v>
      </c>
      <c r="O291" s="3" t="s">
        <v>37</v>
      </c>
      <c r="P291" s="3" t="s">
        <v>37</v>
      </c>
      <c r="Q291" s="3" t="s">
        <v>37</v>
      </c>
      <c r="R291" s="3" t="s">
        <v>37</v>
      </c>
      <c r="S291" s="3" t="s">
        <v>37</v>
      </c>
      <c r="T291" s="0" t="s">
        <v>37</v>
      </c>
      <c r="U291" s="0" t="s">
        <v>37</v>
      </c>
      <c r="V291" s="0" t="s">
        <v>37</v>
      </c>
      <c r="W291" s="0" t="s">
        <v>37</v>
      </c>
      <c r="X291" s="0" t="s">
        <v>37</v>
      </c>
      <c r="Y291" s="0" t="s">
        <v>37</v>
      </c>
      <c r="Z291" s="0" t="s">
        <v>37</v>
      </c>
      <c r="AA291" s="0" t="s">
        <v>37</v>
      </c>
      <c r="AB291" s="0" t="s">
        <v>37</v>
      </c>
      <c r="AC291" s="0" t="s">
        <v>37</v>
      </c>
      <c r="AD291" s="0" t="s">
        <v>37</v>
      </c>
      <c r="AE291" s="0" t="s">
        <v>37</v>
      </c>
      <c r="AF291" s="0" t="s">
        <v>37</v>
      </c>
      <c r="AG291" s="0" t="s">
        <v>37</v>
      </c>
      <c r="AH291" s="0" t="s">
        <v>37</v>
      </c>
    </row>
    <row r="292" customFormat="false" ht="13.5" hidden="false" customHeight="false" outlineLevel="0" collapsed="false">
      <c r="A292" s="3" t="s">
        <v>2628</v>
      </c>
      <c r="B292" s="3" t="n">
        <v>20.4067522</v>
      </c>
      <c r="C292" s="3" t="n">
        <v>126.8728211</v>
      </c>
      <c r="D292" s="3" t="n">
        <v>-2.6363</v>
      </c>
      <c r="E292" s="3" t="n">
        <v>0.027953</v>
      </c>
      <c r="F292" s="3" t="n">
        <v>1172</v>
      </c>
      <c r="G292" s="3" t="n">
        <v>425895519</v>
      </c>
      <c r="H292" s="3" t="s">
        <v>2629</v>
      </c>
      <c r="I292" s="3" t="n">
        <v>1349</v>
      </c>
      <c r="J292" s="3" t="n">
        <v>0</v>
      </c>
      <c r="K292" s="3" t="s">
        <v>2630</v>
      </c>
      <c r="L292" s="3" t="n">
        <v>425895518</v>
      </c>
      <c r="M292" s="3" t="s">
        <v>2631</v>
      </c>
      <c r="N292" s="3" t="n">
        <v>551</v>
      </c>
      <c r="O292" s="3" t="n">
        <v>0</v>
      </c>
      <c r="P292" s="3" t="s">
        <v>2632</v>
      </c>
      <c r="Q292" s="3" t="s">
        <v>2633</v>
      </c>
      <c r="R292" s="3" t="s">
        <v>2634</v>
      </c>
      <c r="S292" s="3" t="s">
        <v>2635</v>
      </c>
      <c r="T292" s="0" t="s">
        <v>2636</v>
      </c>
      <c r="U292" s="0" t="s">
        <v>2637</v>
      </c>
      <c r="V292" s="0" t="n">
        <v>932</v>
      </c>
      <c r="W292" s="5" t="n">
        <v>7.69E-123</v>
      </c>
      <c r="X292" s="0" t="s">
        <v>2638</v>
      </c>
      <c r="Y292" s="0" t="s">
        <v>2639</v>
      </c>
      <c r="Z292" s="0" t="s">
        <v>2640</v>
      </c>
      <c r="AA292" s="0" t="s">
        <v>2641</v>
      </c>
      <c r="AB292" s="0" t="s">
        <v>2642</v>
      </c>
      <c r="AC292" s="0" t="s">
        <v>37</v>
      </c>
      <c r="AD292" s="0" t="s">
        <v>37</v>
      </c>
      <c r="AE292" s="0" t="s">
        <v>37</v>
      </c>
      <c r="AF292" s="0" t="s">
        <v>37</v>
      </c>
      <c r="AG292" s="0" t="s">
        <v>2643</v>
      </c>
      <c r="AH292" s="0" t="s">
        <v>2644</v>
      </c>
    </row>
    <row r="293" customFormat="false" ht="13.5" hidden="false" customHeight="false" outlineLevel="0" collapsed="false">
      <c r="A293" s="3" t="s">
        <v>2645</v>
      </c>
      <c r="B293" s="3" t="n">
        <v>6.755519519</v>
      </c>
      <c r="C293" s="3" t="n">
        <v>47.86369549</v>
      </c>
      <c r="D293" s="3" t="n">
        <v>-2.8248</v>
      </c>
      <c r="E293" s="3" t="n">
        <v>0.028017</v>
      </c>
      <c r="F293" s="3" t="n">
        <v>2423</v>
      </c>
      <c r="G293" s="3" t="n">
        <v>657539637</v>
      </c>
      <c r="H293" s="3" t="s">
        <v>2646</v>
      </c>
      <c r="I293" s="3" t="n">
        <v>815</v>
      </c>
      <c r="J293" s="4" t="n">
        <v>1.23E-098</v>
      </c>
      <c r="K293" s="3" t="s">
        <v>2647</v>
      </c>
      <c r="L293" s="3" t="n">
        <v>542174795</v>
      </c>
      <c r="M293" s="3" t="s">
        <v>2648</v>
      </c>
      <c r="N293" s="3" t="n">
        <v>296</v>
      </c>
      <c r="O293" s="4" t="n">
        <v>1.61E-151</v>
      </c>
      <c r="P293" s="3" t="s">
        <v>2649</v>
      </c>
      <c r="Q293" s="3" t="s">
        <v>2650</v>
      </c>
      <c r="R293" s="3" t="s">
        <v>2651</v>
      </c>
      <c r="S293" s="3" t="s">
        <v>2652</v>
      </c>
      <c r="T293" s="0" t="s">
        <v>2653</v>
      </c>
      <c r="U293" s="0" t="s">
        <v>2654</v>
      </c>
      <c r="V293" s="0" t="n">
        <v>413</v>
      </c>
      <c r="W293" s="5" t="n">
        <v>7.96E-044</v>
      </c>
      <c r="X293" s="0" t="s">
        <v>2655</v>
      </c>
      <c r="Y293" s="0" t="s">
        <v>2656</v>
      </c>
      <c r="Z293" s="0" t="s">
        <v>2657</v>
      </c>
      <c r="AA293" s="0" t="s">
        <v>2658</v>
      </c>
      <c r="AB293" s="0" t="s">
        <v>2659</v>
      </c>
      <c r="AC293" s="0" t="s">
        <v>2660</v>
      </c>
      <c r="AD293" s="0" t="s">
        <v>2661</v>
      </c>
      <c r="AE293" s="0" t="s">
        <v>2662</v>
      </c>
      <c r="AF293" s="0" t="s">
        <v>2663</v>
      </c>
      <c r="AG293" s="0" t="s">
        <v>2664</v>
      </c>
      <c r="AH293" s="0" t="s">
        <v>2665</v>
      </c>
    </row>
    <row r="294" customFormat="false" ht="13.5" hidden="false" customHeight="false" outlineLevel="0" collapsed="false">
      <c r="A294" s="3" t="s">
        <v>2666</v>
      </c>
      <c r="B294" s="3" t="n">
        <v>0</v>
      </c>
      <c r="C294" s="3" t="n">
        <v>10.75336862</v>
      </c>
      <c r="D294" s="3" t="e">
        <f aca="false"/>
        <v>#NAME?</v>
      </c>
      <c r="E294" s="3" t="n">
        <v>0.028294</v>
      </c>
      <c r="F294" s="3" t="n">
        <v>618</v>
      </c>
      <c r="G294" s="3" t="s">
        <v>37</v>
      </c>
      <c r="H294" s="3" t="s">
        <v>37</v>
      </c>
      <c r="I294" s="3" t="s">
        <v>37</v>
      </c>
      <c r="J294" s="3" t="s">
        <v>37</v>
      </c>
      <c r="K294" s="3" t="s">
        <v>37</v>
      </c>
      <c r="L294" s="3" t="s">
        <v>37</v>
      </c>
      <c r="M294" s="3" t="s">
        <v>37</v>
      </c>
      <c r="N294" s="3" t="s">
        <v>37</v>
      </c>
      <c r="O294" s="3" t="s">
        <v>37</v>
      </c>
      <c r="P294" s="3" t="s">
        <v>37</v>
      </c>
      <c r="Q294" s="3" t="s">
        <v>37</v>
      </c>
      <c r="R294" s="3" t="s">
        <v>37</v>
      </c>
      <c r="S294" s="3" t="s">
        <v>37</v>
      </c>
      <c r="T294" s="0" t="s">
        <v>37</v>
      </c>
      <c r="U294" s="0" t="s">
        <v>37</v>
      </c>
      <c r="V294" s="0" t="s">
        <v>37</v>
      </c>
      <c r="W294" s="0" t="s">
        <v>37</v>
      </c>
      <c r="X294" s="0" t="s">
        <v>37</v>
      </c>
      <c r="Y294" s="0" t="s">
        <v>37</v>
      </c>
      <c r="Z294" s="0" t="s">
        <v>37</v>
      </c>
      <c r="AA294" s="0" t="s">
        <v>37</v>
      </c>
      <c r="AB294" s="0" t="s">
        <v>37</v>
      </c>
      <c r="AC294" s="0" t="s">
        <v>37</v>
      </c>
      <c r="AD294" s="0" t="s">
        <v>37</v>
      </c>
      <c r="AE294" s="0" t="s">
        <v>37</v>
      </c>
      <c r="AF294" s="0" t="s">
        <v>37</v>
      </c>
      <c r="AG294" s="0" t="s">
        <v>37</v>
      </c>
      <c r="AH294" s="0" t="s">
        <v>37</v>
      </c>
    </row>
    <row r="295" customFormat="false" ht="13.5" hidden="false" customHeight="false" outlineLevel="0" collapsed="false">
      <c r="A295" s="3" t="s">
        <v>2667</v>
      </c>
      <c r="B295" s="3" t="n">
        <v>30.29031595</v>
      </c>
      <c r="C295" s="3" t="n">
        <v>3.802511611</v>
      </c>
      <c r="D295" s="3" t="n">
        <v>2.9938</v>
      </c>
      <c r="E295" s="3" t="n">
        <v>0.028364</v>
      </c>
      <c r="F295" s="3" t="n">
        <v>1391</v>
      </c>
      <c r="G295" s="3" t="n">
        <v>657737681</v>
      </c>
      <c r="H295" s="3" t="s">
        <v>2668</v>
      </c>
      <c r="I295" s="3" t="n">
        <v>1140</v>
      </c>
      <c r="J295" s="4" t="n">
        <v>1.6E-152</v>
      </c>
      <c r="K295" s="3" t="s">
        <v>2669</v>
      </c>
      <c r="L295" s="3" t="n">
        <v>542177189</v>
      </c>
      <c r="M295" s="3" t="s">
        <v>1760</v>
      </c>
      <c r="N295" s="3" t="n">
        <v>642</v>
      </c>
      <c r="O295" s="3" t="n">
        <v>0</v>
      </c>
      <c r="P295" s="3" t="s">
        <v>1761</v>
      </c>
      <c r="Q295" s="3" t="s">
        <v>37</v>
      </c>
      <c r="R295" s="3" t="s">
        <v>37</v>
      </c>
      <c r="S295" s="3" t="s">
        <v>37</v>
      </c>
      <c r="T295" s="0" t="s">
        <v>37</v>
      </c>
      <c r="U295" s="0" t="s">
        <v>2670</v>
      </c>
      <c r="V295" s="0" t="n">
        <v>965</v>
      </c>
      <c r="W295" s="5" t="n">
        <v>4.57E-127</v>
      </c>
      <c r="X295" s="0" t="s">
        <v>2671</v>
      </c>
      <c r="Y295" s="0" t="s">
        <v>2672</v>
      </c>
      <c r="Z295" s="0" t="s">
        <v>2673</v>
      </c>
      <c r="AA295" s="0" t="s">
        <v>1220</v>
      </c>
      <c r="AB295" s="0" t="s">
        <v>1221</v>
      </c>
      <c r="AC295" s="0" t="s">
        <v>306</v>
      </c>
      <c r="AD295" s="0" t="s">
        <v>307</v>
      </c>
      <c r="AE295" s="0" t="s">
        <v>2674</v>
      </c>
      <c r="AF295" s="0" t="s">
        <v>2675</v>
      </c>
      <c r="AG295" s="0" t="s">
        <v>2676</v>
      </c>
      <c r="AH295" s="0" t="s">
        <v>2677</v>
      </c>
    </row>
    <row r="296" customFormat="false" ht="13.5" hidden="false" customHeight="false" outlineLevel="0" collapsed="false">
      <c r="A296" s="3" t="s">
        <v>2678</v>
      </c>
      <c r="B296" s="3" t="n">
        <v>0.972584591</v>
      </c>
      <c r="C296" s="3" t="n">
        <v>374.1962494</v>
      </c>
      <c r="D296" s="3" t="n">
        <v>-8.5878</v>
      </c>
      <c r="E296" s="3" t="n">
        <v>0.028472</v>
      </c>
      <c r="F296" s="3" t="n">
        <v>1182</v>
      </c>
      <c r="G296" s="3" t="n">
        <v>542228730</v>
      </c>
      <c r="H296" s="3" t="s">
        <v>2679</v>
      </c>
      <c r="I296" s="3" t="n">
        <v>179</v>
      </c>
      <c r="J296" s="4" t="n">
        <v>4.73E-013</v>
      </c>
      <c r="K296" s="3" t="s">
        <v>2680</v>
      </c>
      <c r="L296" s="3" t="s">
        <v>37</v>
      </c>
      <c r="M296" s="3" t="s">
        <v>37</v>
      </c>
      <c r="N296" s="3" t="s">
        <v>37</v>
      </c>
      <c r="O296" s="3" t="s">
        <v>37</v>
      </c>
      <c r="P296" s="3" t="s">
        <v>37</v>
      </c>
      <c r="Q296" s="3" t="s">
        <v>37</v>
      </c>
      <c r="R296" s="3" t="s">
        <v>37</v>
      </c>
      <c r="S296" s="3" t="s">
        <v>37</v>
      </c>
      <c r="T296" s="0" t="s">
        <v>37</v>
      </c>
      <c r="U296" s="0" t="s">
        <v>37</v>
      </c>
      <c r="V296" s="0" t="s">
        <v>37</v>
      </c>
      <c r="W296" s="0" t="s">
        <v>37</v>
      </c>
      <c r="X296" s="0" t="s">
        <v>37</v>
      </c>
      <c r="Y296" s="0" t="s">
        <v>2681</v>
      </c>
      <c r="Z296" s="0" t="s">
        <v>2682</v>
      </c>
      <c r="AA296" s="0" t="s">
        <v>2683</v>
      </c>
      <c r="AB296" s="0" t="s">
        <v>2684</v>
      </c>
      <c r="AC296" s="0" t="s">
        <v>2685</v>
      </c>
      <c r="AD296" s="0" t="s">
        <v>2686</v>
      </c>
      <c r="AE296" s="0" t="s">
        <v>2687</v>
      </c>
      <c r="AF296" s="0" t="s">
        <v>2688</v>
      </c>
      <c r="AG296" s="0" t="s">
        <v>37</v>
      </c>
      <c r="AH296" s="0" t="s">
        <v>37</v>
      </c>
    </row>
    <row r="297" customFormat="false" ht="13.5" hidden="false" customHeight="false" outlineLevel="0" collapsed="false">
      <c r="A297" s="3" t="s">
        <v>2689</v>
      </c>
      <c r="B297" s="3" t="n">
        <v>0</v>
      </c>
      <c r="C297" s="3" t="n">
        <v>11.24634877</v>
      </c>
      <c r="D297" s="3" t="e">
        <f aca="false"/>
        <v>#NAME?</v>
      </c>
      <c r="E297" s="3" t="n">
        <v>0.028628</v>
      </c>
      <c r="F297" s="3" t="n">
        <v>856</v>
      </c>
      <c r="G297" s="3" t="n">
        <v>657810747</v>
      </c>
      <c r="H297" s="3" t="s">
        <v>2690</v>
      </c>
      <c r="I297" s="3" t="n">
        <v>1043</v>
      </c>
      <c r="J297" s="4" t="n">
        <v>3.46E-137</v>
      </c>
      <c r="K297" s="3" t="s">
        <v>2691</v>
      </c>
      <c r="L297" s="3" t="n">
        <v>57283054</v>
      </c>
      <c r="M297" s="3" t="s">
        <v>2692</v>
      </c>
      <c r="N297" s="3" t="n">
        <v>454</v>
      </c>
      <c r="O297" s="3" t="n">
        <v>0</v>
      </c>
      <c r="P297" s="3" t="s">
        <v>2693</v>
      </c>
      <c r="Q297" s="3" t="s">
        <v>2694</v>
      </c>
      <c r="R297" s="3" t="s">
        <v>2695</v>
      </c>
      <c r="S297" s="3" t="s">
        <v>2696</v>
      </c>
      <c r="T297" s="0" t="s">
        <v>2697</v>
      </c>
      <c r="U297" s="0" t="s">
        <v>2698</v>
      </c>
      <c r="V297" s="0" t="n">
        <v>635</v>
      </c>
      <c r="W297" s="5" t="n">
        <v>2.89E-077</v>
      </c>
      <c r="X297" s="0" t="s">
        <v>2699</v>
      </c>
      <c r="Y297" s="0" t="s">
        <v>2700</v>
      </c>
      <c r="Z297" s="0" t="s">
        <v>2701</v>
      </c>
      <c r="AA297" s="0" t="s">
        <v>1503</v>
      </c>
      <c r="AB297" s="0" t="s">
        <v>1504</v>
      </c>
      <c r="AC297" s="0" t="s">
        <v>324</v>
      </c>
      <c r="AD297" s="0" t="s">
        <v>325</v>
      </c>
      <c r="AE297" s="0" t="s">
        <v>2702</v>
      </c>
      <c r="AF297" s="0" t="s">
        <v>2703</v>
      </c>
      <c r="AG297" s="0" t="s">
        <v>2704</v>
      </c>
      <c r="AH297" s="0" t="s">
        <v>2705</v>
      </c>
    </row>
    <row r="298" customFormat="false" ht="13.5" hidden="false" customHeight="false" outlineLevel="0" collapsed="false">
      <c r="A298" s="3" t="s">
        <v>2706</v>
      </c>
      <c r="B298" s="3" t="n">
        <v>582932.3884</v>
      </c>
      <c r="C298" s="3" t="n">
        <v>106667.7138</v>
      </c>
      <c r="D298" s="3" t="n">
        <v>2.4502</v>
      </c>
      <c r="E298" s="3" t="n">
        <v>0.028671</v>
      </c>
      <c r="F298" s="3" t="n">
        <v>917</v>
      </c>
      <c r="G298" s="3" t="n">
        <v>208970877</v>
      </c>
      <c r="H298" s="3" t="s">
        <v>2707</v>
      </c>
      <c r="I298" s="3" t="n">
        <v>483</v>
      </c>
      <c r="J298" s="4" t="n">
        <v>1.61E-056</v>
      </c>
      <c r="K298" s="3" t="s">
        <v>2708</v>
      </c>
      <c r="L298" s="3" t="n">
        <v>76262398</v>
      </c>
      <c r="M298" s="3" t="s">
        <v>2709</v>
      </c>
      <c r="N298" s="3" t="n">
        <v>44</v>
      </c>
      <c r="O298" s="4" t="n">
        <v>7.27E-012</v>
      </c>
      <c r="P298" s="3" t="s">
        <v>2710</v>
      </c>
      <c r="Q298" s="3" t="s">
        <v>37</v>
      </c>
      <c r="R298" s="3" t="s">
        <v>37</v>
      </c>
      <c r="S298" s="3" t="s">
        <v>37</v>
      </c>
      <c r="T298" s="0" t="s">
        <v>37</v>
      </c>
      <c r="U298" s="0" t="s">
        <v>2711</v>
      </c>
      <c r="V298" s="0" t="n">
        <v>385</v>
      </c>
      <c r="W298" s="5" t="n">
        <v>1.83E-043</v>
      </c>
      <c r="X298" s="0" t="s">
        <v>2712</v>
      </c>
      <c r="Y298" s="0" t="s">
        <v>2339</v>
      </c>
      <c r="Z298" s="0" t="s">
        <v>2340</v>
      </c>
      <c r="AA298" s="0" t="s">
        <v>37</v>
      </c>
      <c r="AB298" s="0" t="s">
        <v>37</v>
      </c>
      <c r="AC298" s="0" t="s">
        <v>463</v>
      </c>
      <c r="AD298" s="0" t="s">
        <v>464</v>
      </c>
      <c r="AE298" s="0" t="s">
        <v>37</v>
      </c>
      <c r="AF298" s="0" t="s">
        <v>37</v>
      </c>
      <c r="AG298" s="0" t="s">
        <v>1830</v>
      </c>
      <c r="AH298" s="0" t="s">
        <v>1831</v>
      </c>
    </row>
    <row r="299" customFormat="false" ht="13.5" hidden="false" customHeight="false" outlineLevel="0" collapsed="false">
      <c r="A299" s="3" t="s">
        <v>2713</v>
      </c>
      <c r="B299" s="3" t="n">
        <v>0</v>
      </c>
      <c r="C299" s="3" t="n">
        <v>7.756787309</v>
      </c>
      <c r="D299" s="3" t="e">
        <f aca="false"/>
        <v>#NAME?</v>
      </c>
      <c r="E299" s="3" t="n">
        <v>0.028943</v>
      </c>
      <c r="F299" s="3" t="n">
        <v>1108</v>
      </c>
      <c r="G299" s="3" t="s">
        <v>37</v>
      </c>
      <c r="H299" s="3" t="s">
        <v>37</v>
      </c>
      <c r="I299" s="3" t="s">
        <v>37</v>
      </c>
      <c r="J299" s="3" t="s">
        <v>37</v>
      </c>
      <c r="K299" s="3" t="s">
        <v>37</v>
      </c>
      <c r="L299" s="3" t="s">
        <v>37</v>
      </c>
      <c r="M299" s="3" t="s">
        <v>37</v>
      </c>
      <c r="N299" s="3" t="s">
        <v>37</v>
      </c>
      <c r="O299" s="3" t="s">
        <v>37</v>
      </c>
      <c r="P299" s="3" t="s">
        <v>37</v>
      </c>
      <c r="Q299" s="3" t="s">
        <v>37</v>
      </c>
      <c r="R299" s="3" t="s">
        <v>37</v>
      </c>
      <c r="S299" s="3" t="s">
        <v>37</v>
      </c>
      <c r="T299" s="0" t="s">
        <v>37</v>
      </c>
      <c r="U299" s="0" t="s">
        <v>37</v>
      </c>
      <c r="V299" s="0" t="s">
        <v>37</v>
      </c>
      <c r="W299" s="0" t="s">
        <v>37</v>
      </c>
      <c r="X299" s="0" t="s">
        <v>37</v>
      </c>
      <c r="Y299" s="0" t="s">
        <v>2714</v>
      </c>
      <c r="Z299" s="0" t="s">
        <v>2715</v>
      </c>
      <c r="AA299" s="0" t="s">
        <v>2716</v>
      </c>
      <c r="AB299" s="0" t="s">
        <v>2717</v>
      </c>
      <c r="AC299" s="0" t="s">
        <v>2718</v>
      </c>
      <c r="AD299" s="0" t="s">
        <v>2719</v>
      </c>
      <c r="AE299" s="0" t="s">
        <v>2720</v>
      </c>
      <c r="AF299" s="0" t="s">
        <v>2721</v>
      </c>
      <c r="AG299" s="0" t="s">
        <v>37</v>
      </c>
      <c r="AH299" s="0" t="s">
        <v>37</v>
      </c>
    </row>
    <row r="300" customFormat="false" ht="13.5" hidden="false" customHeight="false" outlineLevel="0" collapsed="false">
      <c r="A300" s="3" t="s">
        <v>2722</v>
      </c>
      <c r="B300" s="3" t="n">
        <v>0</v>
      </c>
      <c r="C300" s="3" t="n">
        <v>7.595601249</v>
      </c>
      <c r="D300" s="3" t="e">
        <f aca="false"/>
        <v>#NAME?</v>
      </c>
      <c r="E300" s="3" t="n">
        <v>0.029421</v>
      </c>
      <c r="F300" s="3" t="n">
        <v>395</v>
      </c>
      <c r="G300" s="3" t="s">
        <v>37</v>
      </c>
      <c r="H300" s="3" t="s">
        <v>37</v>
      </c>
      <c r="I300" s="3" t="s">
        <v>37</v>
      </c>
      <c r="J300" s="3" t="s">
        <v>37</v>
      </c>
      <c r="K300" s="3" t="s">
        <v>37</v>
      </c>
      <c r="L300" s="3" t="s">
        <v>37</v>
      </c>
      <c r="M300" s="3" t="s">
        <v>37</v>
      </c>
      <c r="N300" s="3" t="s">
        <v>37</v>
      </c>
      <c r="O300" s="3" t="s">
        <v>37</v>
      </c>
      <c r="P300" s="3" t="s">
        <v>37</v>
      </c>
      <c r="Q300" s="3" t="s">
        <v>37</v>
      </c>
      <c r="R300" s="3" t="s">
        <v>37</v>
      </c>
      <c r="S300" s="3" t="s">
        <v>37</v>
      </c>
      <c r="T300" s="0" t="s">
        <v>37</v>
      </c>
      <c r="U300" s="0" t="s">
        <v>37</v>
      </c>
      <c r="V300" s="0" t="s">
        <v>37</v>
      </c>
      <c r="W300" s="0" t="s">
        <v>37</v>
      </c>
      <c r="X300" s="0" t="s">
        <v>37</v>
      </c>
      <c r="Y300" s="0" t="s">
        <v>37</v>
      </c>
      <c r="Z300" s="0" t="s">
        <v>37</v>
      </c>
      <c r="AA300" s="0" t="s">
        <v>37</v>
      </c>
      <c r="AB300" s="0" t="s">
        <v>37</v>
      </c>
      <c r="AC300" s="0" t="s">
        <v>37</v>
      </c>
      <c r="AD300" s="0" t="s">
        <v>37</v>
      </c>
      <c r="AE300" s="0" t="s">
        <v>37</v>
      </c>
      <c r="AF300" s="0" t="s">
        <v>37</v>
      </c>
      <c r="AG300" s="0" t="s">
        <v>37</v>
      </c>
      <c r="AH300" s="0" t="s">
        <v>37</v>
      </c>
    </row>
    <row r="301" customFormat="false" ht="13.5" hidden="false" customHeight="false" outlineLevel="0" collapsed="false">
      <c r="A301" s="3" t="s">
        <v>2723</v>
      </c>
      <c r="B301" s="3" t="n">
        <v>1.432590578</v>
      </c>
      <c r="C301" s="3" t="n">
        <v>33.76310751</v>
      </c>
      <c r="D301" s="3" t="n">
        <v>-4.5587</v>
      </c>
      <c r="E301" s="3" t="n">
        <v>0.029583</v>
      </c>
      <c r="F301" s="3" t="n">
        <v>2614</v>
      </c>
      <c r="G301" s="3" t="n">
        <v>657595459</v>
      </c>
      <c r="H301" s="3" t="s">
        <v>331</v>
      </c>
      <c r="I301" s="3" t="n">
        <v>1202</v>
      </c>
      <c r="J301" s="4" t="n">
        <v>2.22E-146</v>
      </c>
      <c r="K301" s="3" t="s">
        <v>332</v>
      </c>
      <c r="L301" s="3" t="n">
        <v>542231640</v>
      </c>
      <c r="M301" s="3" t="s">
        <v>2724</v>
      </c>
      <c r="N301" s="3" t="n">
        <v>336</v>
      </c>
      <c r="O301" s="4" t="n">
        <v>1.01E-173</v>
      </c>
      <c r="P301" s="3" t="s">
        <v>2725</v>
      </c>
      <c r="Q301" s="3" t="s">
        <v>333</v>
      </c>
      <c r="R301" s="3" t="s">
        <v>334</v>
      </c>
      <c r="S301" s="3" t="s">
        <v>335</v>
      </c>
      <c r="T301" s="0" t="s">
        <v>336</v>
      </c>
      <c r="U301" s="0" t="s">
        <v>2726</v>
      </c>
      <c r="V301" s="0" t="n">
        <v>725</v>
      </c>
      <c r="W301" s="5" t="n">
        <v>5.92E-080</v>
      </c>
      <c r="X301" s="0" t="s">
        <v>2727</v>
      </c>
      <c r="Y301" s="0" t="s">
        <v>2728</v>
      </c>
      <c r="Z301" s="0" t="s">
        <v>2729</v>
      </c>
      <c r="AA301" s="0" t="s">
        <v>37</v>
      </c>
      <c r="AB301" s="0" t="s">
        <v>37</v>
      </c>
      <c r="AC301" s="0" t="s">
        <v>2730</v>
      </c>
      <c r="AD301" s="0" t="s">
        <v>2731</v>
      </c>
      <c r="AE301" s="0" t="s">
        <v>37</v>
      </c>
      <c r="AF301" s="0" t="s">
        <v>37</v>
      </c>
      <c r="AG301" s="0" t="s">
        <v>2732</v>
      </c>
      <c r="AH301" s="0" t="s">
        <v>2733</v>
      </c>
    </row>
    <row r="302" customFormat="false" ht="13.5" hidden="false" customHeight="false" outlineLevel="0" collapsed="false">
      <c r="A302" s="3" t="s">
        <v>2734</v>
      </c>
      <c r="B302" s="3" t="n">
        <v>29.42725325</v>
      </c>
      <c r="C302" s="3" t="n">
        <v>3.641325552</v>
      </c>
      <c r="D302" s="3" t="n">
        <v>3.0146</v>
      </c>
      <c r="E302" s="3" t="n">
        <v>0.029955</v>
      </c>
      <c r="F302" s="3" t="n">
        <v>1535</v>
      </c>
      <c r="G302" s="3" t="n">
        <v>542190488</v>
      </c>
      <c r="H302" s="3" t="s">
        <v>2735</v>
      </c>
      <c r="I302" s="3" t="n">
        <v>672</v>
      </c>
      <c r="J302" s="4" t="n">
        <v>1.57E-078</v>
      </c>
      <c r="K302" s="3" t="s">
        <v>2736</v>
      </c>
      <c r="L302" s="3" t="s">
        <v>37</v>
      </c>
      <c r="M302" s="3" t="s">
        <v>37</v>
      </c>
      <c r="N302" s="3" t="s">
        <v>37</v>
      </c>
      <c r="O302" s="3" t="s">
        <v>37</v>
      </c>
      <c r="P302" s="3" t="s">
        <v>37</v>
      </c>
      <c r="Q302" s="3" t="s">
        <v>37</v>
      </c>
      <c r="R302" s="3" t="s">
        <v>37</v>
      </c>
      <c r="S302" s="3" t="s">
        <v>37</v>
      </c>
      <c r="T302" s="0" t="s">
        <v>37</v>
      </c>
      <c r="U302" s="0" t="s">
        <v>37</v>
      </c>
      <c r="V302" s="0" t="s">
        <v>37</v>
      </c>
      <c r="W302" s="0" t="s">
        <v>37</v>
      </c>
      <c r="X302" s="0" t="s">
        <v>37</v>
      </c>
      <c r="Y302" s="0" t="s">
        <v>2737</v>
      </c>
      <c r="Z302" s="0" t="s">
        <v>2738</v>
      </c>
      <c r="AA302" s="0" t="s">
        <v>1220</v>
      </c>
      <c r="AB302" s="0" t="s">
        <v>1221</v>
      </c>
      <c r="AC302" s="0" t="s">
        <v>2739</v>
      </c>
      <c r="AD302" s="0" t="s">
        <v>2740</v>
      </c>
      <c r="AE302" s="0" t="s">
        <v>37</v>
      </c>
      <c r="AF302" s="0" t="s">
        <v>37</v>
      </c>
      <c r="AG302" s="0" t="s">
        <v>37</v>
      </c>
      <c r="AH302" s="0" t="s">
        <v>37</v>
      </c>
    </row>
    <row r="303" customFormat="false" ht="13.5" hidden="false" customHeight="false" outlineLevel="0" collapsed="false">
      <c r="A303" s="3" t="s">
        <v>2741</v>
      </c>
      <c r="B303" s="3" t="n">
        <v>1.910120771</v>
      </c>
      <c r="C303" s="3" t="n">
        <v>19.78080046</v>
      </c>
      <c r="D303" s="3" t="n">
        <v>-3.3724</v>
      </c>
      <c r="E303" s="3" t="n">
        <v>0.03003</v>
      </c>
      <c r="F303" s="3" t="n">
        <v>2360</v>
      </c>
      <c r="G303" s="3" t="n">
        <v>542224381</v>
      </c>
      <c r="H303" s="3" t="s">
        <v>2742</v>
      </c>
      <c r="I303" s="3" t="n">
        <v>1289</v>
      </c>
      <c r="J303" s="4" t="n">
        <v>2.4E-168</v>
      </c>
      <c r="K303" s="3" t="s">
        <v>2743</v>
      </c>
      <c r="L303" s="3" t="n">
        <v>554822727</v>
      </c>
      <c r="M303" s="3" t="s">
        <v>2744</v>
      </c>
      <c r="N303" s="3" t="n">
        <v>543</v>
      </c>
      <c r="O303" s="3" t="n">
        <v>0</v>
      </c>
      <c r="P303" s="3" t="s">
        <v>2745</v>
      </c>
      <c r="Q303" s="3" t="s">
        <v>2746</v>
      </c>
      <c r="R303" s="3" t="s">
        <v>2747</v>
      </c>
      <c r="S303" s="3" t="s">
        <v>2748</v>
      </c>
      <c r="T303" s="0" t="s">
        <v>2749</v>
      </c>
      <c r="U303" s="0" t="s">
        <v>2750</v>
      </c>
      <c r="V303" s="0" t="n">
        <v>853</v>
      </c>
      <c r="W303" s="5" t="n">
        <v>2.43E-105</v>
      </c>
      <c r="X303" s="0" t="s">
        <v>2751</v>
      </c>
      <c r="Y303" s="0" t="s">
        <v>2752</v>
      </c>
      <c r="Z303" s="0" t="s">
        <v>1643</v>
      </c>
      <c r="AA303" s="0" t="s">
        <v>37</v>
      </c>
      <c r="AB303" s="0" t="s">
        <v>37</v>
      </c>
      <c r="AC303" s="0" t="s">
        <v>2753</v>
      </c>
      <c r="AD303" s="0" t="s">
        <v>2754</v>
      </c>
      <c r="AE303" s="0" t="s">
        <v>37</v>
      </c>
      <c r="AF303" s="0" t="s">
        <v>37</v>
      </c>
      <c r="AG303" s="0" t="s">
        <v>1642</v>
      </c>
      <c r="AH303" s="0" t="s">
        <v>1643</v>
      </c>
    </row>
    <row r="304" customFormat="false" ht="13.5" hidden="false" customHeight="false" outlineLevel="0" collapsed="false">
      <c r="A304" s="3" t="s">
        <v>2755</v>
      </c>
      <c r="B304" s="3" t="n">
        <v>426.9733886</v>
      </c>
      <c r="C304" s="3" t="n">
        <v>2389.939326</v>
      </c>
      <c r="D304" s="3" t="n">
        <v>-2.4848</v>
      </c>
      <c r="E304" s="3" t="n">
        <v>0.030173</v>
      </c>
      <c r="F304" s="3" t="n">
        <v>5771</v>
      </c>
      <c r="G304" s="3" t="n">
        <v>617387749</v>
      </c>
      <c r="H304" s="3" t="s">
        <v>2756</v>
      </c>
      <c r="I304" s="3" t="n">
        <v>3950</v>
      </c>
      <c r="J304" s="3" t="n">
        <v>0</v>
      </c>
      <c r="K304" s="3" t="s">
        <v>2757</v>
      </c>
      <c r="L304" s="3" t="n">
        <v>542176348</v>
      </c>
      <c r="M304" s="3" t="s">
        <v>2758</v>
      </c>
      <c r="N304" s="3" t="n">
        <v>1300</v>
      </c>
      <c r="O304" s="3" t="n">
        <v>0</v>
      </c>
      <c r="P304" s="3" t="s">
        <v>2759</v>
      </c>
      <c r="Q304" s="3" t="s">
        <v>37</v>
      </c>
      <c r="R304" s="3" t="s">
        <v>37</v>
      </c>
      <c r="S304" s="3" t="s">
        <v>37</v>
      </c>
      <c r="T304" s="0" t="s">
        <v>37</v>
      </c>
      <c r="U304" s="0" t="s">
        <v>2760</v>
      </c>
      <c r="V304" s="0" t="n">
        <v>1323</v>
      </c>
      <c r="W304" s="5" t="n">
        <v>8.38E-163</v>
      </c>
      <c r="X304" s="0" t="s">
        <v>2761</v>
      </c>
      <c r="Y304" s="0" t="s">
        <v>2762</v>
      </c>
      <c r="Z304" s="0" t="s">
        <v>2763</v>
      </c>
      <c r="AA304" s="0" t="s">
        <v>2764</v>
      </c>
      <c r="AB304" s="0" t="s">
        <v>2765</v>
      </c>
      <c r="AC304" s="0" t="s">
        <v>2766</v>
      </c>
      <c r="AD304" s="0" t="s">
        <v>2767</v>
      </c>
      <c r="AE304" s="0" t="s">
        <v>139</v>
      </c>
      <c r="AF304" s="0" t="s">
        <v>140</v>
      </c>
      <c r="AG304" s="0" t="s">
        <v>2768</v>
      </c>
      <c r="AH304" s="0" t="s">
        <v>2769</v>
      </c>
    </row>
    <row r="305" customFormat="false" ht="13.5" hidden="false" customHeight="false" outlineLevel="0" collapsed="false">
      <c r="A305" s="3" t="s">
        <v>2770</v>
      </c>
      <c r="B305" s="3" t="n">
        <v>8.345827943</v>
      </c>
      <c r="C305" s="3" t="n">
        <v>0</v>
      </c>
      <c r="D305" s="3" t="s">
        <v>67</v>
      </c>
      <c r="E305" s="3" t="n">
        <v>0.030351</v>
      </c>
      <c r="F305" s="3" t="n">
        <v>584</v>
      </c>
      <c r="G305" s="3" t="s">
        <v>37</v>
      </c>
      <c r="H305" s="3" t="s">
        <v>37</v>
      </c>
      <c r="I305" s="3" t="s">
        <v>37</v>
      </c>
      <c r="J305" s="3" t="s">
        <v>37</v>
      </c>
      <c r="K305" s="3" t="s">
        <v>37</v>
      </c>
      <c r="L305" s="3" t="s">
        <v>37</v>
      </c>
      <c r="M305" s="3" t="s">
        <v>37</v>
      </c>
      <c r="N305" s="3" t="s">
        <v>37</v>
      </c>
      <c r="O305" s="3" t="s">
        <v>37</v>
      </c>
      <c r="P305" s="3" t="s">
        <v>37</v>
      </c>
      <c r="Q305" s="3" t="s">
        <v>37</v>
      </c>
      <c r="R305" s="3" t="s">
        <v>37</v>
      </c>
      <c r="S305" s="3" t="s">
        <v>37</v>
      </c>
      <c r="T305" s="0" t="s">
        <v>37</v>
      </c>
      <c r="U305" s="0" t="s">
        <v>37</v>
      </c>
      <c r="V305" s="0" t="s">
        <v>37</v>
      </c>
      <c r="W305" s="0" t="s">
        <v>37</v>
      </c>
      <c r="X305" s="0" t="s">
        <v>37</v>
      </c>
      <c r="Y305" s="0" t="s">
        <v>37</v>
      </c>
      <c r="Z305" s="0" t="s">
        <v>37</v>
      </c>
      <c r="AA305" s="0" t="s">
        <v>37</v>
      </c>
      <c r="AB305" s="0" t="s">
        <v>37</v>
      </c>
      <c r="AC305" s="0" t="s">
        <v>37</v>
      </c>
      <c r="AD305" s="0" t="s">
        <v>37</v>
      </c>
      <c r="AE305" s="0" t="s">
        <v>37</v>
      </c>
      <c r="AF305" s="0" t="s">
        <v>37</v>
      </c>
      <c r="AG305" s="0" t="s">
        <v>37</v>
      </c>
      <c r="AH305" s="0" t="s">
        <v>37</v>
      </c>
    </row>
    <row r="306" customFormat="false" ht="13.5" hidden="false" customHeight="false" outlineLevel="0" collapsed="false">
      <c r="A306" s="3" t="s">
        <v>2771</v>
      </c>
      <c r="B306" s="3" t="n">
        <v>1.450114783</v>
      </c>
      <c r="C306" s="3" t="n">
        <v>17.50013444</v>
      </c>
      <c r="D306" s="3" t="n">
        <v>-3.5931</v>
      </c>
      <c r="E306" s="3" t="n">
        <v>0.030462</v>
      </c>
      <c r="F306" s="3" t="n">
        <v>734</v>
      </c>
      <c r="G306" s="3" t="s">
        <v>37</v>
      </c>
      <c r="H306" s="3" t="s">
        <v>37</v>
      </c>
      <c r="I306" s="3" t="s">
        <v>37</v>
      </c>
      <c r="J306" s="3" t="s">
        <v>37</v>
      </c>
      <c r="K306" s="3" t="s">
        <v>37</v>
      </c>
      <c r="L306" s="3" t="n">
        <v>548344871</v>
      </c>
      <c r="M306" s="3" t="s">
        <v>2772</v>
      </c>
      <c r="N306" s="3" t="n">
        <v>301</v>
      </c>
      <c r="O306" s="4" t="n">
        <v>7.86E-155</v>
      </c>
      <c r="P306" s="3" t="s">
        <v>2773</v>
      </c>
      <c r="Q306" s="3" t="s">
        <v>37</v>
      </c>
      <c r="R306" s="3" t="s">
        <v>37</v>
      </c>
      <c r="S306" s="3" t="s">
        <v>37</v>
      </c>
      <c r="T306" s="0" t="s">
        <v>37</v>
      </c>
      <c r="U306" s="0" t="s">
        <v>37</v>
      </c>
      <c r="V306" s="0" t="s">
        <v>37</v>
      </c>
      <c r="W306" s="0" t="s">
        <v>37</v>
      </c>
      <c r="X306" s="0" t="s">
        <v>37</v>
      </c>
      <c r="Y306" s="0" t="s">
        <v>37</v>
      </c>
      <c r="Z306" s="0" t="s">
        <v>37</v>
      </c>
      <c r="AA306" s="0" t="s">
        <v>37</v>
      </c>
      <c r="AB306" s="0" t="s">
        <v>37</v>
      </c>
      <c r="AC306" s="0" t="s">
        <v>37</v>
      </c>
      <c r="AD306" s="0" t="s">
        <v>37</v>
      </c>
      <c r="AE306" s="0" t="s">
        <v>37</v>
      </c>
      <c r="AF306" s="0" t="s">
        <v>37</v>
      </c>
      <c r="AG306" s="0" t="s">
        <v>37</v>
      </c>
      <c r="AH306" s="0" t="s">
        <v>37</v>
      </c>
    </row>
    <row r="307" customFormat="false" ht="13.5" hidden="false" customHeight="false" outlineLevel="0" collapsed="false">
      <c r="A307" s="3" t="s">
        <v>2774</v>
      </c>
      <c r="B307" s="3" t="n">
        <v>7.850773546</v>
      </c>
      <c r="C307" s="3" t="n">
        <v>0</v>
      </c>
      <c r="D307" s="3" t="s">
        <v>67</v>
      </c>
      <c r="E307" s="3" t="n">
        <v>0.030468</v>
      </c>
      <c r="F307" s="3" t="n">
        <v>360</v>
      </c>
      <c r="G307" s="3" t="s">
        <v>37</v>
      </c>
      <c r="H307" s="3" t="s">
        <v>37</v>
      </c>
      <c r="I307" s="3" t="s">
        <v>37</v>
      </c>
      <c r="J307" s="3" t="s">
        <v>37</v>
      </c>
      <c r="K307" s="3" t="s">
        <v>37</v>
      </c>
      <c r="L307" s="3" t="s">
        <v>37</v>
      </c>
      <c r="M307" s="3" t="s">
        <v>37</v>
      </c>
      <c r="N307" s="3" t="s">
        <v>37</v>
      </c>
      <c r="O307" s="3" t="s">
        <v>37</v>
      </c>
      <c r="P307" s="3" t="s">
        <v>37</v>
      </c>
      <c r="Q307" s="3" t="s">
        <v>37</v>
      </c>
      <c r="R307" s="3" t="s">
        <v>37</v>
      </c>
      <c r="S307" s="3" t="s">
        <v>37</v>
      </c>
      <c r="T307" s="0" t="s">
        <v>37</v>
      </c>
      <c r="U307" s="0" t="s">
        <v>37</v>
      </c>
      <c r="V307" s="0" t="s">
        <v>37</v>
      </c>
      <c r="W307" s="0" t="s">
        <v>37</v>
      </c>
      <c r="X307" s="0" t="s">
        <v>37</v>
      </c>
      <c r="Y307" s="0" t="s">
        <v>37</v>
      </c>
      <c r="Z307" s="0" t="s">
        <v>37</v>
      </c>
      <c r="AA307" s="0" t="s">
        <v>37</v>
      </c>
      <c r="AB307" s="0" t="s">
        <v>37</v>
      </c>
      <c r="AC307" s="0" t="s">
        <v>37</v>
      </c>
      <c r="AD307" s="0" t="s">
        <v>37</v>
      </c>
      <c r="AE307" s="0" t="s">
        <v>37</v>
      </c>
      <c r="AF307" s="0" t="s">
        <v>37</v>
      </c>
      <c r="AG307" s="0" t="s">
        <v>37</v>
      </c>
      <c r="AH307" s="0" t="s">
        <v>37</v>
      </c>
    </row>
    <row r="308" customFormat="false" ht="13.5" hidden="false" customHeight="false" outlineLevel="0" collapsed="false">
      <c r="A308" s="3" t="s">
        <v>2775</v>
      </c>
      <c r="B308" s="3" t="n">
        <v>46.54386671</v>
      </c>
      <c r="C308" s="3" t="n">
        <v>6.40554975</v>
      </c>
      <c r="D308" s="3" t="n">
        <v>2.8612</v>
      </c>
      <c r="E308" s="3" t="n">
        <v>0.030513</v>
      </c>
      <c r="F308" s="3" t="n">
        <v>2235</v>
      </c>
      <c r="G308" s="3" t="s">
        <v>37</v>
      </c>
      <c r="H308" s="3" t="s">
        <v>37</v>
      </c>
      <c r="I308" s="3" t="s">
        <v>37</v>
      </c>
      <c r="J308" s="3" t="s">
        <v>37</v>
      </c>
      <c r="K308" s="3" t="s">
        <v>37</v>
      </c>
      <c r="L308" s="3" t="s">
        <v>37</v>
      </c>
      <c r="M308" s="3" t="s">
        <v>37</v>
      </c>
      <c r="N308" s="3" t="s">
        <v>37</v>
      </c>
      <c r="O308" s="3" t="s">
        <v>37</v>
      </c>
      <c r="P308" s="3" t="s">
        <v>37</v>
      </c>
      <c r="Q308" s="3" t="s">
        <v>37</v>
      </c>
      <c r="R308" s="3" t="s">
        <v>37</v>
      </c>
      <c r="S308" s="3" t="s">
        <v>37</v>
      </c>
      <c r="T308" s="0" t="s">
        <v>37</v>
      </c>
      <c r="U308" s="0" t="s">
        <v>37</v>
      </c>
      <c r="V308" s="0" t="s">
        <v>37</v>
      </c>
      <c r="W308" s="0" t="s">
        <v>37</v>
      </c>
      <c r="X308" s="0" t="s">
        <v>37</v>
      </c>
      <c r="Y308" s="0" t="s">
        <v>37</v>
      </c>
      <c r="Z308" s="0" t="s">
        <v>37</v>
      </c>
      <c r="AA308" s="0" t="s">
        <v>37</v>
      </c>
      <c r="AB308" s="0" t="s">
        <v>37</v>
      </c>
      <c r="AC308" s="0" t="s">
        <v>37</v>
      </c>
      <c r="AD308" s="0" t="s">
        <v>37</v>
      </c>
      <c r="AE308" s="0" t="s">
        <v>37</v>
      </c>
      <c r="AF308" s="0" t="s">
        <v>37</v>
      </c>
      <c r="AG308" s="0" t="s">
        <v>37</v>
      </c>
      <c r="AH308" s="0" t="s">
        <v>37</v>
      </c>
    </row>
    <row r="309" customFormat="false" ht="13.5" hidden="false" customHeight="false" outlineLevel="0" collapsed="false">
      <c r="A309" s="3" t="s">
        <v>2776</v>
      </c>
      <c r="B309" s="3" t="n">
        <v>7.745628315</v>
      </c>
      <c r="C309" s="3" t="n">
        <v>0</v>
      </c>
      <c r="D309" s="3" t="s">
        <v>67</v>
      </c>
      <c r="E309" s="3" t="n">
        <v>0.030832</v>
      </c>
      <c r="F309" s="3" t="n">
        <v>1872</v>
      </c>
      <c r="G309" s="3" t="s">
        <v>37</v>
      </c>
      <c r="H309" s="3" t="s">
        <v>37</v>
      </c>
      <c r="I309" s="3" t="s">
        <v>37</v>
      </c>
      <c r="J309" s="3" t="s">
        <v>37</v>
      </c>
      <c r="K309" s="3" t="s">
        <v>37</v>
      </c>
      <c r="L309" s="3" t="n">
        <v>542218599</v>
      </c>
      <c r="M309" s="3" t="s">
        <v>2777</v>
      </c>
      <c r="N309" s="3" t="n">
        <v>320</v>
      </c>
      <c r="O309" s="4" t="n">
        <v>5.64E-165</v>
      </c>
      <c r="P309" s="3" t="s">
        <v>2778</v>
      </c>
      <c r="Q309" s="3" t="s">
        <v>37</v>
      </c>
      <c r="R309" s="3" t="s">
        <v>37</v>
      </c>
      <c r="S309" s="3" t="s">
        <v>37</v>
      </c>
      <c r="T309" s="0" t="s">
        <v>37</v>
      </c>
      <c r="U309" s="0" t="s">
        <v>37</v>
      </c>
      <c r="V309" s="0" t="s">
        <v>37</v>
      </c>
      <c r="W309" s="0" t="s">
        <v>37</v>
      </c>
      <c r="X309" s="0" t="s">
        <v>37</v>
      </c>
      <c r="Y309" s="0" t="s">
        <v>37</v>
      </c>
      <c r="Z309" s="0" t="s">
        <v>37</v>
      </c>
      <c r="AA309" s="0" t="s">
        <v>37</v>
      </c>
      <c r="AB309" s="0" t="s">
        <v>37</v>
      </c>
      <c r="AC309" s="0" t="s">
        <v>37</v>
      </c>
      <c r="AD309" s="0" t="s">
        <v>37</v>
      </c>
      <c r="AE309" s="0" t="s">
        <v>37</v>
      </c>
      <c r="AF309" s="0" t="s">
        <v>37</v>
      </c>
      <c r="AG309" s="0" t="s">
        <v>37</v>
      </c>
      <c r="AH309" s="0" t="s">
        <v>37</v>
      </c>
    </row>
    <row r="310" customFormat="false" ht="13.5" hidden="false" customHeight="false" outlineLevel="0" collapsed="false">
      <c r="A310" s="3" t="s">
        <v>2779</v>
      </c>
      <c r="B310" s="3" t="n">
        <v>13.98856923</v>
      </c>
      <c r="C310" s="3" t="n">
        <v>84.3910272</v>
      </c>
      <c r="D310" s="3" t="n">
        <v>-2.5928</v>
      </c>
      <c r="E310" s="3" t="n">
        <v>0.030971</v>
      </c>
      <c r="F310" s="3" t="n">
        <v>753</v>
      </c>
      <c r="G310" s="3" t="n">
        <v>657546485</v>
      </c>
      <c r="H310" s="3" t="s">
        <v>2780</v>
      </c>
      <c r="I310" s="3" t="n">
        <v>331</v>
      </c>
      <c r="J310" s="4" t="n">
        <v>1.41E-032</v>
      </c>
      <c r="K310" s="3" t="s">
        <v>2781</v>
      </c>
      <c r="L310" s="3" t="n">
        <v>112421954</v>
      </c>
      <c r="M310" s="3" t="s">
        <v>2782</v>
      </c>
      <c r="N310" s="3" t="n">
        <v>177</v>
      </c>
      <c r="O310" s="4" t="n">
        <v>6.89E-086</v>
      </c>
      <c r="P310" s="3" t="s">
        <v>2783</v>
      </c>
      <c r="Q310" s="3" t="s">
        <v>167</v>
      </c>
      <c r="R310" s="3" t="s">
        <v>168</v>
      </c>
      <c r="S310" s="3" t="s">
        <v>169</v>
      </c>
      <c r="T310" s="0" t="s">
        <v>170</v>
      </c>
      <c r="U310" s="0" t="s">
        <v>2784</v>
      </c>
      <c r="V310" s="0" t="n">
        <v>183</v>
      </c>
      <c r="W310" s="5" t="n">
        <v>2.85E-014</v>
      </c>
      <c r="X310" s="0" t="s">
        <v>2785</v>
      </c>
      <c r="Y310" s="0" t="s">
        <v>37</v>
      </c>
      <c r="Z310" s="0" t="s">
        <v>37</v>
      </c>
      <c r="AA310" s="0" t="s">
        <v>37</v>
      </c>
      <c r="AB310" s="0" t="s">
        <v>37</v>
      </c>
      <c r="AC310" s="0" t="s">
        <v>37</v>
      </c>
      <c r="AD310" s="0" t="s">
        <v>37</v>
      </c>
      <c r="AE310" s="0" t="s">
        <v>37</v>
      </c>
      <c r="AF310" s="0" t="s">
        <v>37</v>
      </c>
      <c r="AG310" s="0" t="s">
        <v>37</v>
      </c>
      <c r="AH310" s="0" t="s">
        <v>37</v>
      </c>
    </row>
    <row r="311" customFormat="false" ht="13.5" hidden="false" customHeight="false" outlineLevel="0" collapsed="false">
      <c r="A311" s="3" t="s">
        <v>2786</v>
      </c>
      <c r="B311" s="3" t="n">
        <v>0</v>
      </c>
      <c r="C311" s="3" t="n">
        <v>26.64164247</v>
      </c>
      <c r="D311" s="3" t="e">
        <f aca="false"/>
        <v>#NAME?</v>
      </c>
      <c r="E311" s="3" t="n">
        <v>0.030985</v>
      </c>
      <c r="F311" s="3" t="n">
        <v>409</v>
      </c>
      <c r="G311" s="3" t="n">
        <v>156740001</v>
      </c>
      <c r="H311" s="3" t="s">
        <v>884</v>
      </c>
      <c r="I311" s="3" t="n">
        <v>251</v>
      </c>
      <c r="J311" s="4" t="n">
        <v>7.11E-023</v>
      </c>
      <c r="K311" s="3" t="s">
        <v>885</v>
      </c>
      <c r="L311" s="3" t="n">
        <v>156740000</v>
      </c>
      <c r="M311" s="3" t="s">
        <v>886</v>
      </c>
      <c r="N311" s="3" t="n">
        <v>229</v>
      </c>
      <c r="O311" s="4" t="n">
        <v>4.47E-115</v>
      </c>
      <c r="P311" s="3" t="s">
        <v>887</v>
      </c>
      <c r="Q311" s="3" t="s">
        <v>888</v>
      </c>
      <c r="R311" s="3" t="s">
        <v>889</v>
      </c>
      <c r="S311" s="3" t="s">
        <v>890</v>
      </c>
      <c r="T311" s="0" t="s">
        <v>891</v>
      </c>
      <c r="U311" s="0" t="s">
        <v>962</v>
      </c>
      <c r="V311" s="0" t="n">
        <v>167</v>
      </c>
      <c r="W311" s="5" t="n">
        <v>6.27E-013</v>
      </c>
      <c r="X311" s="0" t="s">
        <v>963</v>
      </c>
      <c r="Y311" s="0" t="s">
        <v>2787</v>
      </c>
      <c r="Z311" s="0" t="s">
        <v>2788</v>
      </c>
      <c r="AA311" s="0" t="s">
        <v>2789</v>
      </c>
      <c r="AB311" s="0" t="s">
        <v>2790</v>
      </c>
      <c r="AC311" s="0" t="s">
        <v>2791</v>
      </c>
      <c r="AD311" s="0" t="s">
        <v>2792</v>
      </c>
      <c r="AE311" s="0" t="s">
        <v>2793</v>
      </c>
      <c r="AF311" s="0" t="s">
        <v>2794</v>
      </c>
      <c r="AG311" s="0" t="s">
        <v>37</v>
      </c>
      <c r="AH311" s="0" t="s">
        <v>37</v>
      </c>
    </row>
    <row r="312" customFormat="false" ht="13.5" hidden="false" customHeight="false" outlineLevel="0" collapsed="false">
      <c r="A312" s="3" t="s">
        <v>2795</v>
      </c>
      <c r="B312" s="3" t="n">
        <v>1006.651311</v>
      </c>
      <c r="C312" s="3" t="n">
        <v>180.6302423</v>
      </c>
      <c r="D312" s="3" t="n">
        <v>2.4785</v>
      </c>
      <c r="E312" s="3" t="n">
        <v>0.030993</v>
      </c>
      <c r="F312" s="3" t="n">
        <v>3618</v>
      </c>
      <c r="G312" s="3" t="n">
        <v>657561840</v>
      </c>
      <c r="H312" s="3" t="s">
        <v>2796</v>
      </c>
      <c r="I312" s="3" t="n">
        <v>3302</v>
      </c>
      <c r="J312" s="3" t="n">
        <v>0</v>
      </c>
      <c r="K312" s="3" t="s">
        <v>2797</v>
      </c>
      <c r="L312" s="3" t="n">
        <v>542243576</v>
      </c>
      <c r="M312" s="3" t="s">
        <v>2798</v>
      </c>
      <c r="N312" s="3" t="n">
        <v>1132</v>
      </c>
      <c r="O312" s="3" t="n">
        <v>0</v>
      </c>
      <c r="P312" s="3" t="s">
        <v>2799</v>
      </c>
      <c r="Q312" s="3" t="s">
        <v>37</v>
      </c>
      <c r="R312" s="3" t="s">
        <v>37</v>
      </c>
      <c r="S312" s="3" t="s">
        <v>37</v>
      </c>
      <c r="T312" s="0" t="s">
        <v>37</v>
      </c>
      <c r="U312" s="0" t="s">
        <v>2800</v>
      </c>
      <c r="V312" s="0" t="n">
        <v>1695</v>
      </c>
      <c r="W312" s="0" t="n">
        <v>0</v>
      </c>
      <c r="X312" s="0" t="s">
        <v>2801</v>
      </c>
      <c r="Y312" s="0" t="s">
        <v>2802</v>
      </c>
      <c r="Z312" s="0" t="s">
        <v>2803</v>
      </c>
      <c r="AA312" s="0" t="s">
        <v>2804</v>
      </c>
      <c r="AB312" s="0" t="s">
        <v>2805</v>
      </c>
      <c r="AC312" s="0" t="s">
        <v>2806</v>
      </c>
      <c r="AD312" s="0" t="s">
        <v>2807</v>
      </c>
      <c r="AE312" s="0" t="s">
        <v>2808</v>
      </c>
      <c r="AF312" s="0" t="s">
        <v>2809</v>
      </c>
      <c r="AG312" s="0" t="s">
        <v>2810</v>
      </c>
      <c r="AH312" s="0" t="s">
        <v>2811</v>
      </c>
    </row>
    <row r="313" customFormat="false" ht="13.5" hidden="false" customHeight="false" outlineLevel="0" collapsed="false">
      <c r="A313" s="3" t="s">
        <v>2812</v>
      </c>
      <c r="B313" s="3" t="n">
        <v>152.3496733</v>
      </c>
      <c r="C313" s="3" t="n">
        <v>25.38984189</v>
      </c>
      <c r="D313" s="3" t="n">
        <v>2.5851</v>
      </c>
      <c r="E313" s="3" t="n">
        <v>0.030999</v>
      </c>
      <c r="F313" s="3" t="n">
        <v>933</v>
      </c>
      <c r="G313" s="3" t="s">
        <v>37</v>
      </c>
      <c r="H313" s="3" t="s">
        <v>37</v>
      </c>
      <c r="I313" s="3" t="s">
        <v>37</v>
      </c>
      <c r="J313" s="3" t="s">
        <v>37</v>
      </c>
      <c r="K313" s="3" t="s">
        <v>37</v>
      </c>
      <c r="L313" s="3" t="s">
        <v>37</v>
      </c>
      <c r="M313" s="3" t="s">
        <v>37</v>
      </c>
      <c r="N313" s="3" t="s">
        <v>37</v>
      </c>
      <c r="O313" s="3" t="s">
        <v>37</v>
      </c>
      <c r="P313" s="3" t="s">
        <v>37</v>
      </c>
      <c r="Q313" s="3" t="s">
        <v>37</v>
      </c>
      <c r="R313" s="3" t="s">
        <v>37</v>
      </c>
      <c r="S313" s="3" t="s">
        <v>37</v>
      </c>
      <c r="T313" s="0" t="s">
        <v>37</v>
      </c>
      <c r="U313" s="0" t="s">
        <v>37</v>
      </c>
      <c r="V313" s="0" t="s">
        <v>37</v>
      </c>
      <c r="W313" s="0" t="s">
        <v>37</v>
      </c>
      <c r="X313" s="0" t="s">
        <v>37</v>
      </c>
      <c r="Y313" s="0" t="s">
        <v>37</v>
      </c>
      <c r="Z313" s="0" t="s">
        <v>37</v>
      </c>
      <c r="AA313" s="0" t="s">
        <v>37</v>
      </c>
      <c r="AB313" s="0" t="s">
        <v>37</v>
      </c>
      <c r="AC313" s="0" t="s">
        <v>37</v>
      </c>
      <c r="AD313" s="0" t="s">
        <v>37</v>
      </c>
      <c r="AE313" s="0" t="s">
        <v>37</v>
      </c>
      <c r="AF313" s="0" t="s">
        <v>37</v>
      </c>
      <c r="AG313" s="0" t="s">
        <v>37</v>
      </c>
      <c r="AH313" s="0" t="s">
        <v>37</v>
      </c>
    </row>
    <row r="314" customFormat="false" ht="13.5" hidden="false" customHeight="false" outlineLevel="0" collapsed="false">
      <c r="A314" s="3" t="s">
        <v>2813</v>
      </c>
      <c r="B314" s="3" t="n">
        <v>29.00229567</v>
      </c>
      <c r="C314" s="3" t="n">
        <v>3.399546463</v>
      </c>
      <c r="D314" s="3" t="n">
        <v>3.0928</v>
      </c>
      <c r="E314" s="3" t="n">
        <v>0.031497</v>
      </c>
      <c r="F314" s="3" t="n">
        <v>935</v>
      </c>
      <c r="G314" s="3" t="s">
        <v>37</v>
      </c>
      <c r="H314" s="3" t="s">
        <v>37</v>
      </c>
      <c r="I314" s="3" t="s">
        <v>37</v>
      </c>
      <c r="J314" s="3" t="s">
        <v>37</v>
      </c>
      <c r="K314" s="3" t="s">
        <v>37</v>
      </c>
      <c r="L314" s="3" t="s">
        <v>37</v>
      </c>
      <c r="M314" s="3" t="s">
        <v>37</v>
      </c>
      <c r="N314" s="3" t="s">
        <v>37</v>
      </c>
      <c r="O314" s="3" t="s">
        <v>37</v>
      </c>
      <c r="P314" s="3" t="s">
        <v>37</v>
      </c>
      <c r="Q314" s="3" t="s">
        <v>37</v>
      </c>
      <c r="R314" s="3" t="s">
        <v>37</v>
      </c>
      <c r="S314" s="3" t="s">
        <v>37</v>
      </c>
      <c r="T314" s="0" t="s">
        <v>37</v>
      </c>
      <c r="U314" s="0" t="s">
        <v>37</v>
      </c>
      <c r="V314" s="0" t="s">
        <v>37</v>
      </c>
      <c r="W314" s="0" t="s">
        <v>37</v>
      </c>
      <c r="X314" s="0" t="s">
        <v>37</v>
      </c>
      <c r="Y314" s="0" t="s">
        <v>37</v>
      </c>
      <c r="Z314" s="0" t="s">
        <v>37</v>
      </c>
      <c r="AA314" s="0" t="s">
        <v>37</v>
      </c>
      <c r="AB314" s="0" t="s">
        <v>37</v>
      </c>
      <c r="AC314" s="0" t="s">
        <v>37</v>
      </c>
      <c r="AD314" s="0" t="s">
        <v>37</v>
      </c>
      <c r="AE314" s="0" t="s">
        <v>37</v>
      </c>
      <c r="AF314" s="0" t="s">
        <v>37</v>
      </c>
      <c r="AG314" s="0" t="s">
        <v>37</v>
      </c>
      <c r="AH314" s="0" t="s">
        <v>37</v>
      </c>
    </row>
    <row r="315" customFormat="false" ht="13.5" hidden="false" customHeight="false" outlineLevel="0" collapsed="false">
      <c r="A315" s="3" t="s">
        <v>2814</v>
      </c>
      <c r="B315" s="3" t="n">
        <v>268.8627164</v>
      </c>
      <c r="C315" s="3" t="n">
        <v>4.357240846</v>
      </c>
      <c r="D315" s="3" t="n">
        <v>5.9473</v>
      </c>
      <c r="E315" s="3" t="n">
        <v>0.031579</v>
      </c>
      <c r="F315" s="3" t="n">
        <v>803</v>
      </c>
      <c r="G315" s="3" t="s">
        <v>37</v>
      </c>
      <c r="H315" s="3" t="s">
        <v>37</v>
      </c>
      <c r="I315" s="3" t="s">
        <v>37</v>
      </c>
      <c r="J315" s="3" t="s">
        <v>37</v>
      </c>
      <c r="K315" s="3" t="s">
        <v>37</v>
      </c>
      <c r="L315" s="3" t="s">
        <v>37</v>
      </c>
      <c r="M315" s="3" t="s">
        <v>37</v>
      </c>
      <c r="N315" s="3" t="s">
        <v>37</v>
      </c>
      <c r="O315" s="3" t="s">
        <v>37</v>
      </c>
      <c r="P315" s="3" t="s">
        <v>37</v>
      </c>
      <c r="Q315" s="3" t="s">
        <v>37</v>
      </c>
      <c r="R315" s="3" t="s">
        <v>37</v>
      </c>
      <c r="S315" s="3" t="s">
        <v>37</v>
      </c>
      <c r="T315" s="0" t="s">
        <v>37</v>
      </c>
      <c r="U315" s="0" t="s">
        <v>37</v>
      </c>
      <c r="V315" s="0" t="s">
        <v>37</v>
      </c>
      <c r="W315" s="0" t="s">
        <v>37</v>
      </c>
      <c r="X315" s="0" t="s">
        <v>37</v>
      </c>
      <c r="Y315" s="0" t="s">
        <v>37</v>
      </c>
      <c r="Z315" s="0" t="s">
        <v>37</v>
      </c>
      <c r="AA315" s="0" t="s">
        <v>37</v>
      </c>
      <c r="AB315" s="0" t="s">
        <v>37</v>
      </c>
      <c r="AC315" s="0" t="s">
        <v>37</v>
      </c>
      <c r="AD315" s="0" t="s">
        <v>37</v>
      </c>
      <c r="AE315" s="0" t="s">
        <v>37</v>
      </c>
      <c r="AF315" s="0" t="s">
        <v>37</v>
      </c>
      <c r="AG315" s="0" t="s">
        <v>37</v>
      </c>
      <c r="AH315" s="0" t="s">
        <v>37</v>
      </c>
    </row>
    <row r="316" customFormat="false" ht="13.5" hidden="false" customHeight="false" outlineLevel="0" collapsed="false">
      <c r="A316" s="3" t="s">
        <v>2815</v>
      </c>
      <c r="B316" s="3" t="n">
        <v>9.708321701</v>
      </c>
      <c r="C316" s="3" t="n">
        <v>66.75275538</v>
      </c>
      <c r="D316" s="3" t="n">
        <v>-2.7815</v>
      </c>
      <c r="E316" s="3" t="n">
        <v>0.032027</v>
      </c>
      <c r="F316" s="3" t="n">
        <v>1330</v>
      </c>
      <c r="G316" s="3" t="s">
        <v>37</v>
      </c>
      <c r="H316" s="3" t="s">
        <v>37</v>
      </c>
      <c r="I316" s="3" t="s">
        <v>37</v>
      </c>
      <c r="J316" s="3" t="s">
        <v>37</v>
      </c>
      <c r="K316" s="3" t="s">
        <v>37</v>
      </c>
      <c r="L316" s="3" t="s">
        <v>37</v>
      </c>
      <c r="M316" s="3" t="s">
        <v>37</v>
      </c>
      <c r="N316" s="3" t="s">
        <v>37</v>
      </c>
      <c r="O316" s="3" t="s">
        <v>37</v>
      </c>
      <c r="P316" s="3" t="s">
        <v>37</v>
      </c>
      <c r="Q316" s="3" t="s">
        <v>37</v>
      </c>
      <c r="R316" s="3" t="s">
        <v>37</v>
      </c>
      <c r="S316" s="3" t="s">
        <v>37</v>
      </c>
      <c r="T316" s="0" t="s">
        <v>37</v>
      </c>
      <c r="U316" s="0" t="s">
        <v>37</v>
      </c>
      <c r="V316" s="0" t="s">
        <v>37</v>
      </c>
      <c r="W316" s="0" t="s">
        <v>37</v>
      </c>
      <c r="X316" s="0" t="s">
        <v>37</v>
      </c>
      <c r="Y316" s="0" t="s">
        <v>2816</v>
      </c>
      <c r="Z316" s="0" t="s">
        <v>2817</v>
      </c>
      <c r="AA316" s="0" t="s">
        <v>2818</v>
      </c>
      <c r="AB316" s="0" t="s">
        <v>2819</v>
      </c>
      <c r="AC316" s="0" t="s">
        <v>1194</v>
      </c>
      <c r="AD316" s="0" t="s">
        <v>1195</v>
      </c>
      <c r="AE316" s="0" t="s">
        <v>970</v>
      </c>
      <c r="AF316" s="0" t="s">
        <v>971</v>
      </c>
      <c r="AG316" s="0" t="s">
        <v>37</v>
      </c>
      <c r="AH316" s="0" t="s">
        <v>37</v>
      </c>
    </row>
    <row r="317" customFormat="false" ht="13.5" hidden="false" customHeight="false" outlineLevel="0" collapsed="false">
      <c r="A317" s="3" t="s">
        <v>2820</v>
      </c>
      <c r="B317" s="3" t="n">
        <v>19.75397995</v>
      </c>
      <c r="C317" s="3" t="n">
        <v>1.503001644</v>
      </c>
      <c r="D317" s="3" t="n">
        <v>3.7162</v>
      </c>
      <c r="E317" s="3" t="n">
        <v>0.032045</v>
      </c>
      <c r="F317" s="3" t="n">
        <v>1096</v>
      </c>
      <c r="G317" s="3" t="n">
        <v>657541125</v>
      </c>
      <c r="H317" s="3" t="s">
        <v>2821</v>
      </c>
      <c r="I317" s="3" t="n">
        <v>580</v>
      </c>
      <c r="J317" s="4" t="n">
        <v>1.17E-068</v>
      </c>
      <c r="K317" s="3" t="s">
        <v>2822</v>
      </c>
      <c r="L317" s="3" t="n">
        <v>548352880</v>
      </c>
      <c r="M317" s="3" t="s">
        <v>2823</v>
      </c>
      <c r="N317" s="3" t="n">
        <v>206</v>
      </c>
      <c r="O317" s="4" t="n">
        <v>7.69E-102</v>
      </c>
      <c r="P317" s="3" t="s">
        <v>2824</v>
      </c>
      <c r="Q317" s="3" t="s">
        <v>2825</v>
      </c>
      <c r="R317" s="3" t="s">
        <v>2826</v>
      </c>
      <c r="S317" s="3" t="s">
        <v>2827</v>
      </c>
      <c r="T317" s="0" t="s">
        <v>2828</v>
      </c>
      <c r="U317" s="0" t="s">
        <v>2829</v>
      </c>
      <c r="V317" s="0" t="n">
        <v>385</v>
      </c>
      <c r="W317" s="5" t="n">
        <v>5.96E-041</v>
      </c>
      <c r="X317" s="0" t="s">
        <v>2830</v>
      </c>
      <c r="Y317" s="0" t="s">
        <v>2831</v>
      </c>
      <c r="Z317" s="0" t="s">
        <v>2832</v>
      </c>
      <c r="AA317" s="0" t="s">
        <v>37</v>
      </c>
      <c r="AB317" s="0" t="s">
        <v>37</v>
      </c>
      <c r="AC317" s="0" t="s">
        <v>2833</v>
      </c>
      <c r="AD317" s="0" t="s">
        <v>2834</v>
      </c>
      <c r="AE317" s="0" t="s">
        <v>37</v>
      </c>
      <c r="AF317" s="0" t="s">
        <v>37</v>
      </c>
      <c r="AG317" s="0" t="s">
        <v>37</v>
      </c>
      <c r="AH317" s="0" t="s">
        <v>37</v>
      </c>
    </row>
    <row r="318" customFormat="false" ht="13.5" hidden="false" customHeight="false" outlineLevel="0" collapsed="false">
      <c r="A318" s="3" t="s">
        <v>2835</v>
      </c>
      <c r="B318" s="3" t="n">
        <v>67.9407277</v>
      </c>
      <c r="C318" s="3" t="n">
        <v>10.7627906</v>
      </c>
      <c r="D318" s="3" t="n">
        <v>2.6582</v>
      </c>
      <c r="E318" s="3" t="n">
        <v>0.03217</v>
      </c>
      <c r="F318" s="3" t="n">
        <v>1471</v>
      </c>
      <c r="G318" s="3" t="n">
        <v>657554971</v>
      </c>
      <c r="H318" s="3" t="s">
        <v>2836</v>
      </c>
      <c r="I318" s="3" t="n">
        <v>1282</v>
      </c>
      <c r="J318" s="4" t="n">
        <v>1.09E-170</v>
      </c>
      <c r="K318" s="3" t="s">
        <v>1386</v>
      </c>
      <c r="L318" s="3" t="n">
        <v>499024411</v>
      </c>
      <c r="M318" s="3" t="s">
        <v>2837</v>
      </c>
      <c r="N318" s="3" t="n">
        <v>523</v>
      </c>
      <c r="O318" s="3" t="n">
        <v>0</v>
      </c>
      <c r="P318" s="3" t="s">
        <v>2838</v>
      </c>
      <c r="Q318" s="3" t="s">
        <v>1389</v>
      </c>
      <c r="R318" s="3" t="s">
        <v>1390</v>
      </c>
      <c r="S318" s="3" t="s">
        <v>1391</v>
      </c>
      <c r="T318" s="0" t="s">
        <v>1392</v>
      </c>
      <c r="U318" s="0" t="s">
        <v>2839</v>
      </c>
      <c r="V318" s="0" t="n">
        <v>233</v>
      </c>
      <c r="W318" s="5" t="n">
        <v>2.37E-019</v>
      </c>
      <c r="X318" s="0" t="s">
        <v>2840</v>
      </c>
      <c r="Y318" s="0" t="s">
        <v>2841</v>
      </c>
      <c r="Z318" s="0" t="s">
        <v>2842</v>
      </c>
      <c r="AA318" s="0" t="s">
        <v>756</v>
      </c>
      <c r="AB318" s="0" t="s">
        <v>757</v>
      </c>
      <c r="AC318" s="0" t="s">
        <v>2843</v>
      </c>
      <c r="AD318" s="0" t="s">
        <v>2844</v>
      </c>
      <c r="AE318" s="0" t="s">
        <v>1100</v>
      </c>
      <c r="AF318" s="0" t="s">
        <v>1101</v>
      </c>
      <c r="AG318" s="0" t="s">
        <v>762</v>
      </c>
      <c r="AH318" s="0" t="s">
        <v>763</v>
      </c>
    </row>
    <row r="319" customFormat="false" ht="13.5" hidden="false" customHeight="false" outlineLevel="0" collapsed="false">
      <c r="A319" s="3" t="s">
        <v>2845</v>
      </c>
      <c r="B319" s="3" t="n">
        <v>11.79368452</v>
      </c>
      <c r="C319" s="3" t="n">
        <v>0</v>
      </c>
      <c r="D319" s="3" t="s">
        <v>67</v>
      </c>
      <c r="E319" s="3" t="n">
        <v>0.032178</v>
      </c>
      <c r="F319" s="3" t="n">
        <v>365</v>
      </c>
      <c r="G319" s="3" t="n">
        <v>542206112</v>
      </c>
      <c r="H319" s="3" t="s">
        <v>2846</v>
      </c>
      <c r="I319" s="3" t="n">
        <v>141</v>
      </c>
      <c r="J319" s="4" t="n">
        <v>5.15E-008</v>
      </c>
      <c r="K319" s="3" t="s">
        <v>2847</v>
      </c>
      <c r="L319" s="3" t="s">
        <v>37</v>
      </c>
      <c r="M319" s="3" t="s">
        <v>37</v>
      </c>
      <c r="N319" s="3" t="s">
        <v>37</v>
      </c>
      <c r="O319" s="3" t="s">
        <v>37</v>
      </c>
      <c r="P319" s="3" t="s">
        <v>37</v>
      </c>
      <c r="Q319" s="3" t="s">
        <v>37</v>
      </c>
      <c r="R319" s="3" t="s">
        <v>37</v>
      </c>
      <c r="S319" s="3" t="s">
        <v>37</v>
      </c>
      <c r="T319" s="0" t="s">
        <v>37</v>
      </c>
      <c r="U319" s="0" t="s">
        <v>37</v>
      </c>
      <c r="V319" s="0" t="s">
        <v>37</v>
      </c>
      <c r="W319" s="0" t="s">
        <v>37</v>
      </c>
      <c r="X319" s="0" t="s">
        <v>37</v>
      </c>
      <c r="Y319" s="0" t="s">
        <v>37</v>
      </c>
      <c r="Z319" s="0" t="s">
        <v>37</v>
      </c>
      <c r="AA319" s="0" t="s">
        <v>37</v>
      </c>
      <c r="AB319" s="0" t="s">
        <v>37</v>
      </c>
      <c r="AC319" s="0" t="s">
        <v>37</v>
      </c>
      <c r="AD319" s="0" t="s">
        <v>37</v>
      </c>
      <c r="AE319" s="0" t="s">
        <v>37</v>
      </c>
      <c r="AF319" s="0" t="s">
        <v>37</v>
      </c>
      <c r="AG319" s="0" t="s">
        <v>37</v>
      </c>
      <c r="AH319" s="0" t="s">
        <v>37</v>
      </c>
    </row>
    <row r="320" customFormat="false" ht="13.5" hidden="false" customHeight="false" outlineLevel="0" collapsed="false">
      <c r="A320" s="3" t="s">
        <v>2848</v>
      </c>
      <c r="B320" s="3" t="n">
        <v>0.477530193</v>
      </c>
      <c r="C320" s="3" t="n">
        <v>10.68219757</v>
      </c>
      <c r="D320" s="3" t="n">
        <v>-4.4835</v>
      </c>
      <c r="E320" s="3" t="n">
        <v>0.032394</v>
      </c>
      <c r="F320" s="3" t="n">
        <v>1259</v>
      </c>
      <c r="G320" s="3" t="s">
        <v>37</v>
      </c>
      <c r="H320" s="3" t="s">
        <v>37</v>
      </c>
      <c r="I320" s="3" t="s">
        <v>37</v>
      </c>
      <c r="J320" s="3" t="s">
        <v>37</v>
      </c>
      <c r="K320" s="3" t="s">
        <v>37</v>
      </c>
      <c r="L320" s="3" t="s">
        <v>37</v>
      </c>
      <c r="M320" s="3" t="s">
        <v>37</v>
      </c>
      <c r="N320" s="3" t="s">
        <v>37</v>
      </c>
      <c r="O320" s="3" t="s">
        <v>37</v>
      </c>
      <c r="P320" s="3" t="s">
        <v>37</v>
      </c>
      <c r="Q320" s="3" t="s">
        <v>37</v>
      </c>
      <c r="R320" s="3" t="s">
        <v>37</v>
      </c>
      <c r="S320" s="3" t="s">
        <v>37</v>
      </c>
      <c r="T320" s="0" t="s">
        <v>37</v>
      </c>
      <c r="U320" s="0" t="s">
        <v>37</v>
      </c>
      <c r="V320" s="0" t="s">
        <v>37</v>
      </c>
      <c r="W320" s="0" t="s">
        <v>37</v>
      </c>
      <c r="X320" s="0" t="s">
        <v>37</v>
      </c>
      <c r="Y320" s="0" t="s">
        <v>37</v>
      </c>
      <c r="Z320" s="0" t="s">
        <v>37</v>
      </c>
      <c r="AA320" s="0" t="s">
        <v>37</v>
      </c>
      <c r="AB320" s="0" t="s">
        <v>37</v>
      </c>
      <c r="AC320" s="0" t="s">
        <v>37</v>
      </c>
      <c r="AD320" s="0" t="s">
        <v>37</v>
      </c>
      <c r="AE320" s="0" t="s">
        <v>37</v>
      </c>
      <c r="AF320" s="0" t="s">
        <v>37</v>
      </c>
      <c r="AG320" s="0" t="s">
        <v>37</v>
      </c>
      <c r="AH320" s="0" t="s">
        <v>37</v>
      </c>
    </row>
    <row r="321" customFormat="false" ht="13.5" hidden="false" customHeight="false" outlineLevel="0" collapsed="false">
      <c r="A321" s="3" t="s">
        <v>2849</v>
      </c>
      <c r="B321" s="3" t="n">
        <v>2.457747784</v>
      </c>
      <c r="C321" s="3" t="n">
        <v>25.49870084</v>
      </c>
      <c r="D321" s="3" t="n">
        <v>-3.375</v>
      </c>
      <c r="E321" s="3" t="n">
        <v>0.032461</v>
      </c>
      <c r="F321" s="3" t="n">
        <v>282</v>
      </c>
      <c r="G321" s="3" t="n">
        <v>617414335</v>
      </c>
      <c r="H321" s="3" t="s">
        <v>2850</v>
      </c>
      <c r="I321" s="3" t="n">
        <v>391</v>
      </c>
      <c r="J321" s="4" t="n">
        <v>6.97E-043</v>
      </c>
      <c r="K321" s="3" t="s">
        <v>2851</v>
      </c>
      <c r="L321" s="3" t="s">
        <v>37</v>
      </c>
      <c r="M321" s="3" t="s">
        <v>37</v>
      </c>
      <c r="N321" s="3" t="s">
        <v>37</v>
      </c>
      <c r="O321" s="3" t="s">
        <v>37</v>
      </c>
      <c r="P321" s="3" t="s">
        <v>37</v>
      </c>
      <c r="Q321" s="3" t="s">
        <v>2852</v>
      </c>
      <c r="R321" s="3" t="s">
        <v>2853</v>
      </c>
      <c r="S321" s="3" t="s">
        <v>2854</v>
      </c>
      <c r="T321" s="0" t="s">
        <v>2855</v>
      </c>
      <c r="U321" s="0" t="s">
        <v>2856</v>
      </c>
      <c r="V321" s="0" t="n">
        <v>381</v>
      </c>
      <c r="W321" s="5" t="n">
        <v>4.6E-043</v>
      </c>
      <c r="X321" s="0" t="s">
        <v>2857</v>
      </c>
      <c r="Y321" s="0" t="s">
        <v>1791</v>
      </c>
      <c r="Z321" s="0" t="s">
        <v>1792</v>
      </c>
      <c r="AA321" s="0" t="s">
        <v>1793</v>
      </c>
      <c r="AB321" s="0" t="s">
        <v>1794</v>
      </c>
      <c r="AC321" s="0" t="s">
        <v>2858</v>
      </c>
      <c r="AD321" s="0" t="s">
        <v>2859</v>
      </c>
      <c r="AE321" s="0" t="s">
        <v>37</v>
      </c>
      <c r="AF321" s="0" t="s">
        <v>37</v>
      </c>
      <c r="AG321" s="0" t="s">
        <v>1795</v>
      </c>
      <c r="AH321" s="0" t="s">
        <v>1796</v>
      </c>
    </row>
    <row r="322" customFormat="false" ht="13.5" hidden="false" customHeight="false" outlineLevel="0" collapsed="false">
      <c r="A322" s="3" t="s">
        <v>2860</v>
      </c>
      <c r="B322" s="3" t="n">
        <v>1.962693386</v>
      </c>
      <c r="C322" s="3" t="n">
        <v>18.82310608</v>
      </c>
      <c r="D322" s="3" t="n">
        <v>-3.2616</v>
      </c>
      <c r="E322" s="3" t="n">
        <v>0.032603</v>
      </c>
      <c r="F322" s="3" t="n">
        <v>2146</v>
      </c>
      <c r="G322" s="3" t="n">
        <v>317419175</v>
      </c>
      <c r="H322" s="3" t="s">
        <v>2861</v>
      </c>
      <c r="I322" s="3" t="n">
        <v>1633</v>
      </c>
      <c r="J322" s="3" t="n">
        <v>0</v>
      </c>
      <c r="K322" s="3" t="s">
        <v>2862</v>
      </c>
      <c r="L322" s="3" t="n">
        <v>410896165</v>
      </c>
      <c r="M322" s="3" t="s">
        <v>2863</v>
      </c>
      <c r="N322" s="3" t="n">
        <v>374</v>
      </c>
      <c r="O322" s="3" t="n">
        <v>0</v>
      </c>
      <c r="P322" s="3" t="s">
        <v>2864</v>
      </c>
      <c r="Q322" s="3" t="s">
        <v>431</v>
      </c>
      <c r="R322" s="3" t="s">
        <v>432</v>
      </c>
      <c r="S322" s="3" t="s">
        <v>433</v>
      </c>
      <c r="T322" s="0" t="s">
        <v>434</v>
      </c>
      <c r="U322" s="0" t="s">
        <v>435</v>
      </c>
      <c r="V322" s="0" t="n">
        <v>701</v>
      </c>
      <c r="W322" s="5" t="n">
        <v>1.56E-077</v>
      </c>
      <c r="X322" s="0" t="s">
        <v>436</v>
      </c>
      <c r="Y322" s="0" t="s">
        <v>2865</v>
      </c>
      <c r="Z322" s="0" t="s">
        <v>2866</v>
      </c>
      <c r="AA322" s="0" t="s">
        <v>2867</v>
      </c>
      <c r="AB322" s="0" t="s">
        <v>2868</v>
      </c>
      <c r="AC322" s="0" t="s">
        <v>2869</v>
      </c>
      <c r="AD322" s="0" t="s">
        <v>2870</v>
      </c>
      <c r="AE322" s="0" t="s">
        <v>2871</v>
      </c>
      <c r="AF322" s="0" t="s">
        <v>2872</v>
      </c>
      <c r="AG322" s="0" t="s">
        <v>37</v>
      </c>
      <c r="AH322" s="0" t="s">
        <v>37</v>
      </c>
    </row>
    <row r="323" customFormat="false" ht="13.5" hidden="false" customHeight="false" outlineLevel="0" collapsed="false">
      <c r="A323" s="3" t="s">
        <v>2873</v>
      </c>
      <c r="B323" s="3" t="n">
        <v>31.53014027</v>
      </c>
      <c r="C323" s="3" t="n">
        <v>3.954275697</v>
      </c>
      <c r="D323" s="3" t="n">
        <v>2.9952</v>
      </c>
      <c r="E323" s="3" t="n">
        <v>0.032664</v>
      </c>
      <c r="F323" s="3" t="n">
        <v>563</v>
      </c>
      <c r="G323" s="3" t="s">
        <v>37</v>
      </c>
      <c r="H323" s="3" t="s">
        <v>37</v>
      </c>
      <c r="I323" s="3" t="s">
        <v>37</v>
      </c>
      <c r="J323" s="3" t="s">
        <v>37</v>
      </c>
      <c r="K323" s="3" t="s">
        <v>37</v>
      </c>
      <c r="L323" s="3" t="n">
        <v>374428415</v>
      </c>
      <c r="M323" s="3" t="s">
        <v>821</v>
      </c>
      <c r="N323" s="3" t="n">
        <v>34</v>
      </c>
      <c r="O323" s="4" t="n">
        <v>1.58E-006</v>
      </c>
      <c r="P323" s="3" t="s">
        <v>822</v>
      </c>
      <c r="Q323" s="3" t="s">
        <v>37</v>
      </c>
      <c r="R323" s="3" t="s">
        <v>37</v>
      </c>
      <c r="S323" s="3" t="s">
        <v>37</v>
      </c>
      <c r="T323" s="0" t="s">
        <v>37</v>
      </c>
      <c r="U323" s="0" t="s">
        <v>37</v>
      </c>
      <c r="V323" s="0" t="s">
        <v>37</v>
      </c>
      <c r="W323" s="0" t="s">
        <v>37</v>
      </c>
      <c r="X323" s="0" t="s">
        <v>37</v>
      </c>
      <c r="Y323" s="0" t="s">
        <v>37</v>
      </c>
      <c r="Z323" s="0" t="s">
        <v>37</v>
      </c>
      <c r="AA323" s="0" t="s">
        <v>37</v>
      </c>
      <c r="AB323" s="0" t="s">
        <v>37</v>
      </c>
      <c r="AC323" s="0" t="s">
        <v>37</v>
      </c>
      <c r="AD323" s="0" t="s">
        <v>37</v>
      </c>
      <c r="AE323" s="0" t="s">
        <v>37</v>
      </c>
      <c r="AF323" s="0" t="s">
        <v>37</v>
      </c>
      <c r="AG323" s="0" t="s">
        <v>37</v>
      </c>
      <c r="AH323" s="0" t="s">
        <v>37</v>
      </c>
    </row>
    <row r="324" customFormat="false" ht="13.5" hidden="false" customHeight="false" outlineLevel="0" collapsed="false">
      <c r="A324" s="3" t="s">
        <v>2874</v>
      </c>
      <c r="B324" s="3" t="n">
        <v>0</v>
      </c>
      <c r="C324" s="3" t="n">
        <v>8.553295632</v>
      </c>
      <c r="D324" s="3" t="e">
        <f aca="false"/>
        <v>#NAME?</v>
      </c>
      <c r="E324" s="3" t="n">
        <v>0.032852</v>
      </c>
      <c r="F324" s="3" t="n">
        <v>214</v>
      </c>
      <c r="G324" s="3" t="s">
        <v>37</v>
      </c>
      <c r="H324" s="3" t="s">
        <v>37</v>
      </c>
      <c r="I324" s="3" t="s">
        <v>37</v>
      </c>
      <c r="J324" s="3" t="s">
        <v>37</v>
      </c>
      <c r="K324" s="3" t="s">
        <v>37</v>
      </c>
      <c r="L324" s="3" t="s">
        <v>37</v>
      </c>
      <c r="M324" s="3" t="s">
        <v>37</v>
      </c>
      <c r="N324" s="3" t="s">
        <v>37</v>
      </c>
      <c r="O324" s="3" t="s">
        <v>37</v>
      </c>
      <c r="P324" s="3" t="s">
        <v>37</v>
      </c>
      <c r="Q324" s="3" t="s">
        <v>37</v>
      </c>
      <c r="R324" s="3" t="s">
        <v>37</v>
      </c>
      <c r="S324" s="3" t="s">
        <v>37</v>
      </c>
      <c r="T324" s="0" t="s">
        <v>37</v>
      </c>
      <c r="U324" s="0" t="s">
        <v>37</v>
      </c>
      <c r="V324" s="0" t="s">
        <v>37</v>
      </c>
      <c r="W324" s="0" t="s">
        <v>37</v>
      </c>
      <c r="X324" s="0" t="s">
        <v>37</v>
      </c>
      <c r="Y324" s="0" t="s">
        <v>37</v>
      </c>
      <c r="Z324" s="0" t="s">
        <v>37</v>
      </c>
      <c r="AA324" s="0" t="s">
        <v>37</v>
      </c>
      <c r="AB324" s="0" t="s">
        <v>37</v>
      </c>
      <c r="AC324" s="0" t="s">
        <v>37</v>
      </c>
      <c r="AD324" s="0" t="s">
        <v>37</v>
      </c>
      <c r="AE324" s="0" t="s">
        <v>37</v>
      </c>
      <c r="AF324" s="0" t="s">
        <v>37</v>
      </c>
      <c r="AG324" s="0" t="s">
        <v>37</v>
      </c>
      <c r="AH324" s="0" t="s">
        <v>37</v>
      </c>
    </row>
    <row r="325" customFormat="false" ht="13.5" hidden="false" customHeight="false" outlineLevel="0" collapsed="false">
      <c r="A325" s="3" t="s">
        <v>2875</v>
      </c>
      <c r="B325" s="3" t="n">
        <v>106.0993414</v>
      </c>
      <c r="C325" s="3" t="n">
        <v>19.01255806</v>
      </c>
      <c r="D325" s="3" t="n">
        <v>2.4804</v>
      </c>
      <c r="E325" s="3" t="n">
        <v>0.032856</v>
      </c>
      <c r="F325" s="3" t="n">
        <v>1024</v>
      </c>
      <c r="G325" s="3" t="s">
        <v>37</v>
      </c>
      <c r="H325" s="3" t="s">
        <v>37</v>
      </c>
      <c r="I325" s="3" t="s">
        <v>37</v>
      </c>
      <c r="J325" s="3" t="s">
        <v>37</v>
      </c>
      <c r="K325" s="3" t="s">
        <v>37</v>
      </c>
      <c r="L325" s="3" t="n">
        <v>551517195</v>
      </c>
      <c r="M325" s="3" t="s">
        <v>2876</v>
      </c>
      <c r="N325" s="3" t="n">
        <v>217</v>
      </c>
      <c r="O325" s="4" t="n">
        <v>5.5E-108</v>
      </c>
      <c r="P325" s="3" t="s">
        <v>2877</v>
      </c>
      <c r="Q325" s="3" t="s">
        <v>37</v>
      </c>
      <c r="R325" s="3" t="s">
        <v>37</v>
      </c>
      <c r="S325" s="3" t="s">
        <v>37</v>
      </c>
      <c r="T325" s="0" t="s">
        <v>37</v>
      </c>
      <c r="U325" s="0" t="s">
        <v>37</v>
      </c>
      <c r="V325" s="0" t="s">
        <v>37</v>
      </c>
      <c r="W325" s="0" t="s">
        <v>37</v>
      </c>
      <c r="X325" s="0" t="s">
        <v>37</v>
      </c>
      <c r="Y325" s="0" t="s">
        <v>37</v>
      </c>
      <c r="Z325" s="0" t="s">
        <v>37</v>
      </c>
      <c r="AA325" s="0" t="s">
        <v>37</v>
      </c>
      <c r="AB325" s="0" t="s">
        <v>37</v>
      </c>
      <c r="AC325" s="0" t="s">
        <v>37</v>
      </c>
      <c r="AD325" s="0" t="s">
        <v>37</v>
      </c>
      <c r="AE325" s="0" t="s">
        <v>37</v>
      </c>
      <c r="AF325" s="0" t="s">
        <v>37</v>
      </c>
      <c r="AG325" s="0" t="s">
        <v>37</v>
      </c>
      <c r="AH325" s="0" t="s">
        <v>37</v>
      </c>
    </row>
    <row r="326" customFormat="false" ht="13.5" hidden="false" customHeight="false" outlineLevel="0" collapsed="false">
      <c r="A326" s="3" t="s">
        <v>2878</v>
      </c>
      <c r="B326" s="3" t="n">
        <v>0.477530193</v>
      </c>
      <c r="C326" s="3" t="n">
        <v>10.35982545</v>
      </c>
      <c r="D326" s="3" t="n">
        <v>-4.4393</v>
      </c>
      <c r="E326" s="3" t="n">
        <v>0.033009</v>
      </c>
      <c r="F326" s="3" t="n">
        <v>608</v>
      </c>
      <c r="G326" s="3" t="n">
        <v>657580554</v>
      </c>
      <c r="H326" s="3" t="s">
        <v>2879</v>
      </c>
      <c r="I326" s="3" t="n">
        <v>745</v>
      </c>
      <c r="J326" s="4" t="n">
        <v>1.91E-092</v>
      </c>
      <c r="K326" s="3" t="s">
        <v>2880</v>
      </c>
      <c r="L326" s="3" t="n">
        <v>542251216</v>
      </c>
      <c r="M326" s="3" t="s">
        <v>1081</v>
      </c>
      <c r="N326" s="3" t="n">
        <v>280</v>
      </c>
      <c r="O326" s="4" t="n">
        <v>3.04E-143</v>
      </c>
      <c r="P326" s="3" t="s">
        <v>1082</v>
      </c>
      <c r="Q326" s="3" t="s">
        <v>37</v>
      </c>
      <c r="R326" s="3" t="s">
        <v>37</v>
      </c>
      <c r="S326" s="3" t="s">
        <v>37</v>
      </c>
      <c r="T326" s="0" t="s">
        <v>37</v>
      </c>
      <c r="U326" s="0" t="s">
        <v>2881</v>
      </c>
      <c r="V326" s="0" t="n">
        <v>192</v>
      </c>
      <c r="W326" s="5" t="n">
        <v>1.48E-015</v>
      </c>
      <c r="X326" s="0" t="s">
        <v>2882</v>
      </c>
      <c r="Y326" s="0" t="s">
        <v>2883</v>
      </c>
      <c r="Z326" s="0" t="s">
        <v>2884</v>
      </c>
      <c r="AA326" s="0" t="s">
        <v>37</v>
      </c>
      <c r="AB326" s="0" t="s">
        <v>37</v>
      </c>
      <c r="AC326" s="0" t="s">
        <v>2885</v>
      </c>
      <c r="AD326" s="0" t="s">
        <v>2886</v>
      </c>
      <c r="AE326" s="0" t="s">
        <v>37</v>
      </c>
      <c r="AF326" s="0" t="s">
        <v>37</v>
      </c>
      <c r="AG326" s="0" t="s">
        <v>37</v>
      </c>
      <c r="AH326" s="0" t="s">
        <v>37</v>
      </c>
    </row>
    <row r="327" customFormat="false" ht="13.5" hidden="false" customHeight="false" outlineLevel="0" collapsed="false">
      <c r="A327" s="3" t="s">
        <v>2887</v>
      </c>
      <c r="B327" s="3" t="n">
        <v>2162.441165</v>
      </c>
      <c r="C327" s="3" t="n">
        <v>395.0047481</v>
      </c>
      <c r="D327" s="3" t="n">
        <v>2.4527</v>
      </c>
      <c r="E327" s="3" t="n">
        <v>0.033304</v>
      </c>
      <c r="F327" s="3" t="n">
        <v>2644</v>
      </c>
      <c r="G327" s="3" t="n">
        <v>584027734</v>
      </c>
      <c r="H327" s="3" t="s">
        <v>2888</v>
      </c>
      <c r="I327" s="3" t="n">
        <v>1743</v>
      </c>
      <c r="J327" s="3" t="n">
        <v>0</v>
      </c>
      <c r="K327" s="3" t="s">
        <v>2889</v>
      </c>
      <c r="L327" s="3" t="n">
        <v>554861071</v>
      </c>
      <c r="M327" s="3" t="s">
        <v>2890</v>
      </c>
      <c r="N327" s="3" t="n">
        <v>675</v>
      </c>
      <c r="O327" s="3" t="n">
        <v>0</v>
      </c>
      <c r="P327" s="3" t="s">
        <v>2891</v>
      </c>
      <c r="Q327" s="3" t="s">
        <v>37</v>
      </c>
      <c r="R327" s="3" t="s">
        <v>37</v>
      </c>
      <c r="S327" s="3" t="s">
        <v>37</v>
      </c>
      <c r="T327" s="0" t="s">
        <v>37</v>
      </c>
      <c r="U327" s="0" t="s">
        <v>2892</v>
      </c>
      <c r="V327" s="0" t="n">
        <v>598</v>
      </c>
      <c r="W327" s="5" t="n">
        <v>1.07E-066</v>
      </c>
      <c r="X327" s="0" t="s">
        <v>2893</v>
      </c>
      <c r="Y327" s="0" t="s">
        <v>2894</v>
      </c>
      <c r="Z327" s="0" t="s">
        <v>2895</v>
      </c>
      <c r="AA327" s="0" t="s">
        <v>2896</v>
      </c>
      <c r="AB327" s="0" t="s">
        <v>2897</v>
      </c>
      <c r="AC327" s="0" t="s">
        <v>2898</v>
      </c>
      <c r="AD327" s="0" t="s">
        <v>2899</v>
      </c>
      <c r="AE327" s="0" t="s">
        <v>37</v>
      </c>
      <c r="AF327" s="0" t="s">
        <v>37</v>
      </c>
      <c r="AG327" s="0" t="s">
        <v>37</v>
      </c>
      <c r="AH327" s="0" t="s">
        <v>37</v>
      </c>
    </row>
    <row r="328" customFormat="false" ht="13.5" hidden="false" customHeight="false" outlineLevel="0" collapsed="false">
      <c r="A328" s="3" t="s">
        <v>2900</v>
      </c>
      <c r="B328" s="3" t="n">
        <v>20.06941565</v>
      </c>
      <c r="C328" s="3" t="n">
        <v>2.138323908</v>
      </c>
      <c r="D328" s="3" t="n">
        <v>3.2304</v>
      </c>
      <c r="E328" s="3" t="n">
        <v>0.033588</v>
      </c>
      <c r="F328" s="3" t="n">
        <v>1205</v>
      </c>
      <c r="G328" s="3" t="s">
        <v>37</v>
      </c>
      <c r="H328" s="3" t="s">
        <v>37</v>
      </c>
      <c r="I328" s="3" t="s">
        <v>37</v>
      </c>
      <c r="J328" s="3" t="s">
        <v>37</v>
      </c>
      <c r="K328" s="3" t="s">
        <v>37</v>
      </c>
      <c r="L328" s="3" t="s">
        <v>37</v>
      </c>
      <c r="M328" s="3" t="s">
        <v>37</v>
      </c>
      <c r="N328" s="3" t="s">
        <v>37</v>
      </c>
      <c r="O328" s="3" t="s">
        <v>37</v>
      </c>
      <c r="P328" s="3" t="s">
        <v>37</v>
      </c>
      <c r="Q328" s="3" t="s">
        <v>37</v>
      </c>
      <c r="R328" s="3" t="s">
        <v>37</v>
      </c>
      <c r="S328" s="3" t="s">
        <v>37</v>
      </c>
      <c r="T328" s="0" t="s">
        <v>37</v>
      </c>
      <c r="U328" s="0" t="s">
        <v>37</v>
      </c>
      <c r="V328" s="0" t="s">
        <v>37</v>
      </c>
      <c r="W328" s="0" t="s">
        <v>37</v>
      </c>
      <c r="X328" s="0" t="s">
        <v>37</v>
      </c>
      <c r="Y328" s="0" t="s">
        <v>37</v>
      </c>
      <c r="Z328" s="0" t="s">
        <v>37</v>
      </c>
      <c r="AA328" s="0" t="s">
        <v>37</v>
      </c>
      <c r="AB328" s="0" t="s">
        <v>37</v>
      </c>
      <c r="AC328" s="0" t="s">
        <v>37</v>
      </c>
      <c r="AD328" s="0" t="s">
        <v>37</v>
      </c>
      <c r="AE328" s="0" t="s">
        <v>37</v>
      </c>
      <c r="AF328" s="0" t="s">
        <v>37</v>
      </c>
      <c r="AG328" s="0" t="s">
        <v>37</v>
      </c>
      <c r="AH328" s="0" t="s">
        <v>37</v>
      </c>
    </row>
    <row r="329" customFormat="false" ht="13.5" hidden="false" customHeight="false" outlineLevel="0" collapsed="false">
      <c r="A329" s="3" t="s">
        <v>2901</v>
      </c>
      <c r="B329" s="3" t="n">
        <v>14.05866605</v>
      </c>
      <c r="C329" s="3" t="n">
        <v>1.028865439</v>
      </c>
      <c r="D329" s="3" t="n">
        <v>3.7723</v>
      </c>
      <c r="E329" s="3" t="n">
        <v>0.033591</v>
      </c>
      <c r="F329" s="3" t="n">
        <v>361</v>
      </c>
      <c r="G329" s="3" t="s">
        <v>37</v>
      </c>
      <c r="H329" s="3" t="s">
        <v>37</v>
      </c>
      <c r="I329" s="3" t="s">
        <v>37</v>
      </c>
      <c r="J329" s="3" t="s">
        <v>37</v>
      </c>
      <c r="K329" s="3" t="s">
        <v>37</v>
      </c>
      <c r="L329" s="3" t="s">
        <v>37</v>
      </c>
      <c r="M329" s="3" t="s">
        <v>37</v>
      </c>
      <c r="N329" s="3" t="s">
        <v>37</v>
      </c>
      <c r="O329" s="3" t="s">
        <v>37</v>
      </c>
      <c r="P329" s="3" t="s">
        <v>37</v>
      </c>
      <c r="Q329" s="3" t="s">
        <v>37</v>
      </c>
      <c r="R329" s="3" t="s">
        <v>37</v>
      </c>
      <c r="S329" s="3" t="s">
        <v>37</v>
      </c>
      <c r="T329" s="0" t="s">
        <v>37</v>
      </c>
      <c r="U329" s="0" t="s">
        <v>37</v>
      </c>
      <c r="V329" s="0" t="s">
        <v>37</v>
      </c>
      <c r="W329" s="0" t="s">
        <v>37</v>
      </c>
      <c r="X329" s="0" t="s">
        <v>37</v>
      </c>
      <c r="Y329" s="0" t="s">
        <v>37</v>
      </c>
      <c r="Z329" s="0" t="s">
        <v>37</v>
      </c>
      <c r="AA329" s="0" t="s">
        <v>37</v>
      </c>
      <c r="AB329" s="0" t="s">
        <v>37</v>
      </c>
      <c r="AC329" s="0" t="s">
        <v>37</v>
      </c>
      <c r="AD329" s="0" t="s">
        <v>37</v>
      </c>
      <c r="AE329" s="0" t="s">
        <v>37</v>
      </c>
      <c r="AF329" s="0" t="s">
        <v>37</v>
      </c>
      <c r="AG329" s="0" t="s">
        <v>37</v>
      </c>
      <c r="AH329" s="0" t="s">
        <v>37</v>
      </c>
    </row>
    <row r="330" customFormat="false" ht="13.5" hidden="false" customHeight="false" outlineLevel="0" collapsed="false">
      <c r="A330" s="3" t="s">
        <v>2902</v>
      </c>
      <c r="B330" s="3" t="n">
        <v>42.15847395</v>
      </c>
      <c r="C330" s="3" t="n">
        <v>6.173192635</v>
      </c>
      <c r="D330" s="3" t="n">
        <v>2.7717</v>
      </c>
      <c r="E330" s="3" t="n">
        <v>0.033726</v>
      </c>
      <c r="F330" s="3" t="n">
        <v>666</v>
      </c>
      <c r="G330" s="3" t="s">
        <v>37</v>
      </c>
      <c r="H330" s="3" t="s">
        <v>37</v>
      </c>
      <c r="I330" s="3" t="s">
        <v>37</v>
      </c>
      <c r="J330" s="3" t="s">
        <v>37</v>
      </c>
      <c r="K330" s="3" t="s">
        <v>37</v>
      </c>
      <c r="L330" s="3" t="s">
        <v>37</v>
      </c>
      <c r="M330" s="3" t="s">
        <v>37</v>
      </c>
      <c r="N330" s="3" t="s">
        <v>37</v>
      </c>
      <c r="O330" s="3" t="s">
        <v>37</v>
      </c>
      <c r="P330" s="3" t="s">
        <v>37</v>
      </c>
      <c r="Q330" s="3" t="s">
        <v>37</v>
      </c>
      <c r="R330" s="3" t="s">
        <v>37</v>
      </c>
      <c r="S330" s="3" t="s">
        <v>37</v>
      </c>
      <c r="T330" s="0" t="s">
        <v>37</v>
      </c>
      <c r="U330" s="0" t="s">
        <v>37</v>
      </c>
      <c r="V330" s="0" t="s">
        <v>37</v>
      </c>
      <c r="W330" s="0" t="s">
        <v>37</v>
      </c>
      <c r="X330" s="0" t="s">
        <v>37</v>
      </c>
      <c r="Y330" s="0" t="s">
        <v>37</v>
      </c>
      <c r="Z330" s="0" t="s">
        <v>37</v>
      </c>
      <c r="AA330" s="0" t="s">
        <v>37</v>
      </c>
      <c r="AB330" s="0" t="s">
        <v>37</v>
      </c>
      <c r="AC330" s="0" t="s">
        <v>37</v>
      </c>
      <c r="AD330" s="0" t="s">
        <v>37</v>
      </c>
      <c r="AE330" s="0" t="s">
        <v>37</v>
      </c>
      <c r="AF330" s="0" t="s">
        <v>37</v>
      </c>
      <c r="AG330" s="0" t="s">
        <v>37</v>
      </c>
      <c r="AH330" s="0" t="s">
        <v>37</v>
      </c>
    </row>
    <row r="331" customFormat="false" ht="13.5" hidden="false" customHeight="false" outlineLevel="0" collapsed="false">
      <c r="A331" s="3" t="s">
        <v>2903</v>
      </c>
      <c r="B331" s="3" t="n">
        <v>118.6027474</v>
      </c>
      <c r="C331" s="3" t="n">
        <v>20.8996809</v>
      </c>
      <c r="D331" s="3" t="n">
        <v>2.5046</v>
      </c>
      <c r="E331" s="3" t="n">
        <v>0.03378</v>
      </c>
      <c r="F331" s="3" t="n">
        <v>587</v>
      </c>
      <c r="G331" s="3" t="s">
        <v>37</v>
      </c>
      <c r="H331" s="3" t="s">
        <v>37</v>
      </c>
      <c r="I331" s="3" t="s">
        <v>37</v>
      </c>
      <c r="J331" s="3" t="s">
        <v>37</v>
      </c>
      <c r="K331" s="3" t="s">
        <v>37</v>
      </c>
      <c r="L331" s="3" t="s">
        <v>37</v>
      </c>
      <c r="M331" s="3" t="s">
        <v>37</v>
      </c>
      <c r="N331" s="3" t="s">
        <v>37</v>
      </c>
      <c r="O331" s="3" t="s">
        <v>37</v>
      </c>
      <c r="P331" s="3" t="s">
        <v>37</v>
      </c>
      <c r="Q331" s="3" t="s">
        <v>37</v>
      </c>
      <c r="R331" s="3" t="s">
        <v>37</v>
      </c>
      <c r="S331" s="3" t="s">
        <v>37</v>
      </c>
      <c r="T331" s="0" t="s">
        <v>37</v>
      </c>
      <c r="U331" s="0" t="s">
        <v>37</v>
      </c>
      <c r="V331" s="0" t="s">
        <v>37</v>
      </c>
      <c r="W331" s="0" t="s">
        <v>37</v>
      </c>
      <c r="X331" s="0" t="s">
        <v>37</v>
      </c>
      <c r="Y331" s="0" t="s">
        <v>2904</v>
      </c>
      <c r="Z331" s="0" t="s">
        <v>2905</v>
      </c>
      <c r="AA331" s="0" t="s">
        <v>2906</v>
      </c>
      <c r="AB331" s="0" t="s">
        <v>2907</v>
      </c>
      <c r="AC331" s="0" t="s">
        <v>2908</v>
      </c>
      <c r="AD331" s="0" t="s">
        <v>2909</v>
      </c>
      <c r="AE331" s="0" t="s">
        <v>970</v>
      </c>
      <c r="AF331" s="0" t="s">
        <v>971</v>
      </c>
      <c r="AG331" s="0" t="s">
        <v>37</v>
      </c>
      <c r="AH331" s="0" t="s">
        <v>37</v>
      </c>
    </row>
    <row r="332" customFormat="false" ht="13.5" hidden="false" customHeight="false" outlineLevel="0" collapsed="false">
      <c r="A332" s="3" t="s">
        <v>2910</v>
      </c>
      <c r="B332" s="3" t="n">
        <v>7.233049712</v>
      </c>
      <c r="C332" s="3" t="n">
        <v>48.84023382</v>
      </c>
      <c r="D332" s="3" t="n">
        <v>-2.7554</v>
      </c>
      <c r="E332" s="3" t="n">
        <v>0.033829</v>
      </c>
      <c r="F332" s="3" t="n">
        <v>993</v>
      </c>
      <c r="G332" s="3" t="n">
        <v>341869040</v>
      </c>
      <c r="H332" s="3" t="s">
        <v>2911</v>
      </c>
      <c r="I332" s="3" t="n">
        <v>323</v>
      </c>
      <c r="J332" s="4" t="n">
        <v>1.34E-033</v>
      </c>
      <c r="K332" s="3" t="s">
        <v>2912</v>
      </c>
      <c r="L332" s="3" t="s">
        <v>37</v>
      </c>
      <c r="M332" s="3" t="s">
        <v>37</v>
      </c>
      <c r="N332" s="3" t="s">
        <v>37</v>
      </c>
      <c r="O332" s="3" t="s">
        <v>37</v>
      </c>
      <c r="P332" s="3" t="s">
        <v>37</v>
      </c>
      <c r="Q332" s="3" t="s">
        <v>2913</v>
      </c>
      <c r="R332" s="3" t="s">
        <v>2914</v>
      </c>
      <c r="S332" s="3" t="s">
        <v>2915</v>
      </c>
      <c r="T332" s="0" t="s">
        <v>2916</v>
      </c>
      <c r="U332" s="0" t="s">
        <v>2917</v>
      </c>
      <c r="V332" s="0" t="n">
        <v>136</v>
      </c>
      <c r="W332" s="5" t="n">
        <v>7.12E-009</v>
      </c>
      <c r="X332" s="0" t="s">
        <v>2918</v>
      </c>
      <c r="Y332" s="0" t="s">
        <v>2919</v>
      </c>
      <c r="Z332" s="0" t="s">
        <v>2920</v>
      </c>
      <c r="AA332" s="0" t="s">
        <v>2921</v>
      </c>
      <c r="AB332" s="0" t="s">
        <v>2922</v>
      </c>
      <c r="AC332" s="0" t="s">
        <v>2923</v>
      </c>
      <c r="AD332" s="0" t="s">
        <v>2924</v>
      </c>
      <c r="AE332" s="0" t="s">
        <v>970</v>
      </c>
      <c r="AF332" s="0" t="s">
        <v>971</v>
      </c>
      <c r="AG332" s="0" t="s">
        <v>37</v>
      </c>
      <c r="AH332" s="0" t="s">
        <v>37</v>
      </c>
    </row>
    <row r="333" customFormat="false" ht="13.5" hidden="false" customHeight="false" outlineLevel="0" collapsed="false">
      <c r="A333" s="3" t="s">
        <v>2925</v>
      </c>
      <c r="B333" s="3" t="n">
        <v>7.780676725</v>
      </c>
      <c r="C333" s="3" t="n">
        <v>85.76531344</v>
      </c>
      <c r="D333" s="3" t="n">
        <v>-3.4624</v>
      </c>
      <c r="E333" s="3" t="n">
        <v>0.033833</v>
      </c>
      <c r="F333" s="3" t="n">
        <v>693</v>
      </c>
      <c r="G333" s="3" t="s">
        <v>37</v>
      </c>
      <c r="H333" s="3" t="s">
        <v>37</v>
      </c>
      <c r="I333" s="3" t="s">
        <v>37</v>
      </c>
      <c r="J333" s="3" t="s">
        <v>37</v>
      </c>
      <c r="K333" s="3" t="s">
        <v>37</v>
      </c>
      <c r="L333" s="3" t="s">
        <v>37</v>
      </c>
      <c r="M333" s="3" t="s">
        <v>37</v>
      </c>
      <c r="N333" s="3" t="s">
        <v>37</v>
      </c>
      <c r="O333" s="3" t="s">
        <v>37</v>
      </c>
      <c r="P333" s="3" t="s">
        <v>37</v>
      </c>
      <c r="Q333" s="3" t="s">
        <v>37</v>
      </c>
      <c r="R333" s="3" t="s">
        <v>37</v>
      </c>
      <c r="S333" s="3" t="s">
        <v>37</v>
      </c>
      <c r="T333" s="0" t="s">
        <v>37</v>
      </c>
      <c r="U333" s="0" t="s">
        <v>37</v>
      </c>
      <c r="V333" s="0" t="s">
        <v>37</v>
      </c>
      <c r="W333" s="0" t="s">
        <v>37</v>
      </c>
      <c r="X333" s="0" t="s">
        <v>37</v>
      </c>
      <c r="Y333" s="0" t="s">
        <v>2926</v>
      </c>
      <c r="Z333" s="0" t="s">
        <v>2927</v>
      </c>
      <c r="AA333" s="0" t="s">
        <v>2928</v>
      </c>
      <c r="AB333" s="7" t="s">
        <v>2929</v>
      </c>
      <c r="AC333" s="0" t="s">
        <v>2930</v>
      </c>
      <c r="AD333" s="0" t="s">
        <v>2931</v>
      </c>
      <c r="AE333" s="0" t="s">
        <v>2932</v>
      </c>
      <c r="AF333" s="0" t="s">
        <v>2933</v>
      </c>
      <c r="AG333" s="0" t="s">
        <v>37</v>
      </c>
      <c r="AH333" s="0" t="s">
        <v>37</v>
      </c>
    </row>
    <row r="334" customFormat="false" ht="13.5" hidden="false" customHeight="false" outlineLevel="0" collapsed="false">
      <c r="A334" s="3" t="s">
        <v>2934</v>
      </c>
      <c r="B334" s="3" t="n">
        <v>145.2568172</v>
      </c>
      <c r="C334" s="3" t="n">
        <v>24.19036841</v>
      </c>
      <c r="D334" s="3" t="n">
        <v>2.5861</v>
      </c>
      <c r="E334" s="3" t="n">
        <v>0.033855</v>
      </c>
      <c r="F334" s="3" t="n">
        <v>1214</v>
      </c>
      <c r="G334" s="3" t="n">
        <v>658923532</v>
      </c>
      <c r="H334" s="3" t="s">
        <v>2935</v>
      </c>
      <c r="I334" s="3" t="n">
        <v>332</v>
      </c>
      <c r="J334" s="4" t="n">
        <v>5.91E-033</v>
      </c>
      <c r="K334" s="3" t="s">
        <v>2936</v>
      </c>
      <c r="L334" s="3" t="s">
        <v>37</v>
      </c>
      <c r="M334" s="3" t="s">
        <v>37</v>
      </c>
      <c r="N334" s="3" t="s">
        <v>37</v>
      </c>
      <c r="O334" s="3" t="s">
        <v>37</v>
      </c>
      <c r="P334" s="3" t="s">
        <v>37</v>
      </c>
      <c r="Q334" s="3" t="s">
        <v>37</v>
      </c>
      <c r="R334" s="3" t="s">
        <v>37</v>
      </c>
      <c r="S334" s="3" t="s">
        <v>37</v>
      </c>
      <c r="T334" s="0" t="s">
        <v>37</v>
      </c>
      <c r="U334" s="0" t="s">
        <v>2937</v>
      </c>
      <c r="V334" s="0" t="n">
        <v>146</v>
      </c>
      <c r="W334" s="5" t="n">
        <v>6.22E-009</v>
      </c>
      <c r="X334" s="0" t="s">
        <v>2938</v>
      </c>
      <c r="Y334" s="0" t="s">
        <v>37</v>
      </c>
      <c r="Z334" s="0" t="s">
        <v>37</v>
      </c>
      <c r="AA334" s="0" t="s">
        <v>37</v>
      </c>
      <c r="AB334" s="0" t="s">
        <v>37</v>
      </c>
      <c r="AC334" s="0" t="s">
        <v>37</v>
      </c>
      <c r="AD334" s="0" t="s">
        <v>37</v>
      </c>
      <c r="AE334" s="0" t="s">
        <v>37</v>
      </c>
      <c r="AF334" s="0" t="s">
        <v>37</v>
      </c>
      <c r="AG334" s="0" t="s">
        <v>37</v>
      </c>
      <c r="AH334" s="0" t="s">
        <v>37</v>
      </c>
    </row>
    <row r="335" customFormat="false" ht="13.5" hidden="false" customHeight="false" outlineLevel="0" collapsed="false">
      <c r="A335" s="3" t="s">
        <v>2939</v>
      </c>
      <c r="B335" s="3" t="n">
        <v>16.95889562</v>
      </c>
      <c r="C335" s="3" t="n">
        <v>1.422408614</v>
      </c>
      <c r="D335" s="3" t="n">
        <v>3.5756</v>
      </c>
      <c r="E335" s="3" t="n">
        <v>0.034078</v>
      </c>
      <c r="F335" s="3" t="n">
        <v>944</v>
      </c>
      <c r="G335" s="3" t="s">
        <v>37</v>
      </c>
      <c r="H335" s="3" t="s">
        <v>37</v>
      </c>
      <c r="I335" s="3" t="s">
        <v>37</v>
      </c>
      <c r="J335" s="3" t="s">
        <v>37</v>
      </c>
      <c r="K335" s="3" t="s">
        <v>37</v>
      </c>
      <c r="L335" s="3" t="s">
        <v>37</v>
      </c>
      <c r="M335" s="3" t="s">
        <v>37</v>
      </c>
      <c r="N335" s="3" t="s">
        <v>37</v>
      </c>
      <c r="O335" s="3" t="s">
        <v>37</v>
      </c>
      <c r="P335" s="3" t="s">
        <v>37</v>
      </c>
      <c r="Q335" s="3" t="s">
        <v>37</v>
      </c>
      <c r="R335" s="3" t="s">
        <v>37</v>
      </c>
      <c r="S335" s="3" t="s">
        <v>37</v>
      </c>
      <c r="T335" s="0" t="s">
        <v>37</v>
      </c>
      <c r="U335" s="0" t="s">
        <v>37</v>
      </c>
      <c r="V335" s="0" t="s">
        <v>37</v>
      </c>
      <c r="W335" s="0" t="s">
        <v>37</v>
      </c>
      <c r="X335" s="0" t="s">
        <v>37</v>
      </c>
      <c r="Y335" s="0" t="s">
        <v>37</v>
      </c>
      <c r="Z335" s="0" t="s">
        <v>37</v>
      </c>
      <c r="AA335" s="0" t="s">
        <v>37</v>
      </c>
      <c r="AB335" s="0" t="s">
        <v>37</v>
      </c>
      <c r="AC335" s="0" t="s">
        <v>37</v>
      </c>
      <c r="AD335" s="0" t="s">
        <v>37</v>
      </c>
      <c r="AE335" s="0" t="s">
        <v>37</v>
      </c>
      <c r="AF335" s="0" t="s">
        <v>37</v>
      </c>
      <c r="AG335" s="0" t="s">
        <v>37</v>
      </c>
      <c r="AH335" s="0" t="s">
        <v>37</v>
      </c>
    </row>
    <row r="336" customFormat="false" ht="13.5" hidden="false" customHeight="false" outlineLevel="0" collapsed="false">
      <c r="A336" s="3" t="s">
        <v>2940</v>
      </c>
      <c r="B336" s="3" t="n">
        <v>3700.386491</v>
      </c>
      <c r="C336" s="3" t="n">
        <v>19293.49699</v>
      </c>
      <c r="D336" s="3" t="n">
        <v>-2.3824</v>
      </c>
      <c r="E336" s="3" t="n">
        <v>0.034079</v>
      </c>
      <c r="F336" s="3" t="n">
        <v>10286</v>
      </c>
      <c r="G336" s="3" t="n">
        <v>657567869</v>
      </c>
      <c r="H336" s="3" t="s">
        <v>2941</v>
      </c>
      <c r="I336" s="3" t="n">
        <v>13730</v>
      </c>
      <c r="J336" s="3" t="n">
        <v>0</v>
      </c>
      <c r="K336" s="3" t="s">
        <v>2942</v>
      </c>
      <c r="L336" s="3" t="n">
        <v>542201991</v>
      </c>
      <c r="M336" s="3" t="s">
        <v>2943</v>
      </c>
      <c r="N336" s="3" t="n">
        <v>4632</v>
      </c>
      <c r="O336" s="3" t="n">
        <v>0</v>
      </c>
      <c r="P336" s="3" t="s">
        <v>2944</v>
      </c>
      <c r="Q336" s="3" t="s">
        <v>2945</v>
      </c>
      <c r="R336" s="3" t="s">
        <v>2946</v>
      </c>
      <c r="S336" s="3" t="s">
        <v>2947</v>
      </c>
      <c r="T336" s="0" t="s">
        <v>2948</v>
      </c>
      <c r="U336" s="0" t="s">
        <v>2949</v>
      </c>
      <c r="V336" s="0" t="n">
        <v>3422</v>
      </c>
      <c r="W336" s="0" t="n">
        <v>0</v>
      </c>
      <c r="X336" s="0" t="s">
        <v>2950</v>
      </c>
      <c r="Y336" s="0" t="s">
        <v>2951</v>
      </c>
      <c r="Z336" s="7" t="s">
        <v>2952</v>
      </c>
      <c r="AA336" s="0" t="s">
        <v>2953</v>
      </c>
      <c r="AB336" s="0" t="s">
        <v>2954</v>
      </c>
      <c r="AC336" s="0" t="s">
        <v>2955</v>
      </c>
      <c r="AD336" s="0" t="s">
        <v>2956</v>
      </c>
      <c r="AE336" s="0" t="s">
        <v>2457</v>
      </c>
      <c r="AF336" s="0" t="s">
        <v>2458</v>
      </c>
      <c r="AG336" s="0" t="s">
        <v>37</v>
      </c>
      <c r="AH336" s="0" t="s">
        <v>37</v>
      </c>
    </row>
    <row r="337" customFormat="false" ht="13.5" hidden="false" customHeight="false" outlineLevel="0" collapsed="false">
      <c r="A337" s="3" t="s">
        <v>2957</v>
      </c>
      <c r="B337" s="3" t="n">
        <v>3.360235555</v>
      </c>
      <c r="C337" s="3" t="n">
        <v>26.82167247</v>
      </c>
      <c r="D337" s="3" t="n">
        <v>-2.9968</v>
      </c>
      <c r="E337" s="3" t="n">
        <v>0.034127</v>
      </c>
      <c r="F337" s="3" t="n">
        <v>1503</v>
      </c>
      <c r="G337" s="3" t="n">
        <v>528905191</v>
      </c>
      <c r="H337" s="3" t="s">
        <v>2958</v>
      </c>
      <c r="I337" s="3" t="n">
        <v>233</v>
      </c>
      <c r="J337" s="4" t="n">
        <v>5.07E-020</v>
      </c>
      <c r="K337" s="3" t="s">
        <v>2959</v>
      </c>
      <c r="L337" s="3" t="n">
        <v>551506472</v>
      </c>
      <c r="M337" s="3" t="s">
        <v>2960</v>
      </c>
      <c r="N337" s="3" t="n">
        <v>115</v>
      </c>
      <c r="O337" s="4" t="n">
        <v>4.1E-051</v>
      </c>
      <c r="P337" s="3" t="s">
        <v>2961</v>
      </c>
      <c r="Q337" s="3" t="s">
        <v>37</v>
      </c>
      <c r="R337" s="3" t="s">
        <v>37</v>
      </c>
      <c r="S337" s="3" t="s">
        <v>37</v>
      </c>
      <c r="T337" s="0" t="s">
        <v>37</v>
      </c>
      <c r="U337" s="0" t="s">
        <v>2962</v>
      </c>
      <c r="V337" s="0" t="n">
        <v>234</v>
      </c>
      <c r="W337" s="5" t="n">
        <v>2.49E-019</v>
      </c>
      <c r="X337" s="0" t="s">
        <v>2963</v>
      </c>
      <c r="Y337" s="0" t="s">
        <v>2964</v>
      </c>
      <c r="Z337" s="0" t="s">
        <v>2965</v>
      </c>
      <c r="AA337" s="0" t="s">
        <v>37</v>
      </c>
      <c r="AB337" s="0" t="s">
        <v>37</v>
      </c>
      <c r="AC337" s="0" t="s">
        <v>93</v>
      </c>
      <c r="AD337" s="0" t="s">
        <v>94</v>
      </c>
      <c r="AE337" s="0" t="s">
        <v>2966</v>
      </c>
      <c r="AF337" s="0" t="s">
        <v>2967</v>
      </c>
      <c r="AG337" s="0" t="s">
        <v>37</v>
      </c>
      <c r="AH337" s="0" t="s">
        <v>37</v>
      </c>
    </row>
    <row r="338" customFormat="false" ht="13.5" hidden="false" customHeight="false" outlineLevel="0" collapsed="false">
      <c r="A338" s="3" t="s">
        <v>2968</v>
      </c>
      <c r="B338" s="3" t="n">
        <v>31.07013429</v>
      </c>
      <c r="C338" s="3" t="n">
        <v>3.954275697</v>
      </c>
      <c r="D338" s="3" t="n">
        <v>2.974</v>
      </c>
      <c r="E338" s="3" t="n">
        <v>0.034131</v>
      </c>
      <c r="F338" s="3" t="n">
        <v>216</v>
      </c>
      <c r="G338" s="3" t="s">
        <v>37</v>
      </c>
      <c r="H338" s="3" t="s">
        <v>37</v>
      </c>
      <c r="I338" s="3" t="s">
        <v>37</v>
      </c>
      <c r="J338" s="3" t="s">
        <v>37</v>
      </c>
      <c r="K338" s="3" t="s">
        <v>37</v>
      </c>
      <c r="L338" s="3" t="s">
        <v>37</v>
      </c>
      <c r="M338" s="3" t="s">
        <v>37</v>
      </c>
      <c r="N338" s="3" t="s">
        <v>37</v>
      </c>
      <c r="O338" s="3" t="s">
        <v>37</v>
      </c>
      <c r="P338" s="3" t="s">
        <v>37</v>
      </c>
      <c r="Q338" s="3" t="s">
        <v>37</v>
      </c>
      <c r="R338" s="3" t="s">
        <v>37</v>
      </c>
      <c r="S338" s="3" t="s">
        <v>37</v>
      </c>
      <c r="T338" s="0" t="s">
        <v>37</v>
      </c>
      <c r="U338" s="0" t="s">
        <v>37</v>
      </c>
      <c r="V338" s="0" t="s">
        <v>37</v>
      </c>
      <c r="W338" s="0" t="s">
        <v>37</v>
      </c>
      <c r="X338" s="0" t="s">
        <v>37</v>
      </c>
      <c r="Y338" s="0" t="s">
        <v>37</v>
      </c>
      <c r="Z338" s="0" t="s">
        <v>37</v>
      </c>
      <c r="AA338" s="0" t="s">
        <v>37</v>
      </c>
      <c r="AB338" s="0" t="s">
        <v>37</v>
      </c>
      <c r="AC338" s="0" t="s">
        <v>37</v>
      </c>
      <c r="AD338" s="0" t="s">
        <v>37</v>
      </c>
      <c r="AE338" s="0" t="s">
        <v>37</v>
      </c>
      <c r="AF338" s="0" t="s">
        <v>37</v>
      </c>
      <c r="AG338" s="0" t="s">
        <v>37</v>
      </c>
      <c r="AH338" s="0" t="s">
        <v>37</v>
      </c>
    </row>
    <row r="339" customFormat="false" ht="13.5" hidden="false" customHeight="false" outlineLevel="0" collapsed="false">
      <c r="A339" s="3" t="s">
        <v>2969</v>
      </c>
      <c r="B339" s="3" t="n">
        <v>3.872814158</v>
      </c>
      <c r="C339" s="3" t="n">
        <v>29.9982838</v>
      </c>
      <c r="D339" s="3" t="n">
        <v>-2.9534</v>
      </c>
      <c r="E339" s="3" t="n">
        <v>0.034216</v>
      </c>
      <c r="F339" s="3" t="n">
        <v>2462</v>
      </c>
      <c r="G339" s="3" t="n">
        <v>657591630</v>
      </c>
      <c r="H339" s="3" t="s">
        <v>2970</v>
      </c>
      <c r="I339" s="3" t="n">
        <v>1330</v>
      </c>
      <c r="J339" s="4" t="n">
        <v>1.3E-172</v>
      </c>
      <c r="K339" s="6" t="s">
        <v>2971</v>
      </c>
      <c r="L339" s="3" t="n">
        <v>498984518</v>
      </c>
      <c r="M339" s="3" t="s">
        <v>2972</v>
      </c>
      <c r="N339" s="3" t="n">
        <v>487</v>
      </c>
      <c r="O339" s="3" t="n">
        <v>0</v>
      </c>
      <c r="P339" s="3" t="s">
        <v>2973</v>
      </c>
      <c r="Q339" s="3" t="s">
        <v>2974</v>
      </c>
      <c r="R339" s="3" t="s">
        <v>2975</v>
      </c>
      <c r="S339" s="3" t="s">
        <v>2976</v>
      </c>
      <c r="T339" s="0" t="s">
        <v>2977</v>
      </c>
      <c r="U339" s="0" t="s">
        <v>2978</v>
      </c>
      <c r="V339" s="0" t="n">
        <v>295</v>
      </c>
      <c r="W339" s="5" t="n">
        <v>7.96E-027</v>
      </c>
      <c r="X339" s="0" t="s">
        <v>2979</v>
      </c>
      <c r="Y339" s="0" t="s">
        <v>212</v>
      </c>
      <c r="Z339" s="0" t="s">
        <v>213</v>
      </c>
      <c r="AA339" s="0" t="s">
        <v>214</v>
      </c>
      <c r="AB339" s="0" t="s">
        <v>215</v>
      </c>
      <c r="AC339" s="0" t="s">
        <v>216</v>
      </c>
      <c r="AD339" s="0" t="s">
        <v>217</v>
      </c>
      <c r="AE339" s="0" t="s">
        <v>37</v>
      </c>
      <c r="AF339" s="0" t="s">
        <v>37</v>
      </c>
      <c r="AG339" s="0" t="s">
        <v>2980</v>
      </c>
      <c r="AH339" s="0" t="s">
        <v>2981</v>
      </c>
    </row>
    <row r="340" customFormat="false" ht="13.5" hidden="false" customHeight="false" outlineLevel="0" collapsed="false">
      <c r="A340" s="3" t="s">
        <v>2982</v>
      </c>
      <c r="B340" s="3" t="n">
        <v>198.6087761</v>
      </c>
      <c r="C340" s="3" t="n">
        <v>35.44613916</v>
      </c>
      <c r="D340" s="3" t="n">
        <v>2.4862</v>
      </c>
      <c r="E340" s="3" t="n">
        <v>0.034227</v>
      </c>
      <c r="F340" s="3" t="n">
        <v>434</v>
      </c>
      <c r="G340" s="3" t="s">
        <v>37</v>
      </c>
      <c r="H340" s="3" t="s">
        <v>37</v>
      </c>
      <c r="I340" s="3" t="s">
        <v>37</v>
      </c>
      <c r="J340" s="3" t="s">
        <v>37</v>
      </c>
      <c r="K340" s="3" t="s">
        <v>37</v>
      </c>
      <c r="L340" s="3" t="s">
        <v>37</v>
      </c>
      <c r="M340" s="3" t="s">
        <v>37</v>
      </c>
      <c r="N340" s="3" t="s">
        <v>37</v>
      </c>
      <c r="O340" s="3" t="s">
        <v>37</v>
      </c>
      <c r="P340" s="3" t="s">
        <v>37</v>
      </c>
      <c r="Q340" s="3" t="s">
        <v>37</v>
      </c>
      <c r="R340" s="3" t="s">
        <v>37</v>
      </c>
      <c r="S340" s="3" t="s">
        <v>37</v>
      </c>
      <c r="T340" s="0" t="s">
        <v>37</v>
      </c>
      <c r="U340" s="0" t="s">
        <v>37</v>
      </c>
      <c r="V340" s="0" t="s">
        <v>37</v>
      </c>
      <c r="W340" s="0" t="s">
        <v>37</v>
      </c>
      <c r="X340" s="0" t="s">
        <v>37</v>
      </c>
      <c r="Y340" s="0" t="s">
        <v>37</v>
      </c>
      <c r="Z340" s="0" t="s">
        <v>37</v>
      </c>
      <c r="AA340" s="0" t="s">
        <v>37</v>
      </c>
      <c r="AB340" s="0" t="s">
        <v>37</v>
      </c>
      <c r="AC340" s="0" t="s">
        <v>37</v>
      </c>
      <c r="AD340" s="0" t="s">
        <v>37</v>
      </c>
      <c r="AE340" s="0" t="s">
        <v>37</v>
      </c>
      <c r="AF340" s="0" t="s">
        <v>37</v>
      </c>
      <c r="AG340" s="0" t="s">
        <v>37</v>
      </c>
      <c r="AH340" s="0" t="s">
        <v>37</v>
      </c>
    </row>
    <row r="341" customFormat="false" ht="13.5" hidden="false" customHeight="false" outlineLevel="0" collapsed="false">
      <c r="A341" s="3" t="s">
        <v>2983</v>
      </c>
      <c r="B341" s="3" t="n">
        <v>0.495054398</v>
      </c>
      <c r="C341" s="3" t="n">
        <v>15.65591673</v>
      </c>
      <c r="D341" s="3" t="n">
        <v>-4.983</v>
      </c>
      <c r="E341" s="3" t="n">
        <v>0.034248</v>
      </c>
      <c r="F341" s="3" t="n">
        <v>713</v>
      </c>
      <c r="G341" s="3" t="n">
        <v>657599579</v>
      </c>
      <c r="H341" s="3" t="s">
        <v>2984</v>
      </c>
      <c r="I341" s="3" t="n">
        <v>633</v>
      </c>
      <c r="J341" s="4" t="n">
        <v>1.08E-072</v>
      </c>
      <c r="K341" s="3" t="s">
        <v>2985</v>
      </c>
      <c r="L341" s="3" t="n">
        <v>542182559</v>
      </c>
      <c r="M341" s="3" t="s">
        <v>1007</v>
      </c>
      <c r="N341" s="3" t="n">
        <v>318</v>
      </c>
      <c r="O341" s="4" t="n">
        <v>2.7E-164</v>
      </c>
      <c r="P341" s="3" t="s">
        <v>1008</v>
      </c>
      <c r="Q341" s="3" t="s">
        <v>1009</v>
      </c>
      <c r="R341" s="3" t="s">
        <v>1010</v>
      </c>
      <c r="S341" s="3" t="s">
        <v>1011</v>
      </c>
      <c r="T341" s="0" t="s">
        <v>1012</v>
      </c>
      <c r="U341" s="0" t="s">
        <v>1013</v>
      </c>
      <c r="V341" s="0" t="n">
        <v>392</v>
      </c>
      <c r="W341" s="5" t="n">
        <v>6.14E-041</v>
      </c>
      <c r="X341" s="0" t="s">
        <v>1014</v>
      </c>
      <c r="Y341" s="0" t="s">
        <v>2986</v>
      </c>
      <c r="Z341" s="7" t="s">
        <v>2987</v>
      </c>
      <c r="AA341" s="0" t="s">
        <v>2988</v>
      </c>
      <c r="AB341" s="0" t="s">
        <v>2989</v>
      </c>
      <c r="AC341" s="0" t="s">
        <v>2990</v>
      </c>
      <c r="AD341" s="7" t="s">
        <v>2991</v>
      </c>
      <c r="AE341" s="0" t="s">
        <v>2992</v>
      </c>
      <c r="AF341" s="0" t="s">
        <v>2993</v>
      </c>
      <c r="AG341" s="0" t="s">
        <v>1023</v>
      </c>
      <c r="AH341" s="0" t="s">
        <v>1024</v>
      </c>
    </row>
    <row r="342" customFormat="false" ht="13.5" hidden="false" customHeight="false" outlineLevel="0" collapsed="false">
      <c r="A342" s="3" t="s">
        <v>2994</v>
      </c>
      <c r="B342" s="3" t="n">
        <v>0</v>
      </c>
      <c r="C342" s="3" t="n">
        <v>11.70164103</v>
      </c>
      <c r="D342" s="3" t="e">
        <f aca="false"/>
        <v>#NAME?</v>
      </c>
      <c r="E342" s="3" t="n">
        <v>0.034412</v>
      </c>
      <c r="F342" s="3" t="n">
        <v>1016</v>
      </c>
      <c r="G342" s="3" t="n">
        <v>338903435</v>
      </c>
      <c r="H342" s="3" t="s">
        <v>2995</v>
      </c>
      <c r="I342" s="3" t="n">
        <v>1586</v>
      </c>
      <c r="J342" s="3" t="n">
        <v>0</v>
      </c>
      <c r="K342" s="3" t="s">
        <v>2996</v>
      </c>
      <c r="L342" s="3" t="n">
        <v>338903434</v>
      </c>
      <c r="M342" s="3" t="s">
        <v>2997</v>
      </c>
      <c r="N342" s="3" t="n">
        <v>883</v>
      </c>
      <c r="O342" s="3" t="n">
        <v>0</v>
      </c>
      <c r="P342" s="3" t="s">
        <v>2998</v>
      </c>
      <c r="Q342" s="3" t="s">
        <v>888</v>
      </c>
      <c r="R342" s="3" t="s">
        <v>889</v>
      </c>
      <c r="S342" s="3" t="s">
        <v>890</v>
      </c>
      <c r="T342" s="0" t="s">
        <v>891</v>
      </c>
      <c r="U342" s="0" t="s">
        <v>892</v>
      </c>
      <c r="V342" s="0" t="n">
        <v>1072</v>
      </c>
      <c r="W342" s="5" t="n">
        <v>6.28E-142</v>
      </c>
      <c r="X342" s="0" t="s">
        <v>893</v>
      </c>
      <c r="Y342" s="0" t="s">
        <v>2999</v>
      </c>
      <c r="Z342" s="0" t="s">
        <v>3000</v>
      </c>
      <c r="AA342" s="0" t="s">
        <v>2906</v>
      </c>
      <c r="AB342" s="0" t="s">
        <v>2907</v>
      </c>
      <c r="AC342" s="0" t="s">
        <v>898</v>
      </c>
      <c r="AD342" s="0" t="s">
        <v>899</v>
      </c>
      <c r="AE342" s="0" t="s">
        <v>37</v>
      </c>
      <c r="AF342" s="0" t="s">
        <v>37</v>
      </c>
      <c r="AG342" s="0" t="s">
        <v>900</v>
      </c>
      <c r="AH342" s="0" t="s">
        <v>901</v>
      </c>
    </row>
    <row r="343" customFormat="false" ht="13.5" hidden="false" customHeight="false" outlineLevel="0" collapsed="false">
      <c r="A343" s="3" t="s">
        <v>3001</v>
      </c>
      <c r="B343" s="3" t="n">
        <v>36.31858975</v>
      </c>
      <c r="C343" s="3" t="n">
        <v>2.370681023</v>
      </c>
      <c r="D343" s="3" t="n">
        <v>3.9373</v>
      </c>
      <c r="E343" s="3" t="n">
        <v>0.03445</v>
      </c>
      <c r="F343" s="3" t="n">
        <v>510</v>
      </c>
      <c r="G343" s="3" t="s">
        <v>37</v>
      </c>
      <c r="H343" s="3" t="s">
        <v>37</v>
      </c>
      <c r="I343" s="3" t="s">
        <v>37</v>
      </c>
      <c r="J343" s="3" t="s">
        <v>37</v>
      </c>
      <c r="K343" s="3" t="s">
        <v>37</v>
      </c>
      <c r="L343" s="3" t="s">
        <v>37</v>
      </c>
      <c r="M343" s="3" t="s">
        <v>37</v>
      </c>
      <c r="N343" s="3" t="s">
        <v>37</v>
      </c>
      <c r="O343" s="3" t="s">
        <v>37</v>
      </c>
      <c r="P343" s="3" t="s">
        <v>37</v>
      </c>
      <c r="Q343" s="3" t="s">
        <v>37</v>
      </c>
      <c r="R343" s="3" t="s">
        <v>37</v>
      </c>
      <c r="S343" s="3" t="s">
        <v>37</v>
      </c>
      <c r="T343" s="0" t="s">
        <v>37</v>
      </c>
      <c r="U343" s="0" t="s">
        <v>37</v>
      </c>
      <c r="V343" s="0" t="s">
        <v>37</v>
      </c>
      <c r="W343" s="0" t="s">
        <v>37</v>
      </c>
      <c r="X343" s="0" t="s">
        <v>37</v>
      </c>
      <c r="Y343" s="0" t="s">
        <v>37</v>
      </c>
      <c r="Z343" s="0" t="s">
        <v>37</v>
      </c>
      <c r="AA343" s="0" t="s">
        <v>37</v>
      </c>
      <c r="AB343" s="0" t="s">
        <v>37</v>
      </c>
      <c r="AC343" s="0" t="s">
        <v>37</v>
      </c>
      <c r="AD343" s="0" t="s">
        <v>37</v>
      </c>
      <c r="AE343" s="0" t="s">
        <v>37</v>
      </c>
      <c r="AF343" s="0" t="s">
        <v>37</v>
      </c>
      <c r="AG343" s="0" t="s">
        <v>37</v>
      </c>
      <c r="AH343" s="0" t="s">
        <v>37</v>
      </c>
    </row>
    <row r="344" customFormat="false" ht="13.5" hidden="false" customHeight="false" outlineLevel="0" collapsed="false">
      <c r="A344" s="3" t="s">
        <v>3002</v>
      </c>
      <c r="B344" s="3" t="n">
        <v>83.81314019</v>
      </c>
      <c r="C344" s="3" t="n">
        <v>12.9011145</v>
      </c>
      <c r="D344" s="3" t="n">
        <v>2.6997</v>
      </c>
      <c r="E344" s="3" t="n">
        <v>0.034657</v>
      </c>
      <c r="F344" s="3" t="n">
        <v>1239</v>
      </c>
      <c r="G344" s="3" t="n">
        <v>542244912</v>
      </c>
      <c r="H344" s="3" t="s">
        <v>3003</v>
      </c>
      <c r="I344" s="3" t="n">
        <v>188</v>
      </c>
      <c r="J344" s="4" t="n">
        <v>2.67E-012</v>
      </c>
      <c r="K344" s="3" t="s">
        <v>3004</v>
      </c>
      <c r="L344" s="3" t="s">
        <v>37</v>
      </c>
      <c r="M344" s="3" t="s">
        <v>37</v>
      </c>
      <c r="N344" s="3" t="s">
        <v>37</v>
      </c>
      <c r="O344" s="3" t="s">
        <v>37</v>
      </c>
      <c r="P344" s="3" t="s">
        <v>37</v>
      </c>
      <c r="Q344" s="3" t="s">
        <v>37</v>
      </c>
      <c r="R344" s="3" t="s">
        <v>37</v>
      </c>
      <c r="S344" s="3" t="s">
        <v>37</v>
      </c>
      <c r="T344" s="0" t="s">
        <v>37</v>
      </c>
      <c r="U344" s="0" t="s">
        <v>37</v>
      </c>
      <c r="V344" s="0" t="s">
        <v>37</v>
      </c>
      <c r="W344" s="0" t="s">
        <v>37</v>
      </c>
      <c r="X344" s="0" t="s">
        <v>37</v>
      </c>
      <c r="Y344" s="0" t="s">
        <v>37</v>
      </c>
      <c r="Z344" s="0" t="s">
        <v>37</v>
      </c>
      <c r="AA344" s="0" t="s">
        <v>37</v>
      </c>
      <c r="AB344" s="0" t="s">
        <v>37</v>
      </c>
      <c r="AC344" s="0" t="s">
        <v>37</v>
      </c>
      <c r="AD344" s="0" t="s">
        <v>37</v>
      </c>
      <c r="AE344" s="0" t="s">
        <v>37</v>
      </c>
      <c r="AF344" s="0" t="s">
        <v>37</v>
      </c>
      <c r="AG344" s="0" t="s">
        <v>37</v>
      </c>
      <c r="AH344" s="0" t="s">
        <v>37</v>
      </c>
    </row>
    <row r="345" customFormat="false" ht="13.5" hidden="false" customHeight="false" outlineLevel="0" collapsed="false">
      <c r="A345" s="3" t="s">
        <v>3005</v>
      </c>
      <c r="B345" s="3" t="n">
        <v>0</v>
      </c>
      <c r="C345" s="3" t="n">
        <v>7.282651104</v>
      </c>
      <c r="D345" s="3" t="e">
        <f aca="false"/>
        <v>#NAME?</v>
      </c>
      <c r="E345" s="3" t="n">
        <v>0.034705</v>
      </c>
      <c r="F345" s="3" t="n">
        <v>675</v>
      </c>
      <c r="G345" s="3" t="s">
        <v>37</v>
      </c>
      <c r="H345" s="3" t="s">
        <v>37</v>
      </c>
      <c r="I345" s="3" t="s">
        <v>37</v>
      </c>
      <c r="J345" s="3" t="s">
        <v>37</v>
      </c>
      <c r="K345" s="3" t="s">
        <v>37</v>
      </c>
      <c r="L345" s="3" t="s">
        <v>37</v>
      </c>
      <c r="M345" s="3" t="s">
        <v>37</v>
      </c>
      <c r="N345" s="3" t="s">
        <v>37</v>
      </c>
      <c r="O345" s="3" t="s">
        <v>37</v>
      </c>
      <c r="P345" s="3" t="s">
        <v>37</v>
      </c>
      <c r="Q345" s="3" t="s">
        <v>37</v>
      </c>
      <c r="R345" s="3" t="s">
        <v>37</v>
      </c>
      <c r="S345" s="3" t="s">
        <v>37</v>
      </c>
      <c r="T345" s="0" t="s">
        <v>37</v>
      </c>
      <c r="U345" s="0" t="s">
        <v>37</v>
      </c>
      <c r="V345" s="0" t="s">
        <v>37</v>
      </c>
      <c r="W345" s="0" t="s">
        <v>37</v>
      </c>
      <c r="X345" s="0" t="s">
        <v>37</v>
      </c>
      <c r="Y345" s="0" t="s">
        <v>37</v>
      </c>
      <c r="Z345" s="0" t="s">
        <v>37</v>
      </c>
      <c r="AA345" s="0" t="s">
        <v>37</v>
      </c>
      <c r="AB345" s="0" t="s">
        <v>37</v>
      </c>
      <c r="AC345" s="0" t="s">
        <v>37</v>
      </c>
      <c r="AD345" s="0" t="s">
        <v>37</v>
      </c>
      <c r="AE345" s="0" t="s">
        <v>37</v>
      </c>
      <c r="AF345" s="0" t="s">
        <v>37</v>
      </c>
      <c r="AG345" s="0" t="s">
        <v>37</v>
      </c>
      <c r="AH345" s="0" t="s">
        <v>37</v>
      </c>
    </row>
    <row r="346" customFormat="false" ht="13.5" hidden="false" customHeight="false" outlineLevel="0" collapsed="false">
      <c r="A346" s="3" t="s">
        <v>3006</v>
      </c>
      <c r="B346" s="3" t="n">
        <v>0</v>
      </c>
      <c r="C346" s="3" t="n">
        <v>7.282651104</v>
      </c>
      <c r="D346" s="3" t="e">
        <f aca="false"/>
        <v>#NAME?</v>
      </c>
      <c r="E346" s="3" t="n">
        <v>0.034705</v>
      </c>
      <c r="F346" s="3" t="n">
        <v>675</v>
      </c>
      <c r="G346" s="3" t="n">
        <v>213385110</v>
      </c>
      <c r="H346" s="3" t="s">
        <v>3007</v>
      </c>
      <c r="I346" s="3" t="n">
        <v>689</v>
      </c>
      <c r="J346" s="4" t="n">
        <v>5.24E-089</v>
      </c>
      <c r="K346" s="3" t="s">
        <v>3008</v>
      </c>
      <c r="L346" s="3" t="n">
        <v>297591800</v>
      </c>
      <c r="M346" s="3" t="s">
        <v>3009</v>
      </c>
      <c r="N346" s="3" t="n">
        <v>352</v>
      </c>
      <c r="O346" s="3" t="n">
        <v>0</v>
      </c>
      <c r="P346" s="3" t="s">
        <v>3010</v>
      </c>
      <c r="Q346" s="3" t="s">
        <v>37</v>
      </c>
      <c r="R346" s="3" t="s">
        <v>37</v>
      </c>
      <c r="S346" s="3" t="s">
        <v>37</v>
      </c>
      <c r="T346" s="0" t="s">
        <v>37</v>
      </c>
      <c r="U346" s="0" t="s">
        <v>3011</v>
      </c>
      <c r="V346" s="0" t="n">
        <v>677</v>
      </c>
      <c r="W346" s="5" t="n">
        <v>9.03E-089</v>
      </c>
      <c r="X346" s="0" t="s">
        <v>3012</v>
      </c>
      <c r="Y346" s="0" t="s">
        <v>3013</v>
      </c>
      <c r="Z346" s="0" t="s">
        <v>3014</v>
      </c>
      <c r="AA346" s="0" t="s">
        <v>37</v>
      </c>
      <c r="AB346" s="0" t="s">
        <v>37</v>
      </c>
      <c r="AC346" s="0" t="s">
        <v>3015</v>
      </c>
      <c r="AD346" s="0" t="s">
        <v>3016</v>
      </c>
      <c r="AE346" s="0" t="s">
        <v>37</v>
      </c>
      <c r="AF346" s="0" t="s">
        <v>37</v>
      </c>
      <c r="AG346" s="0" t="s">
        <v>37</v>
      </c>
      <c r="AH346" s="0" t="s">
        <v>37</v>
      </c>
    </row>
    <row r="347" customFormat="false" ht="13.5" hidden="false" customHeight="false" outlineLevel="0" collapsed="false">
      <c r="A347" s="3" t="s">
        <v>3017</v>
      </c>
      <c r="B347" s="3" t="n">
        <v>0</v>
      </c>
      <c r="C347" s="3" t="n">
        <v>7.202058074</v>
      </c>
      <c r="D347" s="3" t="e">
        <f aca="false"/>
        <v>#NAME?</v>
      </c>
      <c r="E347" s="3" t="n">
        <v>0.035</v>
      </c>
      <c r="F347" s="3" t="n">
        <v>414</v>
      </c>
      <c r="G347" s="3" t="s">
        <v>37</v>
      </c>
      <c r="H347" s="3" t="s">
        <v>37</v>
      </c>
      <c r="I347" s="3" t="s">
        <v>37</v>
      </c>
      <c r="J347" s="3" t="s">
        <v>37</v>
      </c>
      <c r="K347" s="3" t="s">
        <v>37</v>
      </c>
      <c r="L347" s="3" t="s">
        <v>37</v>
      </c>
      <c r="M347" s="3" t="s">
        <v>37</v>
      </c>
      <c r="N347" s="3" t="s">
        <v>37</v>
      </c>
      <c r="O347" s="3" t="s">
        <v>37</v>
      </c>
      <c r="P347" s="3" t="s">
        <v>37</v>
      </c>
      <c r="Q347" s="3" t="s">
        <v>37</v>
      </c>
      <c r="R347" s="3" t="s">
        <v>37</v>
      </c>
      <c r="S347" s="3" t="s">
        <v>37</v>
      </c>
      <c r="T347" s="0" t="s">
        <v>37</v>
      </c>
      <c r="U347" s="0" t="s">
        <v>37</v>
      </c>
      <c r="V347" s="0" t="s">
        <v>37</v>
      </c>
      <c r="W347" s="0" t="s">
        <v>37</v>
      </c>
      <c r="X347" s="0" t="s">
        <v>37</v>
      </c>
      <c r="Y347" s="0" t="s">
        <v>37</v>
      </c>
      <c r="Z347" s="0" t="s">
        <v>37</v>
      </c>
      <c r="AA347" s="0" t="s">
        <v>37</v>
      </c>
      <c r="AB347" s="0" t="s">
        <v>37</v>
      </c>
      <c r="AC347" s="0" t="s">
        <v>37</v>
      </c>
      <c r="AD347" s="0" t="s">
        <v>37</v>
      </c>
      <c r="AE347" s="0" t="s">
        <v>37</v>
      </c>
      <c r="AF347" s="0" t="s">
        <v>37</v>
      </c>
      <c r="AG347" s="0" t="s">
        <v>37</v>
      </c>
      <c r="AH347" s="0" t="s">
        <v>37</v>
      </c>
    </row>
    <row r="348" customFormat="false" ht="13.5" hidden="false" customHeight="false" outlineLevel="0" collapsed="false">
      <c r="A348" s="3" t="s">
        <v>3018</v>
      </c>
      <c r="B348" s="3" t="n">
        <v>2.440223579</v>
      </c>
      <c r="C348" s="3" t="n">
        <v>22.0897324</v>
      </c>
      <c r="D348" s="3" t="n">
        <v>-3.1783</v>
      </c>
      <c r="E348" s="3" t="n">
        <v>0.035054</v>
      </c>
      <c r="F348" s="3" t="n">
        <v>728</v>
      </c>
      <c r="G348" s="3" t="s">
        <v>37</v>
      </c>
      <c r="H348" s="3" t="s">
        <v>37</v>
      </c>
      <c r="I348" s="3" t="s">
        <v>37</v>
      </c>
      <c r="J348" s="3" t="s">
        <v>37</v>
      </c>
      <c r="K348" s="3" t="s">
        <v>37</v>
      </c>
      <c r="L348" s="3" t="s">
        <v>37</v>
      </c>
      <c r="M348" s="3" t="s">
        <v>37</v>
      </c>
      <c r="N348" s="3" t="s">
        <v>37</v>
      </c>
      <c r="O348" s="3" t="s">
        <v>37</v>
      </c>
      <c r="P348" s="3" t="s">
        <v>37</v>
      </c>
      <c r="Q348" s="3" t="s">
        <v>37</v>
      </c>
      <c r="R348" s="3" t="s">
        <v>37</v>
      </c>
      <c r="S348" s="3" t="s">
        <v>37</v>
      </c>
      <c r="T348" s="0" t="s">
        <v>37</v>
      </c>
      <c r="U348" s="0" t="s">
        <v>37</v>
      </c>
      <c r="V348" s="0" t="s">
        <v>37</v>
      </c>
      <c r="W348" s="0" t="s">
        <v>37</v>
      </c>
      <c r="X348" s="0" t="s">
        <v>37</v>
      </c>
      <c r="Y348" s="0" t="s">
        <v>37</v>
      </c>
      <c r="Z348" s="0" t="s">
        <v>37</v>
      </c>
      <c r="AA348" s="0" t="s">
        <v>37</v>
      </c>
      <c r="AB348" s="0" t="s">
        <v>37</v>
      </c>
      <c r="AC348" s="0" t="s">
        <v>37</v>
      </c>
      <c r="AD348" s="0" t="s">
        <v>37</v>
      </c>
      <c r="AE348" s="0" t="s">
        <v>37</v>
      </c>
      <c r="AF348" s="0" t="s">
        <v>37</v>
      </c>
      <c r="AG348" s="0" t="s">
        <v>37</v>
      </c>
      <c r="AH348" s="0" t="s">
        <v>37</v>
      </c>
    </row>
    <row r="349" customFormat="false" ht="13.5" hidden="false" customHeight="false" outlineLevel="0" collapsed="false">
      <c r="A349" s="3" t="s">
        <v>3019</v>
      </c>
      <c r="B349" s="3" t="n">
        <v>52.2041322</v>
      </c>
      <c r="C349" s="3" t="n">
        <v>8.150330483</v>
      </c>
      <c r="D349" s="3" t="n">
        <v>2.6792</v>
      </c>
      <c r="E349" s="3" t="n">
        <v>0.035209</v>
      </c>
      <c r="F349" s="3" t="n">
        <v>1812</v>
      </c>
      <c r="G349" s="3" t="n">
        <v>348513191</v>
      </c>
      <c r="H349" s="3" t="s">
        <v>3020</v>
      </c>
      <c r="I349" s="3" t="n">
        <v>1346</v>
      </c>
      <c r="J349" s="3" t="n">
        <v>0</v>
      </c>
      <c r="K349" s="6" t="s">
        <v>3021</v>
      </c>
      <c r="L349" s="3" t="n">
        <v>542211475</v>
      </c>
      <c r="M349" s="3" t="s">
        <v>3022</v>
      </c>
      <c r="N349" s="3" t="n">
        <v>748</v>
      </c>
      <c r="O349" s="3" t="n">
        <v>0</v>
      </c>
      <c r="P349" s="3" t="s">
        <v>3023</v>
      </c>
      <c r="Q349" s="3" t="s">
        <v>3024</v>
      </c>
      <c r="R349" s="3" t="s">
        <v>3025</v>
      </c>
      <c r="S349" s="3" t="s">
        <v>3026</v>
      </c>
      <c r="T349" s="0" t="s">
        <v>3027</v>
      </c>
      <c r="U349" s="0" t="s">
        <v>3028</v>
      </c>
      <c r="V349" s="0" t="n">
        <v>1259</v>
      </c>
      <c r="W349" s="5" t="n">
        <v>2.31E-169</v>
      </c>
      <c r="X349" s="0" t="s">
        <v>3029</v>
      </c>
      <c r="Y349" s="0" t="s">
        <v>3030</v>
      </c>
      <c r="Z349" s="0" t="s">
        <v>3031</v>
      </c>
      <c r="AA349" s="0" t="s">
        <v>3032</v>
      </c>
      <c r="AB349" s="0" t="s">
        <v>3033</v>
      </c>
      <c r="AC349" s="0" t="s">
        <v>3034</v>
      </c>
      <c r="AD349" s="0" t="s">
        <v>3035</v>
      </c>
      <c r="AE349" s="0" t="s">
        <v>37</v>
      </c>
      <c r="AF349" s="0" t="s">
        <v>37</v>
      </c>
      <c r="AG349" s="0" t="s">
        <v>3036</v>
      </c>
      <c r="AH349" s="0" t="s">
        <v>3037</v>
      </c>
    </row>
    <row r="350" customFormat="false" ht="13.5" hidden="false" customHeight="false" outlineLevel="0" collapsed="false">
      <c r="A350" s="3" t="s">
        <v>3038</v>
      </c>
      <c r="B350" s="3" t="n">
        <v>58.94212752</v>
      </c>
      <c r="C350" s="3" t="n">
        <v>319.4035784</v>
      </c>
      <c r="D350" s="3" t="n">
        <v>-2.438</v>
      </c>
      <c r="E350" s="3" t="n">
        <v>0.035385</v>
      </c>
      <c r="F350" s="3" t="n">
        <v>2429</v>
      </c>
      <c r="G350" s="3" t="n">
        <v>432909811</v>
      </c>
      <c r="H350" s="3" t="s">
        <v>3039</v>
      </c>
      <c r="I350" s="3" t="n">
        <v>2042</v>
      </c>
      <c r="J350" s="3" t="n">
        <v>0</v>
      </c>
      <c r="K350" s="3" t="s">
        <v>3040</v>
      </c>
      <c r="L350" s="3" t="n">
        <v>551494736</v>
      </c>
      <c r="M350" s="3" t="s">
        <v>3041</v>
      </c>
      <c r="N350" s="3" t="n">
        <v>478</v>
      </c>
      <c r="O350" s="3" t="n">
        <v>0</v>
      </c>
      <c r="P350" s="3" t="s">
        <v>3042</v>
      </c>
      <c r="Q350" s="3" t="s">
        <v>37</v>
      </c>
      <c r="R350" s="3" t="s">
        <v>37</v>
      </c>
      <c r="S350" s="3" t="s">
        <v>37</v>
      </c>
      <c r="T350" s="0" t="s">
        <v>37</v>
      </c>
      <c r="U350" s="0" t="s">
        <v>3043</v>
      </c>
      <c r="V350" s="0" t="n">
        <v>1006</v>
      </c>
      <c r="W350" s="5" t="n">
        <v>2.55E-122</v>
      </c>
      <c r="X350" s="0" t="s">
        <v>3044</v>
      </c>
      <c r="Y350" s="0" t="s">
        <v>3045</v>
      </c>
      <c r="Z350" s="0" t="s">
        <v>3046</v>
      </c>
      <c r="AA350" s="0" t="s">
        <v>3047</v>
      </c>
      <c r="AB350" s="0" t="s">
        <v>3048</v>
      </c>
      <c r="AC350" s="0" t="s">
        <v>37</v>
      </c>
      <c r="AD350" s="0" t="s">
        <v>37</v>
      </c>
      <c r="AE350" s="0" t="s">
        <v>816</v>
      </c>
      <c r="AF350" s="0" t="s">
        <v>817</v>
      </c>
      <c r="AG350" s="0" t="s">
        <v>37</v>
      </c>
      <c r="AH350" s="0" t="s">
        <v>37</v>
      </c>
    </row>
    <row r="351" customFormat="false" ht="13.5" hidden="false" customHeight="false" outlineLevel="0" collapsed="false">
      <c r="A351" s="3" t="s">
        <v>3049</v>
      </c>
      <c r="B351" s="3" t="n">
        <v>3541.316083</v>
      </c>
      <c r="C351" s="3" t="n">
        <v>677.7103868</v>
      </c>
      <c r="D351" s="3" t="n">
        <v>2.3855</v>
      </c>
      <c r="E351" s="3" t="n">
        <v>0.035654</v>
      </c>
      <c r="F351" s="3" t="n">
        <v>2508</v>
      </c>
      <c r="G351" s="3" t="n">
        <v>317419417</v>
      </c>
      <c r="H351" s="3" t="s">
        <v>3050</v>
      </c>
      <c r="I351" s="3" t="n">
        <v>2160</v>
      </c>
      <c r="J351" s="3" t="n">
        <v>0</v>
      </c>
      <c r="K351" s="3" t="s">
        <v>3051</v>
      </c>
      <c r="L351" s="3" t="n">
        <v>374428415</v>
      </c>
      <c r="M351" s="3" t="s">
        <v>821</v>
      </c>
      <c r="N351" s="3" t="n">
        <v>244</v>
      </c>
      <c r="O351" s="4" t="n">
        <v>1.34E-122</v>
      </c>
      <c r="P351" s="3" t="s">
        <v>822</v>
      </c>
      <c r="Q351" s="3" t="s">
        <v>3052</v>
      </c>
      <c r="R351" s="3" t="s">
        <v>3053</v>
      </c>
      <c r="S351" s="3" t="s">
        <v>3054</v>
      </c>
      <c r="T351" s="0" t="s">
        <v>3055</v>
      </c>
      <c r="U351" s="0" t="s">
        <v>3056</v>
      </c>
      <c r="V351" s="0" t="n">
        <v>1123</v>
      </c>
      <c r="W351" s="5" t="n">
        <v>1.64E-141</v>
      </c>
      <c r="X351" s="0" t="s">
        <v>3057</v>
      </c>
      <c r="Y351" s="0" t="s">
        <v>3058</v>
      </c>
      <c r="Z351" s="0" t="s">
        <v>3059</v>
      </c>
      <c r="AA351" s="0" t="s">
        <v>3060</v>
      </c>
      <c r="AB351" s="0" t="s">
        <v>3061</v>
      </c>
      <c r="AC351" s="0" t="s">
        <v>3062</v>
      </c>
      <c r="AD351" s="0" t="s">
        <v>3063</v>
      </c>
      <c r="AE351" s="0" t="s">
        <v>3064</v>
      </c>
      <c r="AF351" s="0" t="s">
        <v>3065</v>
      </c>
      <c r="AG351" s="0" t="s">
        <v>510</v>
      </c>
      <c r="AH351" s="0" t="s">
        <v>257</v>
      </c>
    </row>
    <row r="352" customFormat="false" ht="13.5" hidden="false" customHeight="false" outlineLevel="0" collapsed="false">
      <c r="A352" s="3" t="s">
        <v>3066</v>
      </c>
      <c r="B352" s="3" t="n">
        <v>71.01619932</v>
      </c>
      <c r="C352" s="3" t="n">
        <v>11.71106301</v>
      </c>
      <c r="D352" s="3" t="n">
        <v>2.6003</v>
      </c>
      <c r="E352" s="3" t="n">
        <v>0.035701</v>
      </c>
      <c r="F352" s="3" t="n">
        <v>901</v>
      </c>
      <c r="G352" s="3" t="s">
        <v>37</v>
      </c>
      <c r="H352" s="3" t="s">
        <v>37</v>
      </c>
      <c r="I352" s="3" t="s">
        <v>37</v>
      </c>
      <c r="J352" s="3" t="s">
        <v>37</v>
      </c>
      <c r="K352" s="3" t="s">
        <v>37</v>
      </c>
      <c r="L352" s="3" t="s">
        <v>37</v>
      </c>
      <c r="M352" s="3" t="s">
        <v>37</v>
      </c>
      <c r="N352" s="3" t="s">
        <v>37</v>
      </c>
      <c r="O352" s="3" t="s">
        <v>37</v>
      </c>
      <c r="P352" s="3" t="s">
        <v>37</v>
      </c>
      <c r="Q352" s="3" t="s">
        <v>37</v>
      </c>
      <c r="R352" s="3" t="s">
        <v>37</v>
      </c>
      <c r="S352" s="3" t="s">
        <v>37</v>
      </c>
      <c r="T352" s="0" t="s">
        <v>37</v>
      </c>
      <c r="U352" s="0" t="s">
        <v>37</v>
      </c>
      <c r="V352" s="0" t="s">
        <v>37</v>
      </c>
      <c r="W352" s="0" t="s">
        <v>37</v>
      </c>
      <c r="X352" s="0" t="s">
        <v>37</v>
      </c>
      <c r="Y352" s="0" t="s">
        <v>37</v>
      </c>
      <c r="Z352" s="0" t="s">
        <v>37</v>
      </c>
      <c r="AA352" s="0" t="s">
        <v>37</v>
      </c>
      <c r="AB352" s="0" t="s">
        <v>37</v>
      </c>
      <c r="AC352" s="0" t="s">
        <v>37</v>
      </c>
      <c r="AD352" s="0" t="s">
        <v>37</v>
      </c>
      <c r="AE352" s="0" t="s">
        <v>37</v>
      </c>
      <c r="AF352" s="0" t="s">
        <v>37</v>
      </c>
      <c r="AG352" s="0" t="s">
        <v>37</v>
      </c>
      <c r="AH352" s="0" t="s">
        <v>37</v>
      </c>
    </row>
    <row r="353" customFormat="false" ht="13.5" hidden="false" customHeight="false" outlineLevel="0" collapsed="false">
      <c r="A353" s="3" t="s">
        <v>3067</v>
      </c>
      <c r="B353" s="3" t="n">
        <v>82.18778336</v>
      </c>
      <c r="C353" s="3" t="n">
        <v>13.20464268</v>
      </c>
      <c r="D353" s="3" t="n">
        <v>2.6379</v>
      </c>
      <c r="E353" s="3" t="n">
        <v>0.035709</v>
      </c>
      <c r="F353" s="3" t="n">
        <v>531</v>
      </c>
      <c r="G353" s="3" t="s">
        <v>37</v>
      </c>
      <c r="H353" s="3" t="s">
        <v>37</v>
      </c>
      <c r="I353" s="3" t="s">
        <v>37</v>
      </c>
      <c r="J353" s="3" t="s">
        <v>37</v>
      </c>
      <c r="K353" s="3" t="s">
        <v>37</v>
      </c>
      <c r="L353" s="3" t="s">
        <v>37</v>
      </c>
      <c r="M353" s="3" t="s">
        <v>37</v>
      </c>
      <c r="N353" s="3" t="s">
        <v>37</v>
      </c>
      <c r="O353" s="3" t="s">
        <v>37</v>
      </c>
      <c r="P353" s="3" t="s">
        <v>37</v>
      </c>
      <c r="Q353" s="3" t="s">
        <v>37</v>
      </c>
      <c r="R353" s="3" t="s">
        <v>37</v>
      </c>
      <c r="S353" s="3" t="s">
        <v>37</v>
      </c>
      <c r="T353" s="0" t="s">
        <v>37</v>
      </c>
      <c r="U353" s="0" t="s">
        <v>37</v>
      </c>
      <c r="V353" s="0" t="s">
        <v>37</v>
      </c>
      <c r="W353" s="0" t="s">
        <v>37</v>
      </c>
      <c r="X353" s="0" t="s">
        <v>37</v>
      </c>
      <c r="Y353" s="0" t="s">
        <v>37</v>
      </c>
      <c r="Z353" s="0" t="s">
        <v>37</v>
      </c>
      <c r="AA353" s="0" t="s">
        <v>37</v>
      </c>
      <c r="AB353" s="0" t="s">
        <v>37</v>
      </c>
      <c r="AC353" s="0" t="s">
        <v>37</v>
      </c>
      <c r="AD353" s="0" t="s">
        <v>37</v>
      </c>
      <c r="AE353" s="0" t="s">
        <v>37</v>
      </c>
      <c r="AF353" s="0" t="s">
        <v>37</v>
      </c>
      <c r="AG353" s="0" t="s">
        <v>37</v>
      </c>
      <c r="AH353" s="0" t="s">
        <v>37</v>
      </c>
    </row>
    <row r="354" customFormat="false" ht="13.5" hidden="false" customHeight="false" outlineLevel="0" collapsed="false">
      <c r="A354" s="3" t="s">
        <v>3068</v>
      </c>
      <c r="B354" s="3" t="n">
        <v>10.66338209</v>
      </c>
      <c r="C354" s="3" t="n">
        <v>0.474136205</v>
      </c>
      <c r="D354" s="3" t="n">
        <v>4.4912</v>
      </c>
      <c r="E354" s="3" t="n">
        <v>0.03622</v>
      </c>
      <c r="F354" s="3" t="n">
        <v>743</v>
      </c>
      <c r="G354" s="3" t="s">
        <v>37</v>
      </c>
      <c r="H354" s="3" t="s">
        <v>37</v>
      </c>
      <c r="I354" s="3" t="s">
        <v>37</v>
      </c>
      <c r="J354" s="3" t="s">
        <v>37</v>
      </c>
      <c r="K354" s="3" t="s">
        <v>37</v>
      </c>
      <c r="L354" s="3" t="s">
        <v>37</v>
      </c>
      <c r="M354" s="3" t="s">
        <v>37</v>
      </c>
      <c r="N354" s="3" t="s">
        <v>37</v>
      </c>
      <c r="O354" s="3" t="s">
        <v>37</v>
      </c>
      <c r="P354" s="3" t="s">
        <v>37</v>
      </c>
      <c r="Q354" s="3" t="s">
        <v>37</v>
      </c>
      <c r="R354" s="3" t="s">
        <v>37</v>
      </c>
      <c r="S354" s="3" t="s">
        <v>37</v>
      </c>
      <c r="T354" s="0" t="s">
        <v>37</v>
      </c>
      <c r="U354" s="0" t="s">
        <v>37</v>
      </c>
      <c r="V354" s="0" t="s">
        <v>37</v>
      </c>
      <c r="W354" s="0" t="s">
        <v>37</v>
      </c>
      <c r="X354" s="0" t="s">
        <v>37</v>
      </c>
      <c r="Y354" s="0" t="s">
        <v>37</v>
      </c>
      <c r="Z354" s="0" t="s">
        <v>37</v>
      </c>
      <c r="AA354" s="0" t="s">
        <v>37</v>
      </c>
      <c r="AB354" s="0" t="s">
        <v>37</v>
      </c>
      <c r="AC354" s="0" t="s">
        <v>37</v>
      </c>
      <c r="AD354" s="0" t="s">
        <v>37</v>
      </c>
      <c r="AE354" s="0" t="s">
        <v>37</v>
      </c>
      <c r="AF354" s="0" t="s">
        <v>37</v>
      </c>
      <c r="AG354" s="0" t="s">
        <v>37</v>
      </c>
      <c r="AH354" s="0" t="s">
        <v>37</v>
      </c>
    </row>
    <row r="355" customFormat="false" ht="13.5" hidden="false" customHeight="false" outlineLevel="0" collapsed="false">
      <c r="A355" s="3" t="s">
        <v>3069</v>
      </c>
      <c r="B355" s="3" t="n">
        <v>19.8941736</v>
      </c>
      <c r="C355" s="3" t="n">
        <v>111.8051168</v>
      </c>
      <c r="D355" s="3" t="n">
        <v>-2.4906</v>
      </c>
      <c r="E355" s="3" t="n">
        <v>0.036235</v>
      </c>
      <c r="F355" s="3" t="n">
        <v>1948</v>
      </c>
      <c r="G355" s="3" t="n">
        <v>152013691</v>
      </c>
      <c r="H355" s="3" t="s">
        <v>3070</v>
      </c>
      <c r="I355" s="3" t="n">
        <v>192</v>
      </c>
      <c r="J355" s="4" t="n">
        <v>3.06E-014</v>
      </c>
      <c r="K355" s="3" t="s">
        <v>3071</v>
      </c>
      <c r="L355" s="3" t="n">
        <v>374428416</v>
      </c>
      <c r="M355" s="3" t="s">
        <v>1665</v>
      </c>
      <c r="N355" s="3" t="n">
        <v>66</v>
      </c>
      <c r="O355" s="4" t="n">
        <v>9.27E-024</v>
      </c>
      <c r="P355" s="3" t="s">
        <v>1666</v>
      </c>
      <c r="Q355" s="3" t="s">
        <v>3072</v>
      </c>
      <c r="R355" s="3" t="s">
        <v>3072</v>
      </c>
      <c r="S355" s="3" t="s">
        <v>3073</v>
      </c>
      <c r="T355" s="0" t="s">
        <v>3074</v>
      </c>
      <c r="U355" s="0" t="s">
        <v>3075</v>
      </c>
      <c r="V355" s="0" t="n">
        <v>145</v>
      </c>
      <c r="W355" s="5" t="n">
        <v>2.43E-009</v>
      </c>
      <c r="X355" s="0" t="s">
        <v>3076</v>
      </c>
      <c r="Y355" s="0" t="s">
        <v>3077</v>
      </c>
      <c r="Z355" s="0" t="s">
        <v>3078</v>
      </c>
      <c r="AA355" s="0" t="s">
        <v>920</v>
      </c>
      <c r="AB355" s="0" t="s">
        <v>921</v>
      </c>
      <c r="AC355" s="0" t="s">
        <v>3079</v>
      </c>
      <c r="AD355" s="0" t="s">
        <v>3080</v>
      </c>
      <c r="AE355" s="0" t="s">
        <v>37</v>
      </c>
      <c r="AF355" s="0" t="s">
        <v>37</v>
      </c>
      <c r="AG355" s="0" t="s">
        <v>37</v>
      </c>
      <c r="AH355" s="0" t="s">
        <v>37</v>
      </c>
    </row>
    <row r="356" customFormat="false" ht="13.5" hidden="false" customHeight="false" outlineLevel="0" collapsed="false">
      <c r="A356" s="3" t="s">
        <v>3081</v>
      </c>
      <c r="B356" s="3" t="n">
        <v>3.890338363</v>
      </c>
      <c r="C356" s="3" t="n">
        <v>28.31525214</v>
      </c>
      <c r="D356" s="3" t="n">
        <v>-2.8636</v>
      </c>
      <c r="E356" s="3" t="n">
        <v>0.03627</v>
      </c>
      <c r="F356" s="3" t="n">
        <v>2185</v>
      </c>
      <c r="G356" s="3" t="n">
        <v>657747220</v>
      </c>
      <c r="H356" s="3" t="s">
        <v>3082</v>
      </c>
      <c r="I356" s="3" t="n">
        <v>1054</v>
      </c>
      <c r="J356" s="4" t="n">
        <v>2.7E-128</v>
      </c>
      <c r="K356" s="3" t="s">
        <v>3083</v>
      </c>
      <c r="L356" s="3" t="n">
        <v>542259139</v>
      </c>
      <c r="M356" s="3" t="s">
        <v>3084</v>
      </c>
      <c r="N356" s="3" t="n">
        <v>343</v>
      </c>
      <c r="O356" s="4" t="n">
        <v>1.08E-177</v>
      </c>
      <c r="P356" s="3" t="s">
        <v>3085</v>
      </c>
      <c r="Q356" s="3" t="s">
        <v>37</v>
      </c>
      <c r="R356" s="3" t="s">
        <v>37</v>
      </c>
      <c r="S356" s="3" t="s">
        <v>37</v>
      </c>
      <c r="T356" s="0" t="s">
        <v>37</v>
      </c>
      <c r="U356" s="0" t="s">
        <v>3086</v>
      </c>
      <c r="V356" s="0" t="n">
        <v>556</v>
      </c>
      <c r="W356" s="5" t="n">
        <v>3.38E-059</v>
      </c>
      <c r="X356" s="0" t="s">
        <v>3087</v>
      </c>
      <c r="Y356" s="0" t="s">
        <v>37</v>
      </c>
      <c r="Z356" s="0" t="s">
        <v>37</v>
      </c>
      <c r="AA356" s="0" t="s">
        <v>37</v>
      </c>
      <c r="AB356" s="0" t="s">
        <v>37</v>
      </c>
      <c r="AC356" s="0" t="s">
        <v>37</v>
      </c>
      <c r="AD356" s="0" t="s">
        <v>37</v>
      </c>
      <c r="AE356" s="0" t="s">
        <v>37</v>
      </c>
      <c r="AF356" s="0" t="s">
        <v>37</v>
      </c>
      <c r="AG356" s="0" t="s">
        <v>3088</v>
      </c>
      <c r="AH356" s="0" t="s">
        <v>3089</v>
      </c>
    </row>
    <row r="357" customFormat="false" ht="13.5" hidden="false" customHeight="false" outlineLevel="0" collapsed="false">
      <c r="A357" s="3" t="s">
        <v>3090</v>
      </c>
      <c r="B357" s="3" t="n">
        <v>7.338194943</v>
      </c>
      <c r="C357" s="3" t="n">
        <v>0</v>
      </c>
      <c r="D357" s="3" t="s">
        <v>67</v>
      </c>
      <c r="E357" s="3" t="n">
        <v>0.036271</v>
      </c>
      <c r="F357" s="3" t="n">
        <v>448</v>
      </c>
      <c r="G357" s="3" t="s">
        <v>37</v>
      </c>
      <c r="H357" s="3" t="s">
        <v>37</v>
      </c>
      <c r="I357" s="3" t="s">
        <v>37</v>
      </c>
      <c r="J357" s="3" t="s">
        <v>37</v>
      </c>
      <c r="K357" s="3" t="s">
        <v>37</v>
      </c>
      <c r="L357" s="3" t="s">
        <v>37</v>
      </c>
      <c r="M357" s="3" t="s">
        <v>37</v>
      </c>
      <c r="N357" s="3" t="s">
        <v>37</v>
      </c>
      <c r="O357" s="3" t="s">
        <v>37</v>
      </c>
      <c r="P357" s="3" t="s">
        <v>37</v>
      </c>
      <c r="Q357" s="3" t="s">
        <v>37</v>
      </c>
      <c r="R357" s="3" t="s">
        <v>37</v>
      </c>
      <c r="S357" s="3" t="s">
        <v>37</v>
      </c>
      <c r="T357" s="0" t="s">
        <v>37</v>
      </c>
      <c r="U357" s="0" t="s">
        <v>37</v>
      </c>
      <c r="V357" s="0" t="s">
        <v>37</v>
      </c>
      <c r="W357" s="0" t="s">
        <v>37</v>
      </c>
      <c r="X357" s="0" t="s">
        <v>37</v>
      </c>
      <c r="Y357" s="0" t="s">
        <v>37</v>
      </c>
      <c r="Z357" s="0" t="s">
        <v>37</v>
      </c>
      <c r="AA357" s="0" t="s">
        <v>37</v>
      </c>
      <c r="AB357" s="0" t="s">
        <v>37</v>
      </c>
      <c r="AC357" s="0" t="s">
        <v>37</v>
      </c>
      <c r="AD357" s="0" t="s">
        <v>37</v>
      </c>
      <c r="AE357" s="0" t="s">
        <v>37</v>
      </c>
      <c r="AF357" s="0" t="s">
        <v>37</v>
      </c>
      <c r="AG357" s="0" t="s">
        <v>37</v>
      </c>
      <c r="AH357" s="0" t="s">
        <v>37</v>
      </c>
    </row>
    <row r="358" customFormat="false" ht="13.5" hidden="false" customHeight="false" outlineLevel="0" collapsed="false">
      <c r="A358" s="3" t="s">
        <v>3091</v>
      </c>
      <c r="B358" s="3" t="n">
        <v>10.62833368</v>
      </c>
      <c r="C358" s="3" t="n">
        <v>0.474136205</v>
      </c>
      <c r="D358" s="3" t="n">
        <v>4.4865</v>
      </c>
      <c r="E358" s="3" t="n">
        <v>0.036306</v>
      </c>
      <c r="F358" s="3" t="n">
        <v>696</v>
      </c>
      <c r="G358" s="3" t="s">
        <v>37</v>
      </c>
      <c r="H358" s="3" t="s">
        <v>37</v>
      </c>
      <c r="I358" s="3" t="s">
        <v>37</v>
      </c>
      <c r="J358" s="3" t="s">
        <v>37</v>
      </c>
      <c r="K358" s="3" t="s">
        <v>37</v>
      </c>
      <c r="L358" s="3" t="s">
        <v>37</v>
      </c>
      <c r="M358" s="3" t="s">
        <v>37</v>
      </c>
      <c r="N358" s="3" t="s">
        <v>37</v>
      </c>
      <c r="O358" s="3" t="s">
        <v>37</v>
      </c>
      <c r="P358" s="3" t="s">
        <v>37</v>
      </c>
      <c r="Q358" s="3" t="s">
        <v>37</v>
      </c>
      <c r="R358" s="3" t="s">
        <v>37</v>
      </c>
      <c r="S358" s="3" t="s">
        <v>37</v>
      </c>
      <c r="T358" s="0" t="s">
        <v>37</v>
      </c>
      <c r="U358" s="0" t="s">
        <v>37</v>
      </c>
      <c r="V358" s="0" t="s">
        <v>37</v>
      </c>
      <c r="W358" s="0" t="s">
        <v>37</v>
      </c>
      <c r="X358" s="0" t="s">
        <v>37</v>
      </c>
      <c r="Y358" s="0" t="s">
        <v>37</v>
      </c>
      <c r="Z358" s="0" t="s">
        <v>37</v>
      </c>
      <c r="AA358" s="0" t="s">
        <v>37</v>
      </c>
      <c r="AB358" s="0" t="s">
        <v>37</v>
      </c>
      <c r="AC358" s="0" t="s">
        <v>37</v>
      </c>
      <c r="AD358" s="0" t="s">
        <v>37</v>
      </c>
      <c r="AE358" s="0" t="s">
        <v>37</v>
      </c>
      <c r="AF358" s="0" t="s">
        <v>37</v>
      </c>
      <c r="AG358" s="0" t="s">
        <v>37</v>
      </c>
      <c r="AH358" s="0" t="s">
        <v>37</v>
      </c>
    </row>
    <row r="359" customFormat="false" ht="13.5" hidden="false" customHeight="false" outlineLevel="0" collapsed="false">
      <c r="A359" s="3" t="s">
        <v>3092</v>
      </c>
      <c r="B359" s="3" t="n">
        <v>7.320670737</v>
      </c>
      <c r="C359" s="3" t="n">
        <v>0</v>
      </c>
      <c r="D359" s="3" t="s">
        <v>67</v>
      </c>
      <c r="E359" s="3" t="n">
        <v>0.036345</v>
      </c>
      <c r="F359" s="3" t="n">
        <v>532</v>
      </c>
      <c r="G359" s="3" t="s">
        <v>37</v>
      </c>
      <c r="H359" s="3" t="s">
        <v>37</v>
      </c>
      <c r="I359" s="3" t="s">
        <v>37</v>
      </c>
      <c r="J359" s="3" t="s">
        <v>37</v>
      </c>
      <c r="K359" s="3" t="s">
        <v>37</v>
      </c>
      <c r="L359" s="3" t="s">
        <v>37</v>
      </c>
      <c r="M359" s="3" t="s">
        <v>37</v>
      </c>
      <c r="N359" s="3" t="s">
        <v>37</v>
      </c>
      <c r="O359" s="3" t="s">
        <v>37</v>
      </c>
      <c r="P359" s="3" t="s">
        <v>37</v>
      </c>
      <c r="Q359" s="3" t="s">
        <v>37</v>
      </c>
      <c r="R359" s="3" t="s">
        <v>37</v>
      </c>
      <c r="S359" s="3" t="s">
        <v>37</v>
      </c>
      <c r="T359" s="0" t="s">
        <v>37</v>
      </c>
      <c r="U359" s="0" t="s">
        <v>37</v>
      </c>
      <c r="V359" s="0" t="s">
        <v>37</v>
      </c>
      <c r="W359" s="0" t="s">
        <v>37</v>
      </c>
      <c r="X359" s="0" t="s">
        <v>37</v>
      </c>
      <c r="Y359" s="0" t="s">
        <v>37</v>
      </c>
      <c r="Z359" s="0" t="s">
        <v>37</v>
      </c>
      <c r="AA359" s="0" t="s">
        <v>37</v>
      </c>
      <c r="AB359" s="0" t="s">
        <v>37</v>
      </c>
      <c r="AC359" s="0" t="s">
        <v>37</v>
      </c>
      <c r="AD359" s="0" t="s">
        <v>37</v>
      </c>
      <c r="AE359" s="0" t="s">
        <v>37</v>
      </c>
      <c r="AF359" s="0" t="s">
        <v>37</v>
      </c>
      <c r="AG359" s="0" t="s">
        <v>37</v>
      </c>
      <c r="AH359" s="0" t="s">
        <v>37</v>
      </c>
    </row>
    <row r="360" customFormat="false" ht="13.5" hidden="false" customHeight="false" outlineLevel="0" collapsed="false">
      <c r="A360" s="3" t="s">
        <v>3093</v>
      </c>
      <c r="B360" s="3" t="n">
        <v>188.4623492</v>
      </c>
      <c r="C360" s="3" t="n">
        <v>35.30379705</v>
      </c>
      <c r="D360" s="3" t="n">
        <v>2.4164</v>
      </c>
      <c r="E360" s="3" t="n">
        <v>0.036489</v>
      </c>
      <c r="F360" s="3" t="n">
        <v>3361</v>
      </c>
      <c r="G360" s="3" t="n">
        <v>657592941</v>
      </c>
      <c r="H360" s="3" t="s">
        <v>3094</v>
      </c>
      <c r="I360" s="3" t="n">
        <v>1882</v>
      </c>
      <c r="J360" s="3" t="n">
        <v>0</v>
      </c>
      <c r="K360" s="3" t="s">
        <v>3095</v>
      </c>
      <c r="L360" s="3" t="n">
        <v>499004376</v>
      </c>
      <c r="M360" s="3" t="s">
        <v>3096</v>
      </c>
      <c r="N360" s="3" t="n">
        <v>874</v>
      </c>
      <c r="O360" s="3" t="n">
        <v>0</v>
      </c>
      <c r="P360" s="3" t="s">
        <v>3097</v>
      </c>
      <c r="Q360" s="3" t="s">
        <v>3098</v>
      </c>
      <c r="R360" s="3" t="s">
        <v>3099</v>
      </c>
      <c r="S360" s="3" t="s">
        <v>3100</v>
      </c>
      <c r="T360" s="0" t="s">
        <v>3101</v>
      </c>
      <c r="U360" s="0" t="s">
        <v>3102</v>
      </c>
      <c r="V360" s="0" t="n">
        <v>1244</v>
      </c>
      <c r="W360" s="5" t="n">
        <v>1.1E-145</v>
      </c>
      <c r="X360" s="0" t="s">
        <v>3103</v>
      </c>
      <c r="Y360" s="0" t="s">
        <v>3104</v>
      </c>
      <c r="Z360" s="0" t="s">
        <v>3105</v>
      </c>
      <c r="AA360" s="0" t="s">
        <v>37</v>
      </c>
      <c r="AB360" s="0" t="s">
        <v>37</v>
      </c>
      <c r="AC360" s="0" t="s">
        <v>64</v>
      </c>
      <c r="AD360" s="0" t="s">
        <v>65</v>
      </c>
      <c r="AE360" s="0" t="s">
        <v>37</v>
      </c>
      <c r="AF360" s="0" t="s">
        <v>37</v>
      </c>
      <c r="AG360" s="0" t="s">
        <v>3106</v>
      </c>
      <c r="AH360" s="0" t="s">
        <v>3107</v>
      </c>
    </row>
    <row r="361" customFormat="false" ht="13.5" hidden="false" customHeight="false" outlineLevel="0" collapsed="false">
      <c r="A361" s="3" t="s">
        <v>3108</v>
      </c>
      <c r="B361" s="3" t="n">
        <v>7.285622327</v>
      </c>
      <c r="C361" s="3" t="n">
        <v>0</v>
      </c>
      <c r="D361" s="3" t="s">
        <v>67</v>
      </c>
      <c r="E361" s="3" t="n">
        <v>0.036495</v>
      </c>
      <c r="F361" s="3" t="n">
        <v>407</v>
      </c>
      <c r="G361" s="3" t="s">
        <v>37</v>
      </c>
      <c r="H361" s="3" t="s">
        <v>37</v>
      </c>
      <c r="I361" s="3" t="s">
        <v>37</v>
      </c>
      <c r="J361" s="3" t="s">
        <v>37</v>
      </c>
      <c r="K361" s="3" t="s">
        <v>37</v>
      </c>
      <c r="L361" s="3" t="s">
        <v>37</v>
      </c>
      <c r="M361" s="3" t="s">
        <v>37</v>
      </c>
      <c r="N361" s="3" t="s">
        <v>37</v>
      </c>
      <c r="O361" s="3" t="s">
        <v>37</v>
      </c>
      <c r="P361" s="3" t="s">
        <v>37</v>
      </c>
      <c r="Q361" s="3" t="s">
        <v>37</v>
      </c>
      <c r="R361" s="3" t="s">
        <v>37</v>
      </c>
      <c r="S361" s="3" t="s">
        <v>37</v>
      </c>
      <c r="T361" s="0" t="s">
        <v>37</v>
      </c>
      <c r="U361" s="0" t="s">
        <v>37</v>
      </c>
      <c r="V361" s="0" t="s">
        <v>37</v>
      </c>
      <c r="W361" s="0" t="s">
        <v>37</v>
      </c>
      <c r="X361" s="0" t="s">
        <v>37</v>
      </c>
      <c r="Y361" s="0" t="s">
        <v>37</v>
      </c>
      <c r="Z361" s="0" t="s">
        <v>37</v>
      </c>
      <c r="AA361" s="0" t="s">
        <v>37</v>
      </c>
      <c r="AB361" s="0" t="s">
        <v>37</v>
      </c>
      <c r="AC361" s="0" t="s">
        <v>37</v>
      </c>
      <c r="AD361" s="0" t="s">
        <v>37</v>
      </c>
      <c r="AE361" s="0" t="s">
        <v>37</v>
      </c>
      <c r="AF361" s="0" t="s">
        <v>37</v>
      </c>
      <c r="AG361" s="0" t="s">
        <v>37</v>
      </c>
      <c r="AH361" s="0" t="s">
        <v>37</v>
      </c>
    </row>
    <row r="362" customFormat="false" ht="13.5" hidden="false" customHeight="false" outlineLevel="0" collapsed="false">
      <c r="A362" s="3" t="s">
        <v>3109</v>
      </c>
      <c r="B362" s="3" t="n">
        <v>7.268098122</v>
      </c>
      <c r="C362" s="3" t="n">
        <v>0</v>
      </c>
      <c r="D362" s="3" t="s">
        <v>67</v>
      </c>
      <c r="E362" s="3" t="n">
        <v>0.036571</v>
      </c>
      <c r="F362" s="3" t="n">
        <v>544</v>
      </c>
      <c r="G362" s="3" t="s">
        <v>37</v>
      </c>
      <c r="H362" s="3" t="s">
        <v>37</v>
      </c>
      <c r="I362" s="3" t="s">
        <v>37</v>
      </c>
      <c r="J362" s="3" t="s">
        <v>37</v>
      </c>
      <c r="K362" s="3" t="s">
        <v>37</v>
      </c>
      <c r="L362" s="3" t="s">
        <v>37</v>
      </c>
      <c r="M362" s="3" t="s">
        <v>37</v>
      </c>
      <c r="N362" s="3" t="s">
        <v>37</v>
      </c>
      <c r="O362" s="3" t="s">
        <v>37</v>
      </c>
      <c r="P362" s="3" t="s">
        <v>37</v>
      </c>
      <c r="Q362" s="3" t="s">
        <v>37</v>
      </c>
      <c r="R362" s="3" t="s">
        <v>37</v>
      </c>
      <c r="S362" s="3" t="s">
        <v>37</v>
      </c>
      <c r="T362" s="0" t="s">
        <v>37</v>
      </c>
      <c r="U362" s="0" t="s">
        <v>37</v>
      </c>
      <c r="V362" s="0" t="s">
        <v>37</v>
      </c>
      <c r="W362" s="0" t="s">
        <v>37</v>
      </c>
      <c r="X362" s="0" t="s">
        <v>37</v>
      </c>
      <c r="Y362" s="0" t="s">
        <v>37</v>
      </c>
      <c r="Z362" s="0" t="s">
        <v>37</v>
      </c>
      <c r="AA362" s="0" t="s">
        <v>37</v>
      </c>
      <c r="AB362" s="0" t="s">
        <v>37</v>
      </c>
      <c r="AC362" s="0" t="s">
        <v>37</v>
      </c>
      <c r="AD362" s="0" t="s">
        <v>37</v>
      </c>
      <c r="AE362" s="0" t="s">
        <v>37</v>
      </c>
      <c r="AF362" s="0" t="s">
        <v>37</v>
      </c>
      <c r="AG362" s="0" t="s">
        <v>37</v>
      </c>
      <c r="AH362" s="0" t="s">
        <v>37</v>
      </c>
    </row>
    <row r="363" customFormat="false" ht="13.5" hidden="false" customHeight="false" outlineLevel="0" collapsed="false">
      <c r="A363" s="3" t="s">
        <v>3110</v>
      </c>
      <c r="B363" s="3" t="n">
        <v>7.250573917</v>
      </c>
      <c r="C363" s="3" t="n">
        <v>0</v>
      </c>
      <c r="D363" s="3" t="s">
        <v>67</v>
      </c>
      <c r="E363" s="3" t="n">
        <v>0.036647</v>
      </c>
      <c r="F363" s="3" t="n">
        <v>968</v>
      </c>
      <c r="G363" s="3" t="s">
        <v>37</v>
      </c>
      <c r="H363" s="3" t="s">
        <v>37</v>
      </c>
      <c r="I363" s="3" t="s">
        <v>37</v>
      </c>
      <c r="J363" s="3" t="s">
        <v>37</v>
      </c>
      <c r="K363" s="3" t="s">
        <v>37</v>
      </c>
      <c r="L363" s="3" t="s">
        <v>37</v>
      </c>
      <c r="M363" s="3" t="s">
        <v>37</v>
      </c>
      <c r="N363" s="3" t="s">
        <v>37</v>
      </c>
      <c r="O363" s="3" t="s">
        <v>37</v>
      </c>
      <c r="P363" s="3" t="s">
        <v>37</v>
      </c>
      <c r="Q363" s="3" t="s">
        <v>37</v>
      </c>
      <c r="R363" s="3" t="s">
        <v>37</v>
      </c>
      <c r="S363" s="3" t="s">
        <v>37</v>
      </c>
      <c r="T363" s="0" t="s">
        <v>37</v>
      </c>
      <c r="U363" s="0" t="s">
        <v>37</v>
      </c>
      <c r="V363" s="0" t="s">
        <v>37</v>
      </c>
      <c r="W363" s="0" t="s">
        <v>37</v>
      </c>
      <c r="X363" s="0" t="s">
        <v>37</v>
      </c>
      <c r="Y363" s="0" t="s">
        <v>37</v>
      </c>
      <c r="Z363" s="0" t="s">
        <v>37</v>
      </c>
      <c r="AA363" s="0" t="s">
        <v>37</v>
      </c>
      <c r="AB363" s="0" t="s">
        <v>37</v>
      </c>
      <c r="AC363" s="0" t="s">
        <v>37</v>
      </c>
      <c r="AD363" s="0" t="s">
        <v>37</v>
      </c>
      <c r="AE363" s="0" t="s">
        <v>37</v>
      </c>
      <c r="AF363" s="0" t="s">
        <v>37</v>
      </c>
      <c r="AG363" s="0" t="s">
        <v>37</v>
      </c>
      <c r="AH363" s="0" t="s">
        <v>37</v>
      </c>
    </row>
    <row r="364" customFormat="false" ht="13.5" hidden="false" customHeight="false" outlineLevel="0" collapsed="false">
      <c r="A364" s="3" t="s">
        <v>3111</v>
      </c>
      <c r="B364" s="3" t="n">
        <v>1.450114783</v>
      </c>
      <c r="C364" s="3" t="n">
        <v>40.95574361</v>
      </c>
      <c r="D364" s="3" t="n">
        <v>-4.8198</v>
      </c>
      <c r="E364" s="3" t="n">
        <v>0.036707</v>
      </c>
      <c r="F364" s="3" t="n">
        <v>1149</v>
      </c>
      <c r="G364" s="3" t="n">
        <v>348510157</v>
      </c>
      <c r="H364" s="3" t="s">
        <v>3112</v>
      </c>
      <c r="I364" s="3" t="n">
        <v>1066</v>
      </c>
      <c r="J364" s="4" t="n">
        <v>4.61E-141</v>
      </c>
      <c r="K364" s="3" t="s">
        <v>3113</v>
      </c>
      <c r="L364" s="3" t="n">
        <v>432867578</v>
      </c>
      <c r="M364" s="3" t="s">
        <v>3114</v>
      </c>
      <c r="N364" s="3" t="n">
        <v>100</v>
      </c>
      <c r="O364" s="4" t="n">
        <v>6.79E-043</v>
      </c>
      <c r="P364" s="3" t="s">
        <v>3115</v>
      </c>
      <c r="Q364" s="3" t="s">
        <v>2255</v>
      </c>
      <c r="R364" s="3" t="s">
        <v>2256</v>
      </c>
      <c r="S364" s="3" t="s">
        <v>2257</v>
      </c>
      <c r="T364" s="0" t="s">
        <v>2258</v>
      </c>
      <c r="U364" s="0" t="s">
        <v>3116</v>
      </c>
      <c r="V364" s="0" t="n">
        <v>584</v>
      </c>
      <c r="W364" s="5" t="n">
        <v>1.66E-070</v>
      </c>
      <c r="X364" s="0" t="s">
        <v>3117</v>
      </c>
      <c r="Y364" s="0" t="s">
        <v>256</v>
      </c>
      <c r="Z364" s="0" t="s">
        <v>257</v>
      </c>
      <c r="AA364" s="0" t="s">
        <v>223</v>
      </c>
      <c r="AB364" s="0" t="s">
        <v>224</v>
      </c>
      <c r="AC364" s="0" t="s">
        <v>258</v>
      </c>
      <c r="AD364" s="0" t="s">
        <v>259</v>
      </c>
      <c r="AE364" s="0" t="s">
        <v>37</v>
      </c>
      <c r="AF364" s="0" t="s">
        <v>37</v>
      </c>
      <c r="AG364" s="0" t="s">
        <v>510</v>
      </c>
      <c r="AH364" s="0" t="s">
        <v>257</v>
      </c>
    </row>
    <row r="365" customFormat="false" ht="13.5" hidden="false" customHeight="false" outlineLevel="0" collapsed="false">
      <c r="A365" s="3" t="s">
        <v>3118</v>
      </c>
      <c r="B365" s="3" t="n">
        <v>16.42879281</v>
      </c>
      <c r="C365" s="3" t="n">
        <v>1.664187703</v>
      </c>
      <c r="D365" s="3" t="n">
        <v>3.3033</v>
      </c>
      <c r="E365" s="3" t="n">
        <v>0.036709</v>
      </c>
      <c r="F365" s="3" t="n">
        <v>2143</v>
      </c>
      <c r="G365" s="3" t="s">
        <v>37</v>
      </c>
      <c r="H365" s="3" t="s">
        <v>37</v>
      </c>
      <c r="I365" s="3" t="s">
        <v>37</v>
      </c>
      <c r="J365" s="3" t="s">
        <v>37</v>
      </c>
      <c r="K365" s="3" t="s">
        <v>37</v>
      </c>
      <c r="L365" s="3" t="s">
        <v>37</v>
      </c>
      <c r="M365" s="3" t="s">
        <v>37</v>
      </c>
      <c r="N365" s="3" t="s">
        <v>37</v>
      </c>
      <c r="O365" s="3" t="s">
        <v>37</v>
      </c>
      <c r="P365" s="3" t="s">
        <v>37</v>
      </c>
      <c r="Q365" s="3" t="s">
        <v>37</v>
      </c>
      <c r="R365" s="3" t="s">
        <v>37</v>
      </c>
      <c r="S365" s="3" t="s">
        <v>37</v>
      </c>
      <c r="T365" s="0" t="s">
        <v>37</v>
      </c>
      <c r="U365" s="0" t="s">
        <v>37</v>
      </c>
      <c r="V365" s="0" t="s">
        <v>37</v>
      </c>
      <c r="W365" s="0" t="s">
        <v>37</v>
      </c>
      <c r="X365" s="0" t="s">
        <v>37</v>
      </c>
      <c r="Y365" s="0" t="s">
        <v>37</v>
      </c>
      <c r="Z365" s="0" t="s">
        <v>37</v>
      </c>
      <c r="AA365" s="0" t="s">
        <v>37</v>
      </c>
      <c r="AB365" s="0" t="s">
        <v>37</v>
      </c>
      <c r="AC365" s="0" t="s">
        <v>37</v>
      </c>
      <c r="AD365" s="0" t="s">
        <v>37</v>
      </c>
      <c r="AE365" s="0" t="s">
        <v>37</v>
      </c>
      <c r="AF365" s="0" t="s">
        <v>37</v>
      </c>
      <c r="AG365" s="0" t="s">
        <v>37</v>
      </c>
      <c r="AH365" s="0" t="s">
        <v>37</v>
      </c>
    </row>
    <row r="366" customFormat="false" ht="13.5" hidden="false" customHeight="false" outlineLevel="0" collapsed="false">
      <c r="A366" s="3" t="s">
        <v>3119</v>
      </c>
      <c r="B366" s="3" t="n">
        <v>531.1013185</v>
      </c>
      <c r="C366" s="3" t="n">
        <v>2787.038636</v>
      </c>
      <c r="D366" s="3" t="n">
        <v>-2.3917</v>
      </c>
      <c r="E366" s="3" t="n">
        <v>0.036817</v>
      </c>
      <c r="F366" s="3" t="n">
        <v>2547</v>
      </c>
      <c r="G366" s="3" t="n">
        <v>548458967</v>
      </c>
      <c r="H366" s="3" t="s">
        <v>3120</v>
      </c>
      <c r="I366" s="3" t="n">
        <v>1905</v>
      </c>
      <c r="J366" s="3" t="n">
        <v>0</v>
      </c>
      <c r="K366" s="3" t="s">
        <v>3121</v>
      </c>
      <c r="L366" s="3" t="n">
        <v>542213168</v>
      </c>
      <c r="M366" s="3" t="s">
        <v>3122</v>
      </c>
      <c r="N366" s="3" t="n">
        <v>838</v>
      </c>
      <c r="O366" s="3" t="n">
        <v>0</v>
      </c>
      <c r="P366" s="3" t="s">
        <v>3123</v>
      </c>
      <c r="Q366" s="3" t="s">
        <v>37</v>
      </c>
      <c r="R366" s="3" t="s">
        <v>37</v>
      </c>
      <c r="S366" s="3" t="s">
        <v>37</v>
      </c>
      <c r="T366" s="0" t="s">
        <v>37</v>
      </c>
      <c r="U366" s="0" t="s">
        <v>3124</v>
      </c>
      <c r="V366" s="0" t="n">
        <v>955</v>
      </c>
      <c r="W366" s="5" t="n">
        <v>1.25E-118</v>
      </c>
      <c r="X366" s="0" t="s">
        <v>3125</v>
      </c>
      <c r="Y366" s="0" t="s">
        <v>3126</v>
      </c>
      <c r="Z366" s="0" t="s">
        <v>3127</v>
      </c>
      <c r="AA366" s="0" t="s">
        <v>3128</v>
      </c>
      <c r="AB366" s="0" t="s">
        <v>3129</v>
      </c>
      <c r="AC366" s="0" t="s">
        <v>3130</v>
      </c>
      <c r="AD366" s="0" t="s">
        <v>3131</v>
      </c>
      <c r="AE366" s="0" t="s">
        <v>3132</v>
      </c>
      <c r="AF366" s="0" t="s">
        <v>3133</v>
      </c>
      <c r="AG366" s="0" t="s">
        <v>3134</v>
      </c>
      <c r="AH366" s="0" t="s">
        <v>3135</v>
      </c>
    </row>
    <row r="367" customFormat="false" ht="13.5" hidden="false" customHeight="false" outlineLevel="0" collapsed="false">
      <c r="A367" s="3" t="s">
        <v>3136</v>
      </c>
      <c r="B367" s="3" t="n">
        <v>0.955060386</v>
      </c>
      <c r="C367" s="3" t="n">
        <v>84.11156021</v>
      </c>
      <c r="D367" s="3" t="n">
        <v>-6.4606</v>
      </c>
      <c r="E367" s="3" t="n">
        <v>0.037007</v>
      </c>
      <c r="F367" s="3" t="n">
        <v>2516</v>
      </c>
      <c r="G367" s="3" t="n">
        <v>657527299</v>
      </c>
      <c r="H367" s="3" t="s">
        <v>3137</v>
      </c>
      <c r="I367" s="3" t="n">
        <v>2064</v>
      </c>
      <c r="J367" s="3" t="n">
        <v>0</v>
      </c>
      <c r="K367" s="3" t="s">
        <v>3138</v>
      </c>
      <c r="L367" s="3" t="n">
        <v>542240103</v>
      </c>
      <c r="M367" s="3" t="s">
        <v>3139</v>
      </c>
      <c r="N367" s="3" t="n">
        <v>819</v>
      </c>
      <c r="O367" s="3" t="n">
        <v>0</v>
      </c>
      <c r="P367" s="3" t="s">
        <v>3140</v>
      </c>
      <c r="Q367" s="3" t="s">
        <v>3141</v>
      </c>
      <c r="R367" s="3" t="s">
        <v>3142</v>
      </c>
      <c r="S367" s="3" t="s">
        <v>3143</v>
      </c>
      <c r="T367" s="0" t="s">
        <v>3144</v>
      </c>
      <c r="U367" s="0" t="s">
        <v>3145</v>
      </c>
      <c r="V367" s="0" t="n">
        <v>1211</v>
      </c>
      <c r="W367" s="5" t="n">
        <v>1.36E-154</v>
      </c>
      <c r="X367" s="0" t="s">
        <v>3146</v>
      </c>
      <c r="Y367" s="0" t="s">
        <v>37</v>
      </c>
      <c r="Z367" s="0" t="s">
        <v>37</v>
      </c>
      <c r="AA367" s="0" t="s">
        <v>37</v>
      </c>
      <c r="AB367" s="0" t="s">
        <v>37</v>
      </c>
      <c r="AC367" s="0" t="s">
        <v>37</v>
      </c>
      <c r="AD367" s="0" t="s">
        <v>37</v>
      </c>
      <c r="AE367" s="0" t="s">
        <v>37</v>
      </c>
      <c r="AF367" s="0" t="s">
        <v>37</v>
      </c>
      <c r="AG367" s="0" t="s">
        <v>37</v>
      </c>
      <c r="AH367" s="0" t="s">
        <v>37</v>
      </c>
    </row>
    <row r="368" customFormat="false" ht="13.5" hidden="false" customHeight="false" outlineLevel="0" collapsed="false">
      <c r="A368" s="3" t="s">
        <v>3147</v>
      </c>
      <c r="B368" s="3" t="n">
        <v>0.495054398</v>
      </c>
      <c r="C368" s="3" t="n">
        <v>9.966282272</v>
      </c>
      <c r="D368" s="3" t="n">
        <v>-4.3314</v>
      </c>
      <c r="E368" s="3" t="n">
        <v>0.037474</v>
      </c>
      <c r="F368" s="3" t="n">
        <v>3730</v>
      </c>
      <c r="G368" s="3" t="n">
        <v>657557970</v>
      </c>
      <c r="H368" s="3" t="s">
        <v>3148</v>
      </c>
      <c r="I368" s="3" t="n">
        <v>4136</v>
      </c>
      <c r="J368" s="3" t="n">
        <v>0</v>
      </c>
      <c r="K368" s="3" t="s">
        <v>3149</v>
      </c>
      <c r="L368" s="3" t="n">
        <v>542213919</v>
      </c>
      <c r="M368" s="3" t="s">
        <v>3150</v>
      </c>
      <c r="N368" s="3" t="n">
        <v>1379</v>
      </c>
      <c r="O368" s="3" t="n">
        <v>0</v>
      </c>
      <c r="P368" s="3" t="s">
        <v>3151</v>
      </c>
      <c r="Q368" s="3" t="s">
        <v>333</v>
      </c>
      <c r="R368" s="3" t="s">
        <v>334</v>
      </c>
      <c r="S368" s="3" t="s">
        <v>335</v>
      </c>
      <c r="T368" s="0" t="s">
        <v>336</v>
      </c>
      <c r="U368" s="0" t="s">
        <v>3152</v>
      </c>
      <c r="V368" s="0" t="n">
        <v>3030</v>
      </c>
      <c r="W368" s="0" t="n">
        <v>0</v>
      </c>
      <c r="X368" s="0" t="s">
        <v>3153</v>
      </c>
      <c r="Y368" s="0" t="s">
        <v>2728</v>
      </c>
      <c r="Z368" s="0" t="s">
        <v>2729</v>
      </c>
      <c r="AA368" s="0" t="s">
        <v>37</v>
      </c>
      <c r="AB368" s="0" t="s">
        <v>37</v>
      </c>
      <c r="AC368" s="0" t="s">
        <v>3154</v>
      </c>
      <c r="AD368" s="0" t="s">
        <v>3155</v>
      </c>
      <c r="AE368" s="0" t="s">
        <v>37</v>
      </c>
      <c r="AF368" s="0" t="s">
        <v>37</v>
      </c>
      <c r="AG368" s="0" t="s">
        <v>2732</v>
      </c>
      <c r="AH368" s="0" t="s">
        <v>2733</v>
      </c>
    </row>
    <row r="369" customFormat="false" ht="13.5" hidden="false" customHeight="false" outlineLevel="0" collapsed="false">
      <c r="A369" s="3" t="s">
        <v>3156</v>
      </c>
      <c r="B369" s="3" t="n">
        <v>2.475271989</v>
      </c>
      <c r="C369" s="3" t="n">
        <v>21.05144499</v>
      </c>
      <c r="D369" s="3" t="n">
        <v>-3.0883</v>
      </c>
      <c r="E369" s="3" t="n">
        <v>0.037779</v>
      </c>
      <c r="F369" s="3" t="n">
        <v>1063</v>
      </c>
      <c r="G369" s="3" t="n">
        <v>317419124</v>
      </c>
      <c r="H369" s="3" t="s">
        <v>3157</v>
      </c>
      <c r="I369" s="3" t="n">
        <v>1452</v>
      </c>
      <c r="J369" s="3" t="n">
        <v>0</v>
      </c>
      <c r="K369" s="3" t="s">
        <v>3158</v>
      </c>
      <c r="L369" s="3" t="n">
        <v>499011701</v>
      </c>
      <c r="M369" s="3" t="s">
        <v>3159</v>
      </c>
      <c r="N369" s="3" t="n">
        <v>565</v>
      </c>
      <c r="O369" s="3" t="n">
        <v>0</v>
      </c>
      <c r="P369" s="3" t="s">
        <v>3160</v>
      </c>
      <c r="Q369" s="3" t="s">
        <v>37</v>
      </c>
      <c r="R369" s="3" t="s">
        <v>37</v>
      </c>
      <c r="S369" s="3" t="s">
        <v>37</v>
      </c>
      <c r="T369" s="0" t="s">
        <v>37</v>
      </c>
      <c r="U369" s="0" t="s">
        <v>3161</v>
      </c>
      <c r="V369" s="0" t="n">
        <v>174</v>
      </c>
      <c r="W369" s="5" t="n">
        <v>2.38E-012</v>
      </c>
      <c r="X369" s="0" t="s">
        <v>3162</v>
      </c>
      <c r="Y369" s="0" t="s">
        <v>37</v>
      </c>
      <c r="Z369" s="0" t="s">
        <v>37</v>
      </c>
      <c r="AA369" s="0" t="s">
        <v>37</v>
      </c>
      <c r="AB369" s="0" t="s">
        <v>37</v>
      </c>
      <c r="AC369" s="0" t="s">
        <v>37</v>
      </c>
      <c r="AD369" s="0" t="s">
        <v>37</v>
      </c>
      <c r="AE369" s="0" t="s">
        <v>37</v>
      </c>
      <c r="AF369" s="0" t="s">
        <v>37</v>
      </c>
      <c r="AG369" s="0" t="s">
        <v>37</v>
      </c>
      <c r="AH369" s="0" t="s">
        <v>37</v>
      </c>
    </row>
    <row r="370" customFormat="false" ht="13.5" hidden="false" customHeight="false" outlineLevel="0" collapsed="false">
      <c r="A370" s="3" t="s">
        <v>3163</v>
      </c>
      <c r="B370" s="3" t="n">
        <v>21.82181857</v>
      </c>
      <c r="C370" s="3" t="n">
        <v>2.531867083</v>
      </c>
      <c r="D370" s="3" t="n">
        <v>3.1075</v>
      </c>
      <c r="E370" s="3" t="n">
        <v>0.037948</v>
      </c>
      <c r="F370" s="3" t="n">
        <v>1131</v>
      </c>
      <c r="G370" s="3" t="n">
        <v>657542649</v>
      </c>
      <c r="H370" s="3" t="s">
        <v>3164</v>
      </c>
      <c r="I370" s="3" t="n">
        <v>607</v>
      </c>
      <c r="J370" s="4" t="n">
        <v>1.12E-071</v>
      </c>
      <c r="K370" s="3" t="s">
        <v>3165</v>
      </c>
      <c r="L370" s="3" t="n">
        <v>542237763</v>
      </c>
      <c r="M370" s="3" t="s">
        <v>3166</v>
      </c>
      <c r="N370" s="3" t="n">
        <v>324</v>
      </c>
      <c r="O370" s="4" t="n">
        <v>2.01E-167</v>
      </c>
      <c r="P370" s="3" t="s">
        <v>3167</v>
      </c>
      <c r="Q370" s="3" t="s">
        <v>3168</v>
      </c>
      <c r="R370" s="3" t="s">
        <v>3169</v>
      </c>
      <c r="S370" s="3" t="s">
        <v>3170</v>
      </c>
      <c r="T370" s="0" t="s">
        <v>3171</v>
      </c>
      <c r="U370" s="0" t="s">
        <v>3172</v>
      </c>
      <c r="V370" s="0" t="n">
        <v>534</v>
      </c>
      <c r="W370" s="5" t="n">
        <v>2.08E-062</v>
      </c>
      <c r="X370" s="0" t="s">
        <v>3173</v>
      </c>
      <c r="Y370" s="0" t="s">
        <v>3174</v>
      </c>
      <c r="Z370" s="0" t="s">
        <v>3175</v>
      </c>
      <c r="AA370" s="0" t="s">
        <v>3176</v>
      </c>
      <c r="AB370" s="0" t="s">
        <v>3177</v>
      </c>
      <c r="AC370" s="0" t="s">
        <v>3178</v>
      </c>
      <c r="AD370" s="0" t="s">
        <v>3179</v>
      </c>
      <c r="AE370" s="0" t="s">
        <v>970</v>
      </c>
      <c r="AF370" s="0" t="s">
        <v>971</v>
      </c>
      <c r="AG370" s="0" t="s">
        <v>37</v>
      </c>
      <c r="AH370" s="0" t="s">
        <v>37</v>
      </c>
    </row>
    <row r="371" customFormat="false" ht="13.5" hidden="false" customHeight="false" outlineLevel="0" collapsed="false">
      <c r="A371" s="3" t="s">
        <v>3180</v>
      </c>
      <c r="B371" s="3" t="n">
        <v>6.295513532</v>
      </c>
      <c r="C371" s="3" t="n">
        <v>87.13640745</v>
      </c>
      <c r="D371" s="3" t="n">
        <v>-3.7909</v>
      </c>
      <c r="E371" s="3" t="n">
        <v>0.038286</v>
      </c>
      <c r="F371" s="3" t="n">
        <v>306</v>
      </c>
      <c r="G371" s="3" t="s">
        <v>37</v>
      </c>
      <c r="H371" s="3" t="s">
        <v>37</v>
      </c>
      <c r="I371" s="3" t="s">
        <v>37</v>
      </c>
      <c r="J371" s="3" t="s">
        <v>37</v>
      </c>
      <c r="K371" s="3" t="s">
        <v>37</v>
      </c>
      <c r="L371" s="3" t="s">
        <v>37</v>
      </c>
      <c r="M371" s="3" t="s">
        <v>37</v>
      </c>
      <c r="N371" s="3" t="s">
        <v>37</v>
      </c>
      <c r="O371" s="3" t="s">
        <v>37</v>
      </c>
      <c r="P371" s="3" t="s">
        <v>37</v>
      </c>
      <c r="Q371" s="3" t="s">
        <v>37</v>
      </c>
      <c r="R371" s="3" t="s">
        <v>37</v>
      </c>
      <c r="S371" s="3" t="s">
        <v>37</v>
      </c>
      <c r="T371" s="0" t="s">
        <v>37</v>
      </c>
      <c r="U371" s="0" t="s">
        <v>37</v>
      </c>
      <c r="V371" s="0" t="s">
        <v>37</v>
      </c>
      <c r="W371" s="0" t="s">
        <v>37</v>
      </c>
      <c r="X371" s="0" t="s">
        <v>37</v>
      </c>
      <c r="Y371" s="0" t="s">
        <v>37</v>
      </c>
      <c r="Z371" s="0" t="s">
        <v>37</v>
      </c>
      <c r="AA371" s="0" t="s">
        <v>37</v>
      </c>
      <c r="AB371" s="0" t="s">
        <v>37</v>
      </c>
      <c r="AC371" s="0" t="s">
        <v>37</v>
      </c>
      <c r="AD371" s="0" t="s">
        <v>37</v>
      </c>
      <c r="AE371" s="0" t="s">
        <v>37</v>
      </c>
      <c r="AF371" s="0" t="s">
        <v>37</v>
      </c>
      <c r="AG371" s="0" t="s">
        <v>37</v>
      </c>
      <c r="AH371" s="0" t="s">
        <v>37</v>
      </c>
    </row>
    <row r="372" customFormat="false" ht="13.5" hidden="false" customHeight="false" outlineLevel="0" collapsed="false">
      <c r="A372" s="3" t="s">
        <v>3181</v>
      </c>
      <c r="B372" s="3" t="n">
        <v>72.87812413</v>
      </c>
      <c r="C372" s="3" t="n">
        <v>374.0244742</v>
      </c>
      <c r="D372" s="3" t="n">
        <v>-2.3596</v>
      </c>
      <c r="E372" s="3" t="n">
        <v>0.038327</v>
      </c>
      <c r="F372" s="3" t="n">
        <v>3189</v>
      </c>
      <c r="G372" s="3" t="s">
        <v>37</v>
      </c>
      <c r="H372" s="3" t="s">
        <v>37</v>
      </c>
      <c r="I372" s="3" t="s">
        <v>37</v>
      </c>
      <c r="J372" s="3" t="s">
        <v>37</v>
      </c>
      <c r="K372" s="3" t="s">
        <v>37</v>
      </c>
      <c r="L372" s="3" t="n">
        <v>374428414</v>
      </c>
      <c r="M372" s="3" t="s">
        <v>1190</v>
      </c>
      <c r="N372" s="3" t="n">
        <v>73</v>
      </c>
      <c r="O372" s="4" t="n">
        <v>1.96E-027</v>
      </c>
      <c r="P372" s="3" t="s">
        <v>1191</v>
      </c>
      <c r="Q372" s="3" t="s">
        <v>37</v>
      </c>
      <c r="R372" s="3" t="s">
        <v>37</v>
      </c>
      <c r="S372" s="3" t="s">
        <v>37</v>
      </c>
      <c r="T372" s="0" t="s">
        <v>37</v>
      </c>
      <c r="U372" s="0" t="s">
        <v>37</v>
      </c>
      <c r="V372" s="0" t="s">
        <v>37</v>
      </c>
      <c r="W372" s="0" t="s">
        <v>37</v>
      </c>
      <c r="X372" s="0" t="s">
        <v>37</v>
      </c>
      <c r="Y372" s="0" t="s">
        <v>37</v>
      </c>
      <c r="Z372" s="0" t="s">
        <v>37</v>
      </c>
      <c r="AA372" s="0" t="s">
        <v>37</v>
      </c>
      <c r="AB372" s="0" t="s">
        <v>37</v>
      </c>
      <c r="AC372" s="0" t="s">
        <v>37</v>
      </c>
      <c r="AD372" s="0" t="s">
        <v>37</v>
      </c>
      <c r="AE372" s="0" t="s">
        <v>37</v>
      </c>
      <c r="AF372" s="0" t="s">
        <v>37</v>
      </c>
      <c r="AG372" s="0" t="s">
        <v>37</v>
      </c>
      <c r="AH372" s="0" t="s">
        <v>37</v>
      </c>
    </row>
    <row r="373" customFormat="false" ht="13.5" hidden="false" customHeight="false" outlineLevel="0" collapsed="false">
      <c r="A373" s="3" t="s">
        <v>3182</v>
      </c>
      <c r="B373" s="3" t="n">
        <v>0</v>
      </c>
      <c r="C373" s="3" t="n">
        <v>9.108024867</v>
      </c>
      <c r="D373" s="3" t="e">
        <f aca="false"/>
        <v>#NAME?</v>
      </c>
      <c r="E373" s="3" t="n">
        <v>0.038588</v>
      </c>
      <c r="F373" s="3" t="n">
        <v>541</v>
      </c>
      <c r="G373" s="3" t="s">
        <v>37</v>
      </c>
      <c r="H373" s="3" t="s">
        <v>37</v>
      </c>
      <c r="I373" s="3" t="s">
        <v>37</v>
      </c>
      <c r="J373" s="3" t="s">
        <v>37</v>
      </c>
      <c r="K373" s="3" t="s">
        <v>37</v>
      </c>
      <c r="L373" s="3" t="s">
        <v>37</v>
      </c>
      <c r="M373" s="3" t="s">
        <v>37</v>
      </c>
      <c r="N373" s="3" t="s">
        <v>37</v>
      </c>
      <c r="O373" s="3" t="s">
        <v>37</v>
      </c>
      <c r="P373" s="3" t="s">
        <v>37</v>
      </c>
      <c r="Q373" s="3" t="s">
        <v>37</v>
      </c>
      <c r="R373" s="3" t="s">
        <v>37</v>
      </c>
      <c r="S373" s="3" t="s">
        <v>37</v>
      </c>
      <c r="T373" s="0" t="s">
        <v>37</v>
      </c>
      <c r="U373" s="0" t="s">
        <v>37</v>
      </c>
      <c r="V373" s="0" t="s">
        <v>37</v>
      </c>
      <c r="W373" s="0" t="s">
        <v>37</v>
      </c>
      <c r="X373" s="0" t="s">
        <v>37</v>
      </c>
      <c r="Y373" s="0" t="s">
        <v>37</v>
      </c>
      <c r="Z373" s="0" t="s">
        <v>37</v>
      </c>
      <c r="AA373" s="0" t="s">
        <v>37</v>
      </c>
      <c r="AB373" s="0" t="s">
        <v>37</v>
      </c>
      <c r="AC373" s="0" t="s">
        <v>37</v>
      </c>
      <c r="AD373" s="0" t="s">
        <v>37</v>
      </c>
      <c r="AE373" s="0" t="s">
        <v>37</v>
      </c>
      <c r="AF373" s="0" t="s">
        <v>37</v>
      </c>
      <c r="AG373" s="0" t="s">
        <v>37</v>
      </c>
      <c r="AH373" s="0" t="s">
        <v>37</v>
      </c>
    </row>
    <row r="374" customFormat="false" ht="13.5" hidden="false" customHeight="false" outlineLevel="0" collapsed="false">
      <c r="A374" s="3" t="s">
        <v>3183</v>
      </c>
      <c r="B374" s="3" t="n">
        <v>148.5119075</v>
      </c>
      <c r="C374" s="3" t="n">
        <v>27.94055292</v>
      </c>
      <c r="D374" s="3" t="n">
        <v>2.4101</v>
      </c>
      <c r="E374" s="3" t="n">
        <v>0.038838</v>
      </c>
      <c r="F374" s="3" t="n">
        <v>2506</v>
      </c>
      <c r="G374" s="3" t="n">
        <v>657577378</v>
      </c>
      <c r="H374" s="3" t="s">
        <v>3184</v>
      </c>
      <c r="I374" s="3" t="n">
        <v>1175</v>
      </c>
      <c r="J374" s="4" t="n">
        <v>2.14E-148</v>
      </c>
      <c r="K374" s="3" t="s">
        <v>3185</v>
      </c>
      <c r="L374" s="3" t="n">
        <v>112420698</v>
      </c>
      <c r="M374" s="3" t="s">
        <v>3186</v>
      </c>
      <c r="N374" s="3" t="n">
        <v>525</v>
      </c>
      <c r="O374" s="3" t="n">
        <v>0</v>
      </c>
      <c r="P374" s="3" t="s">
        <v>3187</v>
      </c>
      <c r="Q374" s="3" t="s">
        <v>3188</v>
      </c>
      <c r="R374" s="3" t="s">
        <v>3189</v>
      </c>
      <c r="S374" s="3" t="s">
        <v>3190</v>
      </c>
      <c r="T374" s="0" t="s">
        <v>3191</v>
      </c>
      <c r="U374" s="0" t="s">
        <v>3192</v>
      </c>
      <c r="V374" s="0" t="n">
        <v>701</v>
      </c>
      <c r="W374" s="5" t="n">
        <v>1.04E-080</v>
      </c>
      <c r="X374" s="0" t="s">
        <v>3193</v>
      </c>
      <c r="Y374" s="0" t="s">
        <v>3194</v>
      </c>
      <c r="Z374" s="0" t="s">
        <v>3195</v>
      </c>
      <c r="AA374" s="0" t="s">
        <v>3196</v>
      </c>
      <c r="AB374" s="0" t="s">
        <v>3197</v>
      </c>
      <c r="AC374" s="0" t="s">
        <v>37</v>
      </c>
      <c r="AD374" s="0" t="s">
        <v>37</v>
      </c>
      <c r="AE374" s="0" t="s">
        <v>816</v>
      </c>
      <c r="AF374" s="0" t="s">
        <v>817</v>
      </c>
      <c r="AG374" s="0" t="s">
        <v>37</v>
      </c>
      <c r="AH374" s="0" t="s">
        <v>37</v>
      </c>
    </row>
    <row r="375" customFormat="false" ht="13.5" hidden="false" customHeight="false" outlineLevel="0" collapsed="false">
      <c r="A375" s="3" t="s">
        <v>3198</v>
      </c>
      <c r="B375" s="3" t="n">
        <v>5.375501556</v>
      </c>
      <c r="C375" s="3" t="n">
        <v>35.52673219</v>
      </c>
      <c r="D375" s="3" t="n">
        <v>-2.7244</v>
      </c>
      <c r="E375" s="3" t="n">
        <v>0.039175</v>
      </c>
      <c r="F375" s="3" t="n">
        <v>878</v>
      </c>
      <c r="G375" s="3" t="n">
        <v>47226634</v>
      </c>
      <c r="H375" s="3" t="s">
        <v>3199</v>
      </c>
      <c r="I375" s="3" t="n">
        <v>225</v>
      </c>
      <c r="J375" s="4" t="n">
        <v>7.42E-020</v>
      </c>
      <c r="K375" s="3" t="s">
        <v>3200</v>
      </c>
      <c r="L375" s="3" t="s">
        <v>37</v>
      </c>
      <c r="M375" s="3" t="s">
        <v>37</v>
      </c>
      <c r="N375" s="3" t="s">
        <v>37</v>
      </c>
      <c r="O375" s="3" t="s">
        <v>37</v>
      </c>
      <c r="P375" s="3" t="s">
        <v>37</v>
      </c>
      <c r="Q375" s="3" t="s">
        <v>37</v>
      </c>
      <c r="R375" s="3" t="s">
        <v>37</v>
      </c>
      <c r="S375" s="3" t="s">
        <v>37</v>
      </c>
      <c r="T375" s="0" t="s">
        <v>37</v>
      </c>
      <c r="U375" s="0" t="s">
        <v>37</v>
      </c>
      <c r="V375" s="0" t="s">
        <v>37</v>
      </c>
      <c r="W375" s="0" t="s">
        <v>37</v>
      </c>
      <c r="X375" s="0" t="s">
        <v>37</v>
      </c>
      <c r="Y375" s="0" t="s">
        <v>2919</v>
      </c>
      <c r="Z375" s="0" t="s">
        <v>2920</v>
      </c>
      <c r="AA375" s="0" t="s">
        <v>3201</v>
      </c>
      <c r="AB375" s="0" t="s">
        <v>3202</v>
      </c>
      <c r="AC375" s="0" t="s">
        <v>2923</v>
      </c>
      <c r="AD375" s="0" t="s">
        <v>2924</v>
      </c>
      <c r="AE375" s="0" t="s">
        <v>970</v>
      </c>
      <c r="AF375" s="0" t="s">
        <v>971</v>
      </c>
      <c r="AG375" s="0" t="s">
        <v>37</v>
      </c>
      <c r="AH375" s="0" t="s">
        <v>37</v>
      </c>
    </row>
    <row r="376" customFormat="false" ht="13.5" hidden="false" customHeight="false" outlineLevel="0" collapsed="false">
      <c r="A376" s="3" t="s">
        <v>3203</v>
      </c>
      <c r="B376" s="3" t="n">
        <v>0.972584591</v>
      </c>
      <c r="C376" s="3" t="n">
        <v>12.98170753</v>
      </c>
      <c r="D376" s="3" t="n">
        <v>-3.7385</v>
      </c>
      <c r="E376" s="3" t="n">
        <v>0.039225</v>
      </c>
      <c r="F376" s="3" t="n">
        <v>539</v>
      </c>
      <c r="G376" s="3" t="s">
        <v>37</v>
      </c>
      <c r="H376" s="3" t="s">
        <v>37</v>
      </c>
      <c r="I376" s="3" t="s">
        <v>37</v>
      </c>
      <c r="J376" s="3" t="s">
        <v>37</v>
      </c>
      <c r="K376" s="3" t="s">
        <v>37</v>
      </c>
      <c r="L376" s="3" t="s">
        <v>37</v>
      </c>
      <c r="M376" s="3" t="s">
        <v>37</v>
      </c>
      <c r="N376" s="3" t="s">
        <v>37</v>
      </c>
      <c r="O376" s="3" t="s">
        <v>37</v>
      </c>
      <c r="P376" s="3" t="s">
        <v>37</v>
      </c>
      <c r="Q376" s="3" t="s">
        <v>37</v>
      </c>
      <c r="R376" s="3" t="s">
        <v>37</v>
      </c>
      <c r="S376" s="3" t="s">
        <v>37</v>
      </c>
      <c r="T376" s="0" t="s">
        <v>37</v>
      </c>
      <c r="U376" s="0" t="s">
        <v>37</v>
      </c>
      <c r="V376" s="0" t="s">
        <v>37</v>
      </c>
      <c r="W376" s="0" t="s">
        <v>37</v>
      </c>
      <c r="X376" s="0" t="s">
        <v>37</v>
      </c>
      <c r="Y376" s="0" t="s">
        <v>37</v>
      </c>
      <c r="Z376" s="0" t="s">
        <v>37</v>
      </c>
      <c r="AA376" s="0" t="s">
        <v>37</v>
      </c>
      <c r="AB376" s="0" t="s">
        <v>37</v>
      </c>
      <c r="AC376" s="0" t="s">
        <v>37</v>
      </c>
      <c r="AD376" s="0" t="s">
        <v>37</v>
      </c>
      <c r="AE376" s="0" t="s">
        <v>37</v>
      </c>
      <c r="AF376" s="0" t="s">
        <v>37</v>
      </c>
      <c r="AG376" s="0" t="s">
        <v>37</v>
      </c>
      <c r="AH376" s="0" t="s">
        <v>37</v>
      </c>
    </row>
    <row r="377" customFormat="false" ht="13.5" hidden="false" customHeight="false" outlineLevel="0" collapsed="false">
      <c r="A377" s="3" t="s">
        <v>3204</v>
      </c>
      <c r="B377" s="3" t="n">
        <v>0.955060386</v>
      </c>
      <c r="C377" s="3" t="n">
        <v>12.9011145</v>
      </c>
      <c r="D377" s="3" t="n">
        <v>-3.7558</v>
      </c>
      <c r="E377" s="3" t="n">
        <v>0.039369</v>
      </c>
      <c r="F377" s="3" t="n">
        <v>783</v>
      </c>
      <c r="G377" s="3" t="n">
        <v>658905390</v>
      </c>
      <c r="H377" s="3" t="s">
        <v>3205</v>
      </c>
      <c r="I377" s="3" t="n">
        <v>824</v>
      </c>
      <c r="J377" s="4" t="n">
        <v>1.92E-108</v>
      </c>
      <c r="K377" s="3" t="s">
        <v>3206</v>
      </c>
      <c r="L377" s="3" t="n">
        <v>554805842</v>
      </c>
      <c r="M377" s="3" t="s">
        <v>3207</v>
      </c>
      <c r="N377" s="3" t="n">
        <v>302</v>
      </c>
      <c r="O377" s="4" t="n">
        <v>2.34E-155</v>
      </c>
      <c r="P377" s="3" t="s">
        <v>3208</v>
      </c>
      <c r="Q377" s="3" t="s">
        <v>37</v>
      </c>
      <c r="R377" s="3" t="s">
        <v>37</v>
      </c>
      <c r="S377" s="3" t="s">
        <v>37</v>
      </c>
      <c r="T377" s="0" t="s">
        <v>37</v>
      </c>
      <c r="U377" s="0" t="s">
        <v>3209</v>
      </c>
      <c r="V377" s="0" t="n">
        <v>161</v>
      </c>
      <c r="W377" s="5" t="n">
        <v>4.65E-012</v>
      </c>
      <c r="X377" s="0" t="s">
        <v>3210</v>
      </c>
      <c r="Y377" s="0" t="s">
        <v>3211</v>
      </c>
      <c r="Z377" s="0" t="s">
        <v>3212</v>
      </c>
      <c r="AA377" s="0" t="s">
        <v>3213</v>
      </c>
      <c r="AB377" s="0" t="s">
        <v>3214</v>
      </c>
      <c r="AC377" s="0" t="s">
        <v>3215</v>
      </c>
      <c r="AD377" s="0" t="s">
        <v>3216</v>
      </c>
      <c r="AE377" s="0" t="s">
        <v>1365</v>
      </c>
      <c r="AF377" s="0" t="s">
        <v>1366</v>
      </c>
      <c r="AG377" s="0" t="s">
        <v>37</v>
      </c>
      <c r="AH377" s="0" t="s">
        <v>37</v>
      </c>
    </row>
    <row r="378" customFormat="false" ht="13.5" hidden="false" customHeight="false" outlineLevel="0" collapsed="false">
      <c r="A378" s="3" t="s">
        <v>3217</v>
      </c>
      <c r="B378" s="3" t="n">
        <v>7.268098122</v>
      </c>
      <c r="C378" s="3" t="n">
        <v>46.79192491</v>
      </c>
      <c r="D378" s="3" t="n">
        <v>-2.6866</v>
      </c>
      <c r="E378" s="3" t="n">
        <v>0.039476</v>
      </c>
      <c r="F378" s="3" t="n">
        <v>1607</v>
      </c>
      <c r="G378" s="3" t="n">
        <v>542262272</v>
      </c>
      <c r="H378" s="3" t="s">
        <v>3218</v>
      </c>
      <c r="I378" s="3" t="n">
        <v>1363</v>
      </c>
      <c r="J378" s="4" t="n">
        <v>5.34E-178</v>
      </c>
      <c r="K378" s="3" t="s">
        <v>3219</v>
      </c>
      <c r="L378" s="3" t="n">
        <v>75992785</v>
      </c>
      <c r="M378" s="3" t="s">
        <v>3220</v>
      </c>
      <c r="N378" s="3" t="n">
        <v>84</v>
      </c>
      <c r="O378" s="4" t="n">
        <v>7.51E-034</v>
      </c>
      <c r="P378" s="3" t="s">
        <v>3221</v>
      </c>
      <c r="Q378" s="3" t="s">
        <v>3222</v>
      </c>
      <c r="R378" s="3" t="s">
        <v>3223</v>
      </c>
      <c r="S378" s="3" t="s">
        <v>3224</v>
      </c>
      <c r="T378" s="0" t="s">
        <v>3225</v>
      </c>
      <c r="U378" s="0" t="s">
        <v>3226</v>
      </c>
      <c r="V378" s="0" t="n">
        <v>983</v>
      </c>
      <c r="W378" s="5" t="n">
        <v>2.49E-126</v>
      </c>
      <c r="X378" s="0" t="s">
        <v>3227</v>
      </c>
      <c r="Y378" s="0" t="s">
        <v>3228</v>
      </c>
      <c r="Z378" s="0" t="s">
        <v>3229</v>
      </c>
      <c r="AA378" s="0" t="s">
        <v>223</v>
      </c>
      <c r="AB378" s="0" t="s">
        <v>224</v>
      </c>
      <c r="AC378" s="0" t="s">
        <v>3230</v>
      </c>
      <c r="AD378" s="0" t="s">
        <v>3231</v>
      </c>
      <c r="AE378" s="0" t="s">
        <v>955</v>
      </c>
      <c r="AF378" s="0" t="s">
        <v>956</v>
      </c>
      <c r="AG378" s="0" t="s">
        <v>3232</v>
      </c>
      <c r="AH378" s="0" t="s">
        <v>3233</v>
      </c>
    </row>
    <row r="379" customFormat="false" ht="13.5" hidden="false" customHeight="false" outlineLevel="0" collapsed="false">
      <c r="A379" s="3" t="s">
        <v>3234</v>
      </c>
      <c r="B379" s="3" t="n">
        <v>9.673273291</v>
      </c>
      <c r="C379" s="3" t="n">
        <v>59.05771715</v>
      </c>
      <c r="D379" s="3" t="n">
        <v>-2.61</v>
      </c>
      <c r="E379" s="3" t="n">
        <v>0.039527</v>
      </c>
      <c r="F379" s="3" t="n">
        <v>3050</v>
      </c>
      <c r="G379" s="3" t="n">
        <v>657587627</v>
      </c>
      <c r="H379" s="3" t="s">
        <v>3235</v>
      </c>
      <c r="I379" s="3" t="n">
        <v>1367</v>
      </c>
      <c r="J379" s="4" t="n">
        <v>3.09E-171</v>
      </c>
      <c r="K379" s="3" t="s">
        <v>3236</v>
      </c>
      <c r="L379" s="3" t="n">
        <v>551524868</v>
      </c>
      <c r="M379" s="3" t="s">
        <v>3237</v>
      </c>
      <c r="N379" s="3" t="n">
        <v>317</v>
      </c>
      <c r="O379" s="4" t="n">
        <v>4.31E-163</v>
      </c>
      <c r="P379" s="3" t="s">
        <v>3238</v>
      </c>
      <c r="Q379" s="3" t="s">
        <v>37</v>
      </c>
      <c r="R379" s="3" t="s">
        <v>37</v>
      </c>
      <c r="S379" s="3" t="s">
        <v>37</v>
      </c>
      <c r="T379" s="0" t="s">
        <v>37</v>
      </c>
      <c r="U379" s="0" t="s">
        <v>3239</v>
      </c>
      <c r="V379" s="0" t="n">
        <v>849</v>
      </c>
      <c r="W379" s="5" t="n">
        <v>3.96E-097</v>
      </c>
      <c r="X379" s="0" t="s">
        <v>3240</v>
      </c>
      <c r="Y379" s="0" t="s">
        <v>3241</v>
      </c>
      <c r="Z379" s="0" t="s">
        <v>3242</v>
      </c>
      <c r="AA379" s="0" t="s">
        <v>37</v>
      </c>
      <c r="AB379" s="0" t="s">
        <v>37</v>
      </c>
      <c r="AC379" s="0" t="s">
        <v>64</v>
      </c>
      <c r="AD379" s="0" t="s">
        <v>65</v>
      </c>
      <c r="AE379" s="0" t="s">
        <v>37</v>
      </c>
      <c r="AF379" s="0" t="s">
        <v>37</v>
      </c>
      <c r="AG379" s="0" t="s">
        <v>3243</v>
      </c>
      <c r="AH379" s="0" t="s">
        <v>3244</v>
      </c>
    </row>
    <row r="380" customFormat="false" ht="13.5" hidden="false" customHeight="false" outlineLevel="0" collapsed="false">
      <c r="A380" s="3" t="s">
        <v>3245</v>
      </c>
      <c r="B380" s="3" t="n">
        <v>3.430332375</v>
      </c>
      <c r="C380" s="3" t="n">
        <v>90.05239573</v>
      </c>
      <c r="D380" s="3" t="n">
        <v>-4.7143</v>
      </c>
      <c r="E380" s="3" t="n">
        <v>0.039645</v>
      </c>
      <c r="F380" s="3" t="n">
        <v>2831</v>
      </c>
      <c r="G380" s="3" t="n">
        <v>657582594</v>
      </c>
      <c r="H380" s="3" t="s">
        <v>3246</v>
      </c>
      <c r="I380" s="3" t="n">
        <v>1053</v>
      </c>
      <c r="J380" s="4" t="n">
        <v>2.04E-133</v>
      </c>
      <c r="K380" s="3" t="s">
        <v>3247</v>
      </c>
      <c r="L380" s="3" t="n">
        <v>542201499</v>
      </c>
      <c r="M380" s="3" t="s">
        <v>3248</v>
      </c>
      <c r="N380" s="3" t="n">
        <v>823</v>
      </c>
      <c r="O380" s="3" t="n">
        <v>0</v>
      </c>
      <c r="P380" s="3" t="s">
        <v>3249</v>
      </c>
      <c r="Q380" s="3" t="s">
        <v>3250</v>
      </c>
      <c r="R380" s="3" t="s">
        <v>3250</v>
      </c>
      <c r="S380" s="3" t="s">
        <v>3251</v>
      </c>
      <c r="T380" s="0" t="s">
        <v>3252</v>
      </c>
      <c r="U380" s="0" t="s">
        <v>3253</v>
      </c>
      <c r="V380" s="0" t="n">
        <v>774</v>
      </c>
      <c r="W380" s="5" t="n">
        <v>2.15E-094</v>
      </c>
      <c r="X380" s="0" t="s">
        <v>3254</v>
      </c>
      <c r="Y380" s="0" t="s">
        <v>3255</v>
      </c>
      <c r="Z380" s="0" t="s">
        <v>3256</v>
      </c>
      <c r="AA380" s="0" t="s">
        <v>3257</v>
      </c>
      <c r="AB380" s="0" t="s">
        <v>3258</v>
      </c>
      <c r="AC380" s="0" t="s">
        <v>3259</v>
      </c>
      <c r="AD380" s="0" t="s">
        <v>3260</v>
      </c>
      <c r="AE380" s="0" t="s">
        <v>37</v>
      </c>
      <c r="AF380" s="0" t="s">
        <v>37</v>
      </c>
      <c r="AG380" s="0" t="s">
        <v>3261</v>
      </c>
      <c r="AH380" s="0" t="s">
        <v>3262</v>
      </c>
    </row>
    <row r="381" customFormat="false" ht="13.5" hidden="false" customHeight="false" outlineLevel="0" collapsed="false">
      <c r="A381" s="3" t="s">
        <v>3263</v>
      </c>
      <c r="B381" s="3" t="n">
        <v>0.972584591</v>
      </c>
      <c r="C381" s="3" t="n">
        <v>12.65933541</v>
      </c>
      <c r="D381" s="3" t="n">
        <v>-3.7022</v>
      </c>
      <c r="E381" s="3" t="n">
        <v>0.039707</v>
      </c>
      <c r="F381" s="3" t="n">
        <v>285</v>
      </c>
      <c r="G381" s="3" t="s">
        <v>37</v>
      </c>
      <c r="H381" s="3" t="s">
        <v>37</v>
      </c>
      <c r="I381" s="3" t="s">
        <v>37</v>
      </c>
      <c r="J381" s="3" t="s">
        <v>37</v>
      </c>
      <c r="K381" s="3" t="s">
        <v>37</v>
      </c>
      <c r="L381" s="3" t="s">
        <v>37</v>
      </c>
      <c r="M381" s="3" t="s">
        <v>37</v>
      </c>
      <c r="N381" s="3" t="s">
        <v>37</v>
      </c>
      <c r="O381" s="3" t="s">
        <v>37</v>
      </c>
      <c r="P381" s="3" t="s">
        <v>37</v>
      </c>
      <c r="Q381" s="3" t="s">
        <v>37</v>
      </c>
      <c r="R381" s="3" t="s">
        <v>37</v>
      </c>
      <c r="S381" s="3" t="s">
        <v>37</v>
      </c>
      <c r="T381" s="0" t="s">
        <v>37</v>
      </c>
      <c r="U381" s="0" t="s">
        <v>37</v>
      </c>
      <c r="V381" s="0" t="s">
        <v>37</v>
      </c>
      <c r="W381" s="0" t="s">
        <v>37</v>
      </c>
      <c r="X381" s="0" t="s">
        <v>37</v>
      </c>
      <c r="Y381" s="0" t="s">
        <v>37</v>
      </c>
      <c r="Z381" s="0" t="s">
        <v>37</v>
      </c>
      <c r="AA381" s="0" t="s">
        <v>37</v>
      </c>
      <c r="AB381" s="0" t="s">
        <v>37</v>
      </c>
      <c r="AC381" s="0" t="s">
        <v>37</v>
      </c>
      <c r="AD381" s="0" t="s">
        <v>37</v>
      </c>
      <c r="AE381" s="0" t="s">
        <v>37</v>
      </c>
      <c r="AF381" s="0" t="s">
        <v>37</v>
      </c>
      <c r="AG381" s="0" t="s">
        <v>37</v>
      </c>
      <c r="AH381" s="0" t="s">
        <v>37</v>
      </c>
    </row>
    <row r="382" customFormat="false" ht="13.5" hidden="false" customHeight="false" outlineLevel="0" collapsed="false">
      <c r="A382" s="3" t="s">
        <v>3264</v>
      </c>
      <c r="B382" s="3" t="n">
        <v>873.5605811</v>
      </c>
      <c r="C382" s="3" t="n">
        <v>169.9292008</v>
      </c>
      <c r="D382" s="3" t="n">
        <v>2.362</v>
      </c>
      <c r="E382" s="3" t="n">
        <v>0.040117</v>
      </c>
      <c r="F382" s="3" t="n">
        <v>8167</v>
      </c>
      <c r="G382" s="3" t="n">
        <v>657592544</v>
      </c>
      <c r="H382" s="3" t="s">
        <v>3265</v>
      </c>
      <c r="I382" s="3" t="n">
        <v>7685</v>
      </c>
      <c r="J382" s="3" t="n">
        <v>0</v>
      </c>
      <c r="K382" s="3" t="s">
        <v>3266</v>
      </c>
      <c r="L382" s="3" t="n">
        <v>542226406</v>
      </c>
      <c r="M382" s="3" t="s">
        <v>3267</v>
      </c>
      <c r="N382" s="3" t="n">
        <v>1786</v>
      </c>
      <c r="O382" s="3" t="n">
        <v>0</v>
      </c>
      <c r="P382" s="3" t="s">
        <v>3268</v>
      </c>
      <c r="Q382" s="3" t="s">
        <v>37</v>
      </c>
      <c r="R382" s="3" t="s">
        <v>37</v>
      </c>
      <c r="S382" s="3" t="s">
        <v>37</v>
      </c>
      <c r="T382" s="0" t="s">
        <v>37</v>
      </c>
      <c r="U382" s="0" t="s">
        <v>3269</v>
      </c>
      <c r="V382" s="0" t="n">
        <v>1556</v>
      </c>
      <c r="W382" s="0" t="n">
        <v>0</v>
      </c>
      <c r="X382" s="0" t="s">
        <v>3270</v>
      </c>
      <c r="Y382" s="0" t="s">
        <v>3271</v>
      </c>
      <c r="Z382" s="7" t="s">
        <v>3272</v>
      </c>
      <c r="AA382" s="0" t="s">
        <v>3273</v>
      </c>
      <c r="AB382" s="0" t="s">
        <v>3274</v>
      </c>
      <c r="AC382" s="0" t="s">
        <v>3275</v>
      </c>
      <c r="AD382" s="0" t="s">
        <v>3276</v>
      </c>
      <c r="AE382" s="0" t="s">
        <v>3277</v>
      </c>
      <c r="AF382" s="0" t="s">
        <v>3278</v>
      </c>
      <c r="AG382" s="0" t="s">
        <v>3279</v>
      </c>
      <c r="AH382" s="0" t="s">
        <v>3280</v>
      </c>
    </row>
    <row r="383" customFormat="false" ht="13.5" hidden="false" customHeight="false" outlineLevel="0" collapsed="false">
      <c r="A383" s="3" t="s">
        <v>3281</v>
      </c>
      <c r="B383" s="3" t="n">
        <v>0.972584591</v>
      </c>
      <c r="C383" s="3" t="n">
        <v>17.63305458</v>
      </c>
      <c r="D383" s="3" t="n">
        <v>-4.1803</v>
      </c>
      <c r="E383" s="3" t="n">
        <v>0.040548</v>
      </c>
      <c r="F383" s="3" t="n">
        <v>1258</v>
      </c>
      <c r="G383" s="3" t="n">
        <v>657599579</v>
      </c>
      <c r="H383" s="3" t="s">
        <v>2984</v>
      </c>
      <c r="I383" s="3" t="n">
        <v>1736</v>
      </c>
      <c r="J383" s="3" t="n">
        <v>0</v>
      </c>
      <c r="K383" s="3" t="s">
        <v>2985</v>
      </c>
      <c r="L383" s="3" t="n">
        <v>554827190</v>
      </c>
      <c r="M383" s="3" t="s">
        <v>3282</v>
      </c>
      <c r="N383" s="3" t="n">
        <v>832</v>
      </c>
      <c r="O383" s="3" t="n">
        <v>0</v>
      </c>
      <c r="P383" s="3" t="s">
        <v>3283</v>
      </c>
      <c r="Q383" s="3" t="s">
        <v>1009</v>
      </c>
      <c r="R383" s="3" t="s">
        <v>1010</v>
      </c>
      <c r="S383" s="3" t="s">
        <v>1011</v>
      </c>
      <c r="T383" s="0" t="s">
        <v>1012</v>
      </c>
      <c r="U383" s="0" t="s">
        <v>1013</v>
      </c>
      <c r="V383" s="0" t="n">
        <v>1256</v>
      </c>
      <c r="W383" s="5" t="n">
        <v>5.09E-155</v>
      </c>
      <c r="X383" s="0" t="s">
        <v>1014</v>
      </c>
      <c r="Y383" s="0" t="s">
        <v>3284</v>
      </c>
      <c r="Z383" s="7" t="s">
        <v>3285</v>
      </c>
      <c r="AA383" s="0" t="s">
        <v>3286</v>
      </c>
      <c r="AB383" s="0" t="s">
        <v>3287</v>
      </c>
      <c r="AC383" s="0" t="s">
        <v>691</v>
      </c>
      <c r="AD383" s="0" t="s">
        <v>692</v>
      </c>
      <c r="AE383" s="0" t="s">
        <v>3288</v>
      </c>
      <c r="AF383" s="0" t="s">
        <v>3289</v>
      </c>
      <c r="AG383" s="0" t="s">
        <v>1023</v>
      </c>
      <c r="AH383" s="0" t="s">
        <v>1024</v>
      </c>
    </row>
    <row r="384" customFormat="false" ht="13.5" hidden="false" customHeight="false" outlineLevel="0" collapsed="false">
      <c r="A384" s="3" t="s">
        <v>3290</v>
      </c>
      <c r="B384" s="3" t="n">
        <v>44.94918163</v>
      </c>
      <c r="C384" s="3" t="n">
        <v>6.718499895</v>
      </c>
      <c r="D384" s="3" t="n">
        <v>2.7421</v>
      </c>
      <c r="E384" s="3" t="n">
        <v>0.040726</v>
      </c>
      <c r="F384" s="3" t="n">
        <v>627</v>
      </c>
      <c r="G384" s="3" t="s">
        <v>37</v>
      </c>
      <c r="H384" s="3" t="s">
        <v>37</v>
      </c>
      <c r="I384" s="3" t="s">
        <v>37</v>
      </c>
      <c r="J384" s="3" t="s">
        <v>37</v>
      </c>
      <c r="K384" s="3" t="s">
        <v>37</v>
      </c>
      <c r="L384" s="3" t="n">
        <v>380853835</v>
      </c>
      <c r="M384" s="3" t="s">
        <v>3291</v>
      </c>
      <c r="N384" s="3" t="n">
        <v>39</v>
      </c>
      <c r="O384" s="4" t="n">
        <v>2.94E-009</v>
      </c>
      <c r="P384" s="3" t="s">
        <v>3292</v>
      </c>
      <c r="Q384" s="3" t="s">
        <v>37</v>
      </c>
      <c r="R384" s="3" t="s">
        <v>37</v>
      </c>
      <c r="S384" s="3" t="s">
        <v>37</v>
      </c>
      <c r="T384" s="0" t="s">
        <v>37</v>
      </c>
      <c r="U384" s="0" t="s">
        <v>37</v>
      </c>
      <c r="V384" s="0" t="s">
        <v>37</v>
      </c>
      <c r="W384" s="0" t="s">
        <v>37</v>
      </c>
      <c r="X384" s="0" t="s">
        <v>37</v>
      </c>
      <c r="Y384" s="0" t="s">
        <v>37</v>
      </c>
      <c r="Z384" s="0" t="s">
        <v>37</v>
      </c>
      <c r="AA384" s="0" t="s">
        <v>37</v>
      </c>
      <c r="AB384" s="0" t="s">
        <v>37</v>
      </c>
      <c r="AC384" s="0" t="s">
        <v>37</v>
      </c>
      <c r="AD384" s="0" t="s">
        <v>37</v>
      </c>
      <c r="AE384" s="0" t="s">
        <v>37</v>
      </c>
      <c r="AF384" s="0" t="s">
        <v>37</v>
      </c>
      <c r="AG384" s="0" t="s">
        <v>37</v>
      </c>
      <c r="AH384" s="0" t="s">
        <v>37</v>
      </c>
    </row>
    <row r="385" customFormat="false" ht="13.5" hidden="false" customHeight="false" outlineLevel="0" collapsed="false">
      <c r="A385" s="3" t="s">
        <v>3293</v>
      </c>
      <c r="B385" s="3" t="n">
        <v>231.321809</v>
      </c>
      <c r="C385" s="3" t="n">
        <v>1113.374593</v>
      </c>
      <c r="D385" s="3" t="n">
        <v>-2.267</v>
      </c>
      <c r="E385" s="3" t="n">
        <v>0.040799</v>
      </c>
      <c r="F385" s="3" t="n">
        <v>3876</v>
      </c>
      <c r="G385" s="3" t="n">
        <v>291190544</v>
      </c>
      <c r="H385" s="3" t="s">
        <v>3294</v>
      </c>
      <c r="I385" s="3" t="n">
        <v>752</v>
      </c>
      <c r="J385" s="4" t="n">
        <v>7.35E-086</v>
      </c>
      <c r="K385" s="3" t="s">
        <v>3295</v>
      </c>
      <c r="L385" s="3" t="n">
        <v>374428414</v>
      </c>
      <c r="M385" s="3" t="s">
        <v>1190</v>
      </c>
      <c r="N385" s="3" t="n">
        <v>734</v>
      </c>
      <c r="O385" s="3" t="n">
        <v>0</v>
      </c>
      <c r="P385" s="3" t="s">
        <v>1191</v>
      </c>
      <c r="Q385" s="3" t="s">
        <v>3296</v>
      </c>
      <c r="R385" s="3" t="s">
        <v>3297</v>
      </c>
      <c r="S385" s="3" t="s">
        <v>3298</v>
      </c>
      <c r="T385" s="0" t="s">
        <v>3299</v>
      </c>
      <c r="U385" s="0" t="s">
        <v>3300</v>
      </c>
      <c r="V385" s="0" t="n">
        <v>236</v>
      </c>
      <c r="W385" s="5" t="n">
        <v>2.66E-019</v>
      </c>
      <c r="X385" s="0" t="s">
        <v>3301</v>
      </c>
      <c r="Y385" s="0" t="s">
        <v>3302</v>
      </c>
      <c r="Z385" s="0" t="s">
        <v>3303</v>
      </c>
      <c r="AA385" s="0" t="s">
        <v>756</v>
      </c>
      <c r="AB385" s="0" t="s">
        <v>757</v>
      </c>
      <c r="AC385" s="0" t="s">
        <v>3304</v>
      </c>
      <c r="AD385" s="0" t="s">
        <v>3305</v>
      </c>
      <c r="AE385" s="0" t="s">
        <v>3306</v>
      </c>
      <c r="AF385" s="0" t="s">
        <v>3307</v>
      </c>
      <c r="AG385" s="0" t="s">
        <v>3308</v>
      </c>
      <c r="AH385" s="0" t="s">
        <v>3309</v>
      </c>
    </row>
    <row r="386" customFormat="false" ht="13.5" hidden="false" customHeight="false" outlineLevel="0" collapsed="false">
      <c r="A386" s="3" t="s">
        <v>3310</v>
      </c>
      <c r="B386" s="3" t="n">
        <v>23.80203616</v>
      </c>
      <c r="C386" s="3" t="n">
        <v>127.4181284</v>
      </c>
      <c r="D386" s="3" t="n">
        <v>-2.4204</v>
      </c>
      <c r="E386" s="3" t="n">
        <v>0.041147</v>
      </c>
      <c r="F386" s="3" t="n">
        <v>2485</v>
      </c>
      <c r="G386" s="3" t="n">
        <v>583992627</v>
      </c>
      <c r="H386" s="3" t="s">
        <v>3311</v>
      </c>
      <c r="I386" s="3" t="n">
        <v>720</v>
      </c>
      <c r="J386" s="4" t="n">
        <v>9.52E-082</v>
      </c>
      <c r="K386" s="3" t="s">
        <v>3312</v>
      </c>
      <c r="L386" s="3" t="n">
        <v>542227076</v>
      </c>
      <c r="M386" s="3" t="s">
        <v>3313</v>
      </c>
      <c r="N386" s="3" t="n">
        <v>87</v>
      </c>
      <c r="O386" s="4" t="n">
        <v>2.51E-035</v>
      </c>
      <c r="P386" s="3" t="s">
        <v>3314</v>
      </c>
      <c r="Q386" s="3" t="s">
        <v>2852</v>
      </c>
      <c r="R386" s="3" t="s">
        <v>2853</v>
      </c>
      <c r="S386" s="3" t="s">
        <v>2854</v>
      </c>
      <c r="T386" s="0" t="s">
        <v>2855</v>
      </c>
      <c r="U386" s="0" t="s">
        <v>3315</v>
      </c>
      <c r="V386" s="0" t="n">
        <v>611</v>
      </c>
      <c r="W386" s="5" t="n">
        <v>3.34E-068</v>
      </c>
      <c r="X386" s="0" t="s">
        <v>3316</v>
      </c>
      <c r="Y386" s="0" t="s">
        <v>1791</v>
      </c>
      <c r="Z386" s="0" t="s">
        <v>1792</v>
      </c>
      <c r="AA386" s="0" t="s">
        <v>1793</v>
      </c>
      <c r="AB386" s="0" t="s">
        <v>1794</v>
      </c>
      <c r="AC386" s="0" t="s">
        <v>3317</v>
      </c>
      <c r="AD386" s="0" t="s">
        <v>3318</v>
      </c>
      <c r="AE386" s="0" t="s">
        <v>37</v>
      </c>
      <c r="AF386" s="0" t="s">
        <v>37</v>
      </c>
      <c r="AG386" s="0" t="s">
        <v>1795</v>
      </c>
      <c r="AH386" s="0" t="s">
        <v>1796</v>
      </c>
    </row>
    <row r="387" customFormat="false" ht="13.5" hidden="false" customHeight="false" outlineLevel="0" collapsed="false">
      <c r="A387" s="3" t="s">
        <v>3319</v>
      </c>
      <c r="B387" s="3" t="n">
        <v>4.38539276</v>
      </c>
      <c r="C387" s="3" t="n">
        <v>30.71419909</v>
      </c>
      <c r="D387" s="3" t="n">
        <v>-2.8081</v>
      </c>
      <c r="E387" s="3" t="n">
        <v>0.041372</v>
      </c>
      <c r="F387" s="3" t="n">
        <v>986</v>
      </c>
      <c r="G387" s="3" t="n">
        <v>542227729</v>
      </c>
      <c r="H387" s="3" t="s">
        <v>3320</v>
      </c>
      <c r="I387" s="3" t="n">
        <v>993</v>
      </c>
      <c r="J387" s="4" t="n">
        <v>1.94E-126</v>
      </c>
      <c r="K387" s="3" t="s">
        <v>3321</v>
      </c>
      <c r="L387" s="3" t="n">
        <v>548406918</v>
      </c>
      <c r="M387" s="3" t="s">
        <v>3322</v>
      </c>
      <c r="N387" s="3" t="n">
        <v>360</v>
      </c>
      <c r="O387" s="3" t="n">
        <v>0</v>
      </c>
      <c r="P387" s="3" t="s">
        <v>3323</v>
      </c>
      <c r="Q387" s="3" t="s">
        <v>37</v>
      </c>
      <c r="R387" s="3" t="s">
        <v>37</v>
      </c>
      <c r="S387" s="3" t="s">
        <v>37</v>
      </c>
      <c r="T387" s="0" t="s">
        <v>37</v>
      </c>
      <c r="U387" s="0" t="s">
        <v>3324</v>
      </c>
      <c r="V387" s="0" t="n">
        <v>644</v>
      </c>
      <c r="W387" s="5" t="n">
        <v>8.06E-077</v>
      </c>
      <c r="X387" s="0" t="s">
        <v>3325</v>
      </c>
      <c r="Y387" s="0" t="s">
        <v>3326</v>
      </c>
      <c r="Z387" s="0" t="s">
        <v>3327</v>
      </c>
      <c r="AA387" s="0" t="s">
        <v>3328</v>
      </c>
      <c r="AB387" s="0" t="s">
        <v>3329</v>
      </c>
      <c r="AC387" s="0" t="s">
        <v>981</v>
      </c>
      <c r="AD387" s="0" t="s">
        <v>982</v>
      </c>
      <c r="AE387" s="0" t="s">
        <v>3330</v>
      </c>
      <c r="AF387" s="0" t="s">
        <v>3331</v>
      </c>
      <c r="AG387" s="0" t="s">
        <v>2598</v>
      </c>
      <c r="AH387" s="0" t="s">
        <v>296</v>
      </c>
    </row>
    <row r="388" customFormat="false" ht="13.5" hidden="false" customHeight="false" outlineLevel="0" collapsed="false">
      <c r="A388" s="3" t="s">
        <v>3332</v>
      </c>
      <c r="B388" s="3" t="n">
        <v>39.10052654</v>
      </c>
      <c r="C388" s="3" t="n">
        <v>5.850820516</v>
      </c>
      <c r="D388" s="3" t="n">
        <v>2.7405</v>
      </c>
      <c r="E388" s="3" t="n">
        <v>0.041429</v>
      </c>
      <c r="F388" s="3" t="n">
        <v>1678</v>
      </c>
      <c r="G388" s="3" t="n">
        <v>657569039</v>
      </c>
      <c r="H388" s="3" t="s">
        <v>3333</v>
      </c>
      <c r="I388" s="3" t="n">
        <v>1045</v>
      </c>
      <c r="J388" s="4" t="n">
        <v>2.13E-136</v>
      </c>
      <c r="K388" s="3" t="s">
        <v>3334</v>
      </c>
      <c r="L388" s="3" t="n">
        <v>548423186</v>
      </c>
      <c r="M388" s="3" t="s">
        <v>3335</v>
      </c>
      <c r="N388" s="3" t="n">
        <v>702</v>
      </c>
      <c r="O388" s="3" t="n">
        <v>0</v>
      </c>
      <c r="P388" s="3" t="s">
        <v>3336</v>
      </c>
      <c r="Q388" s="3" t="s">
        <v>37</v>
      </c>
      <c r="R388" s="3" t="s">
        <v>37</v>
      </c>
      <c r="S388" s="3" t="s">
        <v>37</v>
      </c>
      <c r="T388" s="0" t="s">
        <v>37</v>
      </c>
      <c r="U388" s="0" t="s">
        <v>3337</v>
      </c>
      <c r="V388" s="0" t="n">
        <v>628</v>
      </c>
      <c r="W388" s="5" t="n">
        <v>1.8E-075</v>
      </c>
      <c r="X388" s="0" t="s">
        <v>3338</v>
      </c>
      <c r="Y388" s="0" t="s">
        <v>3339</v>
      </c>
      <c r="Z388" s="0" t="s">
        <v>3340</v>
      </c>
      <c r="AA388" s="0" t="s">
        <v>3341</v>
      </c>
      <c r="AB388" s="0" t="s">
        <v>3342</v>
      </c>
      <c r="AC388" s="0" t="s">
        <v>37</v>
      </c>
      <c r="AD388" s="0" t="s">
        <v>37</v>
      </c>
      <c r="AE388" s="0" t="s">
        <v>816</v>
      </c>
      <c r="AF388" s="0" t="s">
        <v>817</v>
      </c>
      <c r="AG388" s="0" t="s">
        <v>37</v>
      </c>
      <c r="AH388" s="0" t="s">
        <v>37</v>
      </c>
    </row>
    <row r="389" customFormat="false" ht="13.5" hidden="false" customHeight="false" outlineLevel="0" collapsed="false">
      <c r="A389" s="3" t="s">
        <v>3343</v>
      </c>
      <c r="B389" s="3" t="n">
        <v>31.56518868</v>
      </c>
      <c r="C389" s="3" t="n">
        <v>4.589597961</v>
      </c>
      <c r="D389" s="3" t="n">
        <v>2.7819</v>
      </c>
      <c r="E389" s="3" t="n">
        <v>0.041465</v>
      </c>
      <c r="F389" s="3" t="n">
        <v>1235</v>
      </c>
      <c r="G389" s="3" t="s">
        <v>37</v>
      </c>
      <c r="H389" s="3" t="s">
        <v>37</v>
      </c>
      <c r="I389" s="3" t="s">
        <v>37</v>
      </c>
      <c r="J389" s="3" t="s">
        <v>37</v>
      </c>
      <c r="K389" s="3" t="s">
        <v>37</v>
      </c>
      <c r="L389" s="3" t="s">
        <v>37</v>
      </c>
      <c r="M389" s="3" t="s">
        <v>37</v>
      </c>
      <c r="N389" s="3" t="s">
        <v>37</v>
      </c>
      <c r="O389" s="3" t="s">
        <v>37</v>
      </c>
      <c r="P389" s="3" t="s">
        <v>37</v>
      </c>
      <c r="Q389" s="3" t="s">
        <v>37</v>
      </c>
      <c r="R389" s="3" t="s">
        <v>37</v>
      </c>
      <c r="S389" s="3" t="s">
        <v>37</v>
      </c>
      <c r="T389" s="0" t="s">
        <v>37</v>
      </c>
      <c r="U389" s="0" t="s">
        <v>37</v>
      </c>
      <c r="V389" s="0" t="s">
        <v>37</v>
      </c>
      <c r="W389" s="0" t="s">
        <v>37</v>
      </c>
      <c r="X389" s="0" t="s">
        <v>37</v>
      </c>
      <c r="Y389" s="0" t="s">
        <v>37</v>
      </c>
      <c r="Z389" s="0" t="s">
        <v>37</v>
      </c>
      <c r="AA389" s="0" t="s">
        <v>37</v>
      </c>
      <c r="AB389" s="0" t="s">
        <v>37</v>
      </c>
      <c r="AC389" s="0" t="s">
        <v>37</v>
      </c>
      <c r="AD389" s="0" t="s">
        <v>37</v>
      </c>
      <c r="AE389" s="0" t="s">
        <v>37</v>
      </c>
      <c r="AF389" s="0" t="s">
        <v>37</v>
      </c>
      <c r="AG389" s="0" t="s">
        <v>37</v>
      </c>
      <c r="AH389" s="0" t="s">
        <v>37</v>
      </c>
    </row>
    <row r="390" customFormat="false" ht="13.5" hidden="false" customHeight="false" outlineLevel="0" collapsed="false">
      <c r="A390" s="3" t="s">
        <v>3344</v>
      </c>
      <c r="B390" s="3" t="n">
        <v>0</v>
      </c>
      <c r="C390" s="3" t="n">
        <v>6.889107929</v>
      </c>
      <c r="D390" s="3" t="e">
        <f aca="false"/>
        <v>#NAME?</v>
      </c>
      <c r="E390" s="3" t="n">
        <v>0.041544</v>
      </c>
      <c r="F390" s="3" t="n">
        <v>374</v>
      </c>
      <c r="G390" s="3" t="s">
        <v>37</v>
      </c>
      <c r="H390" s="3" t="s">
        <v>37</v>
      </c>
      <c r="I390" s="3" t="s">
        <v>37</v>
      </c>
      <c r="J390" s="3" t="s">
        <v>37</v>
      </c>
      <c r="K390" s="3" t="s">
        <v>37</v>
      </c>
      <c r="L390" s="3" t="s">
        <v>37</v>
      </c>
      <c r="M390" s="3" t="s">
        <v>37</v>
      </c>
      <c r="N390" s="3" t="s">
        <v>37</v>
      </c>
      <c r="O390" s="3" t="s">
        <v>37</v>
      </c>
      <c r="P390" s="3" t="s">
        <v>37</v>
      </c>
      <c r="Q390" s="3" t="s">
        <v>37</v>
      </c>
      <c r="R390" s="3" t="s">
        <v>37</v>
      </c>
      <c r="S390" s="3" t="s">
        <v>37</v>
      </c>
      <c r="T390" s="0" t="s">
        <v>37</v>
      </c>
      <c r="U390" s="0" t="s">
        <v>37</v>
      </c>
      <c r="V390" s="0" t="s">
        <v>37</v>
      </c>
      <c r="W390" s="0" t="s">
        <v>37</v>
      </c>
      <c r="X390" s="0" t="s">
        <v>37</v>
      </c>
      <c r="Y390" s="0" t="s">
        <v>37</v>
      </c>
      <c r="Z390" s="0" t="s">
        <v>37</v>
      </c>
      <c r="AA390" s="0" t="s">
        <v>37</v>
      </c>
      <c r="AB390" s="0" t="s">
        <v>37</v>
      </c>
      <c r="AC390" s="0" t="s">
        <v>37</v>
      </c>
      <c r="AD390" s="0" t="s">
        <v>37</v>
      </c>
      <c r="AE390" s="0" t="s">
        <v>37</v>
      </c>
      <c r="AF390" s="0" t="s">
        <v>37</v>
      </c>
      <c r="AG390" s="0" t="s">
        <v>37</v>
      </c>
      <c r="AH390" s="0" t="s">
        <v>37</v>
      </c>
    </row>
    <row r="391" customFormat="false" ht="13.5" hidden="false" customHeight="false" outlineLevel="0" collapsed="false">
      <c r="A391" s="3" t="s">
        <v>3345</v>
      </c>
      <c r="B391" s="3" t="n">
        <v>41.93065928</v>
      </c>
      <c r="C391" s="3" t="n">
        <v>5.537870371</v>
      </c>
      <c r="D391" s="3" t="n">
        <v>2.9206</v>
      </c>
      <c r="E391" s="3" t="n">
        <v>0.041664</v>
      </c>
      <c r="F391" s="3" t="n">
        <v>439</v>
      </c>
      <c r="G391" s="3" t="s">
        <v>37</v>
      </c>
      <c r="H391" s="3" t="s">
        <v>37</v>
      </c>
      <c r="I391" s="3" t="s">
        <v>37</v>
      </c>
      <c r="J391" s="3" t="s">
        <v>37</v>
      </c>
      <c r="K391" s="3" t="s">
        <v>37</v>
      </c>
      <c r="L391" s="3" t="s">
        <v>37</v>
      </c>
      <c r="M391" s="3" t="s">
        <v>37</v>
      </c>
      <c r="N391" s="3" t="s">
        <v>37</v>
      </c>
      <c r="O391" s="3" t="s">
        <v>37</v>
      </c>
      <c r="P391" s="3" t="s">
        <v>37</v>
      </c>
      <c r="Q391" s="3" t="s">
        <v>37</v>
      </c>
      <c r="R391" s="3" t="s">
        <v>37</v>
      </c>
      <c r="S391" s="3" t="s">
        <v>37</v>
      </c>
      <c r="T391" s="0" t="s">
        <v>37</v>
      </c>
      <c r="U391" s="0" t="s">
        <v>37</v>
      </c>
      <c r="V391" s="0" t="s">
        <v>37</v>
      </c>
      <c r="W391" s="0" t="s">
        <v>37</v>
      </c>
      <c r="X391" s="0" t="s">
        <v>37</v>
      </c>
      <c r="Y391" s="0" t="s">
        <v>37</v>
      </c>
      <c r="Z391" s="0" t="s">
        <v>37</v>
      </c>
      <c r="AA391" s="0" t="s">
        <v>37</v>
      </c>
      <c r="AB391" s="0" t="s">
        <v>37</v>
      </c>
      <c r="AC391" s="0" t="s">
        <v>37</v>
      </c>
      <c r="AD391" s="0" t="s">
        <v>37</v>
      </c>
      <c r="AE391" s="0" t="s">
        <v>37</v>
      </c>
      <c r="AF391" s="0" t="s">
        <v>37</v>
      </c>
      <c r="AG391" s="0" t="s">
        <v>37</v>
      </c>
      <c r="AH391" s="0" t="s">
        <v>37</v>
      </c>
    </row>
    <row r="392" customFormat="false" ht="13.5" hidden="false" customHeight="false" outlineLevel="0" collapsed="false">
      <c r="A392" s="3" t="s">
        <v>3346</v>
      </c>
      <c r="B392" s="3" t="n">
        <v>7.233049712</v>
      </c>
      <c r="C392" s="3" t="n">
        <v>95.43850202</v>
      </c>
      <c r="D392" s="3" t="n">
        <v>-3.7219</v>
      </c>
      <c r="E392" s="3" t="n">
        <v>0.041704</v>
      </c>
      <c r="F392" s="3" t="n">
        <v>3827</v>
      </c>
      <c r="G392" s="3" t="n">
        <v>657588731</v>
      </c>
      <c r="H392" s="3" t="s">
        <v>3347</v>
      </c>
      <c r="I392" s="3" t="n">
        <v>939</v>
      </c>
      <c r="J392" s="4" t="n">
        <v>7.08E-111</v>
      </c>
      <c r="K392" s="3" t="s">
        <v>3348</v>
      </c>
      <c r="L392" s="3" t="n">
        <v>499020083</v>
      </c>
      <c r="M392" s="3" t="s">
        <v>3349</v>
      </c>
      <c r="N392" s="3" t="n">
        <v>324</v>
      </c>
      <c r="O392" s="4" t="n">
        <v>6.96E-167</v>
      </c>
      <c r="P392" s="3" t="s">
        <v>3350</v>
      </c>
      <c r="Q392" s="3" t="s">
        <v>37</v>
      </c>
      <c r="R392" s="3" t="s">
        <v>37</v>
      </c>
      <c r="S392" s="3" t="s">
        <v>37</v>
      </c>
      <c r="T392" s="0" t="s">
        <v>37</v>
      </c>
      <c r="U392" s="0" t="s">
        <v>3351</v>
      </c>
      <c r="V392" s="0" t="n">
        <v>804</v>
      </c>
      <c r="W392" s="5" t="n">
        <v>8.56E-093</v>
      </c>
      <c r="X392" s="0" t="s">
        <v>3352</v>
      </c>
      <c r="Y392" s="0" t="s">
        <v>3353</v>
      </c>
      <c r="Z392" s="0" t="s">
        <v>3354</v>
      </c>
      <c r="AA392" s="0" t="s">
        <v>3355</v>
      </c>
      <c r="AB392" s="0" t="s">
        <v>3356</v>
      </c>
      <c r="AC392" s="0" t="s">
        <v>3357</v>
      </c>
      <c r="AD392" s="0" t="s">
        <v>3358</v>
      </c>
      <c r="AE392" s="0" t="s">
        <v>37</v>
      </c>
      <c r="AF392" s="0" t="s">
        <v>37</v>
      </c>
      <c r="AG392" s="0" t="s">
        <v>37</v>
      </c>
      <c r="AH392" s="0" t="s">
        <v>37</v>
      </c>
    </row>
    <row r="393" customFormat="false" ht="13.5" hidden="false" customHeight="false" outlineLevel="0" collapsed="false">
      <c r="A393" s="3" t="s">
        <v>3359</v>
      </c>
      <c r="B393" s="3" t="n">
        <v>10.13327928</v>
      </c>
      <c r="C393" s="3" t="n">
        <v>89.91005362</v>
      </c>
      <c r="D393" s="3" t="n">
        <v>-3.1494</v>
      </c>
      <c r="E393" s="3" t="n">
        <v>0.041747</v>
      </c>
      <c r="F393" s="3" t="n">
        <v>3354</v>
      </c>
      <c r="G393" s="3" t="n">
        <v>657526958</v>
      </c>
      <c r="H393" s="3" t="s">
        <v>3360</v>
      </c>
      <c r="I393" s="3" t="n">
        <v>650</v>
      </c>
      <c r="J393" s="4" t="n">
        <v>3.09E-071</v>
      </c>
      <c r="K393" s="3" t="s">
        <v>3361</v>
      </c>
      <c r="L393" s="3" t="n">
        <v>554816189</v>
      </c>
      <c r="M393" s="3" t="s">
        <v>3362</v>
      </c>
      <c r="N393" s="3" t="n">
        <v>318</v>
      </c>
      <c r="O393" s="4" t="n">
        <v>1.32E-163</v>
      </c>
      <c r="P393" s="3" t="s">
        <v>3363</v>
      </c>
      <c r="Q393" s="3" t="s">
        <v>37</v>
      </c>
      <c r="R393" s="3" t="s">
        <v>37</v>
      </c>
      <c r="S393" s="3" t="s">
        <v>37</v>
      </c>
      <c r="T393" s="0" t="s">
        <v>37</v>
      </c>
      <c r="U393" s="0" t="s">
        <v>37</v>
      </c>
      <c r="V393" s="0" t="s">
        <v>37</v>
      </c>
      <c r="W393" s="0" t="s">
        <v>37</v>
      </c>
      <c r="X393" s="0" t="s">
        <v>37</v>
      </c>
      <c r="Y393" s="0" t="s">
        <v>3364</v>
      </c>
      <c r="Z393" s="0" t="s">
        <v>3365</v>
      </c>
      <c r="AA393" s="0" t="s">
        <v>37</v>
      </c>
      <c r="AB393" s="0" t="s">
        <v>37</v>
      </c>
      <c r="AC393" s="0" t="s">
        <v>3366</v>
      </c>
      <c r="AD393" s="0" t="s">
        <v>3367</v>
      </c>
      <c r="AE393" s="0" t="s">
        <v>37</v>
      </c>
      <c r="AF393" s="0" t="s">
        <v>37</v>
      </c>
      <c r="AG393" s="0" t="s">
        <v>37</v>
      </c>
      <c r="AH393" s="0" t="s">
        <v>37</v>
      </c>
    </row>
    <row r="394" customFormat="false" ht="13.5" hidden="false" customHeight="false" outlineLevel="0" collapsed="false">
      <c r="A394" s="3" t="s">
        <v>3368</v>
      </c>
      <c r="B394" s="3" t="n">
        <v>0</v>
      </c>
      <c r="C394" s="3" t="n">
        <v>6.808514899</v>
      </c>
      <c r="D394" s="3" t="e">
        <f aca="false"/>
        <v>#NAME?</v>
      </c>
      <c r="E394" s="3" t="n">
        <v>0.041905</v>
      </c>
      <c r="F394" s="3" t="n">
        <v>773</v>
      </c>
      <c r="G394" s="3" t="n">
        <v>47226654</v>
      </c>
      <c r="H394" s="3" t="s">
        <v>3369</v>
      </c>
      <c r="I394" s="3" t="n">
        <v>347</v>
      </c>
      <c r="J394" s="4" t="n">
        <v>9.33E-038</v>
      </c>
      <c r="K394" s="3" t="s">
        <v>3200</v>
      </c>
      <c r="L394" s="3" t="s">
        <v>37</v>
      </c>
      <c r="M394" s="3" t="s">
        <v>37</v>
      </c>
      <c r="N394" s="3" t="s">
        <v>37</v>
      </c>
      <c r="O394" s="3" t="s">
        <v>37</v>
      </c>
      <c r="P394" s="3" t="s">
        <v>37</v>
      </c>
      <c r="Q394" s="3" t="s">
        <v>37</v>
      </c>
      <c r="R394" s="3" t="s">
        <v>37</v>
      </c>
      <c r="S394" s="3" t="s">
        <v>37</v>
      </c>
      <c r="T394" s="0" t="s">
        <v>37</v>
      </c>
      <c r="U394" s="0" t="s">
        <v>37</v>
      </c>
      <c r="V394" s="0" t="s">
        <v>37</v>
      </c>
      <c r="W394" s="0" t="s">
        <v>37</v>
      </c>
      <c r="X394" s="0" t="s">
        <v>37</v>
      </c>
      <c r="Y394" s="0" t="s">
        <v>3370</v>
      </c>
      <c r="Z394" s="0" t="s">
        <v>3371</v>
      </c>
      <c r="AA394" s="0" t="s">
        <v>3372</v>
      </c>
      <c r="AB394" s="0" t="s">
        <v>3373</v>
      </c>
      <c r="AC394" s="0" t="s">
        <v>3374</v>
      </c>
      <c r="AD394" s="0" t="s">
        <v>3375</v>
      </c>
      <c r="AE394" s="0" t="s">
        <v>139</v>
      </c>
      <c r="AF394" s="0" t="s">
        <v>140</v>
      </c>
      <c r="AG394" s="0" t="s">
        <v>37</v>
      </c>
      <c r="AH394" s="0" t="s">
        <v>37</v>
      </c>
    </row>
    <row r="395" customFormat="false" ht="13.5" hidden="false" customHeight="false" outlineLevel="0" collapsed="false">
      <c r="A395" s="3" t="s">
        <v>3376</v>
      </c>
      <c r="B395" s="3" t="n">
        <v>0</v>
      </c>
      <c r="C395" s="3" t="n">
        <v>8.302094569</v>
      </c>
      <c r="D395" s="3" t="e">
        <f aca="false"/>
        <v>#NAME?</v>
      </c>
      <c r="E395" s="3" t="n">
        <v>0.042021</v>
      </c>
      <c r="F395" s="3" t="n">
        <v>646</v>
      </c>
      <c r="G395" s="3" t="s">
        <v>37</v>
      </c>
      <c r="H395" s="3" t="s">
        <v>37</v>
      </c>
      <c r="I395" s="3" t="s">
        <v>37</v>
      </c>
      <c r="J395" s="3" t="s">
        <v>37</v>
      </c>
      <c r="K395" s="3" t="s">
        <v>37</v>
      </c>
      <c r="L395" s="3" t="s">
        <v>37</v>
      </c>
      <c r="M395" s="3" t="s">
        <v>37</v>
      </c>
      <c r="N395" s="3" t="s">
        <v>37</v>
      </c>
      <c r="O395" s="3" t="s">
        <v>37</v>
      </c>
      <c r="P395" s="3" t="s">
        <v>37</v>
      </c>
      <c r="Q395" s="3" t="s">
        <v>37</v>
      </c>
      <c r="R395" s="3" t="s">
        <v>37</v>
      </c>
      <c r="S395" s="3" t="s">
        <v>37</v>
      </c>
      <c r="T395" s="0" t="s">
        <v>37</v>
      </c>
      <c r="U395" s="0" t="s">
        <v>37</v>
      </c>
      <c r="V395" s="0" t="s">
        <v>37</v>
      </c>
      <c r="W395" s="0" t="s">
        <v>37</v>
      </c>
      <c r="X395" s="0" t="s">
        <v>37</v>
      </c>
      <c r="Y395" s="0" t="s">
        <v>37</v>
      </c>
      <c r="Z395" s="0" t="s">
        <v>37</v>
      </c>
      <c r="AA395" s="0" t="s">
        <v>37</v>
      </c>
      <c r="AB395" s="0" t="s">
        <v>37</v>
      </c>
      <c r="AC395" s="0" t="s">
        <v>37</v>
      </c>
      <c r="AD395" s="0" t="s">
        <v>37</v>
      </c>
      <c r="AE395" s="0" t="s">
        <v>37</v>
      </c>
      <c r="AF395" s="0" t="s">
        <v>37</v>
      </c>
      <c r="AG395" s="0" t="s">
        <v>37</v>
      </c>
      <c r="AH395" s="0" t="s">
        <v>37</v>
      </c>
    </row>
    <row r="396" customFormat="false" ht="13.5" hidden="false" customHeight="false" outlineLevel="0" collapsed="false">
      <c r="A396" s="3" t="s">
        <v>3377</v>
      </c>
      <c r="B396" s="3" t="n">
        <v>26.18968713</v>
      </c>
      <c r="C396" s="3" t="n">
        <v>3.802511611</v>
      </c>
      <c r="D396" s="3" t="n">
        <v>2.784</v>
      </c>
      <c r="E396" s="3" t="n">
        <v>0.042077</v>
      </c>
      <c r="F396" s="3" t="n">
        <v>552</v>
      </c>
      <c r="G396" s="3" t="s">
        <v>37</v>
      </c>
      <c r="H396" s="3" t="s">
        <v>37</v>
      </c>
      <c r="I396" s="3" t="s">
        <v>37</v>
      </c>
      <c r="J396" s="3" t="s">
        <v>37</v>
      </c>
      <c r="K396" s="3" t="s">
        <v>37</v>
      </c>
      <c r="L396" s="3" t="s">
        <v>37</v>
      </c>
      <c r="M396" s="3" t="s">
        <v>37</v>
      </c>
      <c r="N396" s="3" t="s">
        <v>37</v>
      </c>
      <c r="O396" s="3" t="s">
        <v>37</v>
      </c>
      <c r="P396" s="3" t="s">
        <v>37</v>
      </c>
      <c r="Q396" s="3" t="s">
        <v>37</v>
      </c>
      <c r="R396" s="3" t="s">
        <v>37</v>
      </c>
      <c r="S396" s="3" t="s">
        <v>37</v>
      </c>
      <c r="T396" s="0" t="s">
        <v>37</v>
      </c>
      <c r="U396" s="0" t="s">
        <v>37</v>
      </c>
      <c r="V396" s="0" t="s">
        <v>37</v>
      </c>
      <c r="W396" s="0" t="s">
        <v>37</v>
      </c>
      <c r="X396" s="0" t="s">
        <v>37</v>
      </c>
      <c r="Y396" s="0" t="s">
        <v>37</v>
      </c>
      <c r="Z396" s="0" t="s">
        <v>37</v>
      </c>
      <c r="AA396" s="0" t="s">
        <v>37</v>
      </c>
      <c r="AB396" s="0" t="s">
        <v>37</v>
      </c>
      <c r="AC396" s="0" t="s">
        <v>37</v>
      </c>
      <c r="AD396" s="0" t="s">
        <v>37</v>
      </c>
      <c r="AE396" s="0" t="s">
        <v>37</v>
      </c>
      <c r="AF396" s="0" t="s">
        <v>37</v>
      </c>
      <c r="AG396" s="0" t="s">
        <v>37</v>
      </c>
      <c r="AH396" s="0" t="s">
        <v>37</v>
      </c>
    </row>
    <row r="397" customFormat="false" ht="13.5" hidden="false" customHeight="false" outlineLevel="0" collapsed="false">
      <c r="A397" s="3" t="s">
        <v>3378</v>
      </c>
      <c r="B397" s="3" t="n">
        <v>0</v>
      </c>
      <c r="C397" s="3" t="n">
        <v>6.64732884</v>
      </c>
      <c r="D397" s="3" t="e">
        <f aca="false"/>
        <v>#NAME?</v>
      </c>
      <c r="E397" s="3" t="n">
        <v>0.042656</v>
      </c>
      <c r="F397" s="3" t="n">
        <v>1914</v>
      </c>
      <c r="G397" s="3" t="n">
        <v>542225155</v>
      </c>
      <c r="H397" s="3" t="s">
        <v>3379</v>
      </c>
      <c r="I397" s="3" t="n">
        <v>1096</v>
      </c>
      <c r="J397" s="4" t="n">
        <v>2.25E-141</v>
      </c>
      <c r="K397" s="3" t="s">
        <v>3380</v>
      </c>
      <c r="L397" s="3" t="s">
        <v>37</v>
      </c>
      <c r="M397" s="3" t="s">
        <v>37</v>
      </c>
      <c r="N397" s="3" t="s">
        <v>37</v>
      </c>
      <c r="O397" s="3" t="s">
        <v>37</v>
      </c>
      <c r="P397" s="3" t="s">
        <v>37</v>
      </c>
      <c r="Q397" s="3" t="s">
        <v>37</v>
      </c>
      <c r="R397" s="3" t="s">
        <v>37</v>
      </c>
      <c r="S397" s="3" t="s">
        <v>37</v>
      </c>
      <c r="T397" s="0" t="s">
        <v>37</v>
      </c>
      <c r="U397" s="0" t="s">
        <v>37</v>
      </c>
      <c r="V397" s="0" t="s">
        <v>37</v>
      </c>
      <c r="W397" s="0" t="s">
        <v>37</v>
      </c>
      <c r="X397" s="0" t="s">
        <v>37</v>
      </c>
      <c r="Y397" s="0" t="s">
        <v>3381</v>
      </c>
      <c r="Z397" s="0" t="s">
        <v>3382</v>
      </c>
      <c r="AA397" s="0" t="s">
        <v>3383</v>
      </c>
      <c r="AB397" s="0" t="s">
        <v>3384</v>
      </c>
      <c r="AC397" s="0" t="s">
        <v>3385</v>
      </c>
      <c r="AD397" s="0" t="s">
        <v>3386</v>
      </c>
      <c r="AE397" s="0" t="s">
        <v>3387</v>
      </c>
      <c r="AF397" s="0" t="s">
        <v>3388</v>
      </c>
      <c r="AG397" s="0" t="s">
        <v>37</v>
      </c>
      <c r="AH397" s="0" t="s">
        <v>37</v>
      </c>
    </row>
    <row r="398" customFormat="false" ht="13.5" hidden="false" customHeight="false" outlineLevel="0" collapsed="false">
      <c r="A398" s="3" t="s">
        <v>3389</v>
      </c>
      <c r="B398" s="3" t="n">
        <v>121.2182131</v>
      </c>
      <c r="C398" s="3" t="n">
        <v>965.3375722</v>
      </c>
      <c r="D398" s="3" t="n">
        <v>-2.9934</v>
      </c>
      <c r="E398" s="3" t="n">
        <v>0.042862</v>
      </c>
      <c r="F398" s="3" t="n">
        <v>502</v>
      </c>
      <c r="G398" s="3" t="s">
        <v>37</v>
      </c>
      <c r="H398" s="3" t="s">
        <v>37</v>
      </c>
      <c r="I398" s="3" t="s">
        <v>37</v>
      </c>
      <c r="J398" s="3" t="s">
        <v>37</v>
      </c>
      <c r="K398" s="3" t="s">
        <v>37</v>
      </c>
      <c r="L398" s="3" t="s">
        <v>37</v>
      </c>
      <c r="M398" s="3" t="s">
        <v>37</v>
      </c>
      <c r="N398" s="3" t="s">
        <v>37</v>
      </c>
      <c r="O398" s="3" t="s">
        <v>37</v>
      </c>
      <c r="P398" s="3" t="s">
        <v>37</v>
      </c>
      <c r="Q398" s="3" t="s">
        <v>37</v>
      </c>
      <c r="R398" s="3" t="s">
        <v>37</v>
      </c>
      <c r="S398" s="3" t="s">
        <v>37</v>
      </c>
      <c r="T398" s="0" t="s">
        <v>37</v>
      </c>
      <c r="U398" s="0" t="s">
        <v>37</v>
      </c>
      <c r="V398" s="0" t="s">
        <v>37</v>
      </c>
      <c r="W398" s="0" t="s">
        <v>37</v>
      </c>
      <c r="X398" s="0" t="s">
        <v>37</v>
      </c>
      <c r="Y398" s="0" t="s">
        <v>37</v>
      </c>
      <c r="Z398" s="0" t="s">
        <v>37</v>
      </c>
      <c r="AA398" s="0" t="s">
        <v>37</v>
      </c>
      <c r="AB398" s="0" t="s">
        <v>37</v>
      </c>
      <c r="AC398" s="0" t="s">
        <v>37</v>
      </c>
      <c r="AD398" s="0" t="s">
        <v>37</v>
      </c>
      <c r="AE398" s="0" t="s">
        <v>37</v>
      </c>
      <c r="AF398" s="0" t="s">
        <v>37</v>
      </c>
      <c r="AG398" s="0" t="s">
        <v>37</v>
      </c>
      <c r="AH398" s="0" t="s">
        <v>37</v>
      </c>
    </row>
    <row r="399" customFormat="false" ht="13.5" hidden="false" customHeight="false" outlineLevel="0" collapsed="false">
      <c r="A399" s="3" t="s">
        <v>3390</v>
      </c>
      <c r="B399" s="3" t="n">
        <v>2.917753772</v>
      </c>
      <c r="C399" s="3" t="n">
        <v>22.63503966</v>
      </c>
      <c r="D399" s="3" t="n">
        <v>-2.9556</v>
      </c>
      <c r="E399" s="3" t="n">
        <v>0.042889</v>
      </c>
      <c r="F399" s="3" t="n">
        <v>823</v>
      </c>
      <c r="G399" s="3" t="n">
        <v>410924133</v>
      </c>
      <c r="H399" s="3" t="s">
        <v>3391</v>
      </c>
      <c r="I399" s="3" t="n">
        <v>283</v>
      </c>
      <c r="J399" s="4" t="n">
        <v>2.64E-025</v>
      </c>
      <c r="K399" s="3" t="s">
        <v>3392</v>
      </c>
      <c r="L399" s="3" t="n">
        <v>554882493</v>
      </c>
      <c r="M399" s="3" t="s">
        <v>3393</v>
      </c>
      <c r="N399" s="3" t="n">
        <v>94</v>
      </c>
      <c r="O399" s="4" t="n">
        <v>1.04E-039</v>
      </c>
      <c r="P399" s="3" t="s">
        <v>3394</v>
      </c>
      <c r="Q399" s="3" t="s">
        <v>37</v>
      </c>
      <c r="R399" s="3" t="s">
        <v>37</v>
      </c>
      <c r="S399" s="3" t="s">
        <v>37</v>
      </c>
      <c r="T399" s="0" t="s">
        <v>37</v>
      </c>
      <c r="U399" s="0" t="s">
        <v>3395</v>
      </c>
      <c r="V399" s="0" t="n">
        <v>234</v>
      </c>
      <c r="W399" s="5" t="n">
        <v>2.51E-020</v>
      </c>
      <c r="X399" s="0" t="s">
        <v>3396</v>
      </c>
      <c r="Y399" s="0" t="s">
        <v>3397</v>
      </c>
      <c r="Z399" s="0" t="s">
        <v>3398</v>
      </c>
      <c r="AA399" s="0" t="s">
        <v>37</v>
      </c>
      <c r="AB399" s="0" t="s">
        <v>37</v>
      </c>
      <c r="AC399" s="0" t="s">
        <v>37</v>
      </c>
      <c r="AD399" s="0" t="s">
        <v>37</v>
      </c>
      <c r="AE399" s="0" t="s">
        <v>816</v>
      </c>
      <c r="AF399" s="0" t="s">
        <v>817</v>
      </c>
      <c r="AG399" s="0" t="s">
        <v>3399</v>
      </c>
      <c r="AH399" s="0" t="s">
        <v>3400</v>
      </c>
    </row>
    <row r="400" customFormat="false" ht="13.5" hidden="false" customHeight="false" outlineLevel="0" collapsed="false">
      <c r="A400" s="3" t="s">
        <v>3401</v>
      </c>
      <c r="B400" s="3" t="n">
        <v>0.955060386</v>
      </c>
      <c r="C400" s="3" t="n">
        <v>35.49846627</v>
      </c>
      <c r="D400" s="3" t="n">
        <v>-5.216</v>
      </c>
      <c r="E400" s="3" t="n">
        <v>0.04325</v>
      </c>
      <c r="F400" s="3" t="n">
        <v>891</v>
      </c>
      <c r="G400" s="3" t="n">
        <v>583975181</v>
      </c>
      <c r="H400" s="3" t="s">
        <v>3402</v>
      </c>
      <c r="I400" s="3" t="n">
        <v>433</v>
      </c>
      <c r="J400" s="4" t="n">
        <v>5E-050</v>
      </c>
      <c r="K400" s="3" t="s">
        <v>3403</v>
      </c>
      <c r="L400" s="3" t="n">
        <v>229368081</v>
      </c>
      <c r="M400" s="3" t="s">
        <v>3404</v>
      </c>
      <c r="N400" s="3" t="n">
        <v>334</v>
      </c>
      <c r="O400" s="4" t="n">
        <v>4.35E-173</v>
      </c>
      <c r="P400" s="3" t="s">
        <v>3405</v>
      </c>
      <c r="Q400" s="3" t="s">
        <v>37</v>
      </c>
      <c r="R400" s="3" t="s">
        <v>37</v>
      </c>
      <c r="S400" s="3" t="s">
        <v>37</v>
      </c>
      <c r="T400" s="0" t="s">
        <v>37</v>
      </c>
      <c r="U400" s="0" t="s">
        <v>3406</v>
      </c>
      <c r="V400" s="0" t="n">
        <v>160</v>
      </c>
      <c r="W400" s="5" t="n">
        <v>2.84E-012</v>
      </c>
      <c r="X400" s="0" t="s">
        <v>3407</v>
      </c>
      <c r="Y400" s="0" t="s">
        <v>3408</v>
      </c>
      <c r="Z400" s="0" t="s">
        <v>3409</v>
      </c>
      <c r="AA400" s="0" t="s">
        <v>37</v>
      </c>
      <c r="AB400" s="0" t="s">
        <v>37</v>
      </c>
      <c r="AC400" s="0" t="s">
        <v>3410</v>
      </c>
      <c r="AD400" s="0" t="s">
        <v>3411</v>
      </c>
      <c r="AE400" s="0" t="s">
        <v>37</v>
      </c>
      <c r="AF400" s="0" t="s">
        <v>37</v>
      </c>
      <c r="AG400" s="0" t="s">
        <v>37</v>
      </c>
      <c r="AH400" s="0" t="s">
        <v>37</v>
      </c>
    </row>
    <row r="401" customFormat="false" ht="13.5" hidden="false" customHeight="false" outlineLevel="0" collapsed="false">
      <c r="A401" s="3" t="s">
        <v>3412</v>
      </c>
      <c r="B401" s="3" t="n">
        <v>6.86066475</v>
      </c>
      <c r="C401" s="3" t="n">
        <v>0</v>
      </c>
      <c r="D401" s="3" t="s">
        <v>67</v>
      </c>
      <c r="E401" s="3" t="n">
        <v>0.043278</v>
      </c>
      <c r="F401" s="3" t="n">
        <v>693</v>
      </c>
      <c r="G401" s="3" t="s">
        <v>37</v>
      </c>
      <c r="H401" s="3" t="s">
        <v>37</v>
      </c>
      <c r="I401" s="3" t="s">
        <v>37</v>
      </c>
      <c r="J401" s="3" t="s">
        <v>37</v>
      </c>
      <c r="K401" s="3" t="s">
        <v>37</v>
      </c>
      <c r="L401" s="3" t="s">
        <v>37</v>
      </c>
      <c r="M401" s="3" t="s">
        <v>37</v>
      </c>
      <c r="N401" s="3" t="s">
        <v>37</v>
      </c>
      <c r="O401" s="3" t="s">
        <v>37</v>
      </c>
      <c r="P401" s="3" t="s">
        <v>37</v>
      </c>
      <c r="Q401" s="3" t="s">
        <v>37</v>
      </c>
      <c r="R401" s="3" t="s">
        <v>37</v>
      </c>
      <c r="S401" s="3" t="s">
        <v>37</v>
      </c>
      <c r="T401" s="0" t="s">
        <v>37</v>
      </c>
      <c r="U401" s="0" t="s">
        <v>37</v>
      </c>
      <c r="V401" s="0" t="s">
        <v>37</v>
      </c>
      <c r="W401" s="0" t="s">
        <v>37</v>
      </c>
      <c r="X401" s="0" t="s">
        <v>37</v>
      </c>
      <c r="Y401" s="0" t="s">
        <v>37</v>
      </c>
      <c r="Z401" s="0" t="s">
        <v>37</v>
      </c>
      <c r="AA401" s="0" t="s">
        <v>37</v>
      </c>
      <c r="AB401" s="0" t="s">
        <v>37</v>
      </c>
      <c r="AC401" s="0" t="s">
        <v>37</v>
      </c>
      <c r="AD401" s="0" t="s">
        <v>37</v>
      </c>
      <c r="AE401" s="0" t="s">
        <v>37</v>
      </c>
      <c r="AF401" s="0" t="s">
        <v>37</v>
      </c>
      <c r="AG401" s="0" t="s">
        <v>37</v>
      </c>
      <c r="AH401" s="0" t="s">
        <v>37</v>
      </c>
    </row>
    <row r="402" customFormat="false" ht="13.5" hidden="false" customHeight="false" outlineLevel="0" collapsed="false">
      <c r="A402" s="3" t="s">
        <v>3413</v>
      </c>
      <c r="B402" s="3" t="n">
        <v>32.91015824</v>
      </c>
      <c r="C402" s="3" t="n">
        <v>166.6102473</v>
      </c>
      <c r="D402" s="3" t="n">
        <v>-2.3399</v>
      </c>
      <c r="E402" s="3" t="n">
        <v>0.043345</v>
      </c>
      <c r="F402" s="3" t="n">
        <v>7032</v>
      </c>
      <c r="G402" s="3" t="n">
        <v>167882614</v>
      </c>
      <c r="H402" s="3" t="s">
        <v>3414</v>
      </c>
      <c r="I402" s="3" t="n">
        <v>3524</v>
      </c>
      <c r="J402" s="3" t="n">
        <v>0</v>
      </c>
      <c r="K402" s="3" t="s">
        <v>3415</v>
      </c>
      <c r="L402" s="3" t="n">
        <v>167882613</v>
      </c>
      <c r="M402" s="3" t="s">
        <v>3416</v>
      </c>
      <c r="N402" s="3" t="n">
        <v>1373</v>
      </c>
      <c r="O402" s="3" t="n">
        <v>0</v>
      </c>
      <c r="P402" s="3" t="s">
        <v>3417</v>
      </c>
      <c r="Q402" s="3" t="s">
        <v>3418</v>
      </c>
      <c r="R402" s="3" t="s">
        <v>3419</v>
      </c>
      <c r="S402" s="3" t="s">
        <v>3420</v>
      </c>
      <c r="T402" s="0" t="s">
        <v>3421</v>
      </c>
      <c r="U402" s="0" t="s">
        <v>3422</v>
      </c>
      <c r="V402" s="0" t="n">
        <v>2441</v>
      </c>
      <c r="W402" s="0" t="n">
        <v>0</v>
      </c>
      <c r="X402" s="0" t="s">
        <v>3423</v>
      </c>
      <c r="Y402" s="0" t="s">
        <v>3424</v>
      </c>
      <c r="Z402" s="7" t="s">
        <v>3425</v>
      </c>
      <c r="AA402" s="0" t="s">
        <v>3426</v>
      </c>
      <c r="AB402" s="7" t="s">
        <v>3427</v>
      </c>
      <c r="AC402" s="0" t="s">
        <v>3428</v>
      </c>
      <c r="AD402" s="0" t="s">
        <v>3429</v>
      </c>
      <c r="AE402" s="0" t="s">
        <v>3430</v>
      </c>
      <c r="AF402" s="0" t="s">
        <v>3431</v>
      </c>
      <c r="AG402" s="0" t="s">
        <v>3432</v>
      </c>
      <c r="AH402" s="0" t="s">
        <v>3433</v>
      </c>
    </row>
    <row r="403" customFormat="false" ht="13.5" hidden="false" customHeight="false" outlineLevel="0" collapsed="false">
      <c r="A403" s="3" t="s">
        <v>3434</v>
      </c>
      <c r="B403" s="3" t="n">
        <v>6.82561634</v>
      </c>
      <c r="C403" s="3" t="n">
        <v>0</v>
      </c>
      <c r="D403" s="3" t="s">
        <v>67</v>
      </c>
      <c r="E403" s="3" t="n">
        <v>0.043464</v>
      </c>
      <c r="F403" s="3" t="n">
        <v>461</v>
      </c>
      <c r="G403" s="3" t="s">
        <v>37</v>
      </c>
      <c r="H403" s="3" t="s">
        <v>37</v>
      </c>
      <c r="I403" s="3" t="s">
        <v>37</v>
      </c>
      <c r="J403" s="3" t="s">
        <v>37</v>
      </c>
      <c r="K403" s="3" t="s">
        <v>37</v>
      </c>
      <c r="L403" s="3" t="s">
        <v>37</v>
      </c>
      <c r="M403" s="3" t="s">
        <v>37</v>
      </c>
      <c r="N403" s="3" t="s">
        <v>37</v>
      </c>
      <c r="O403" s="3" t="s">
        <v>37</v>
      </c>
      <c r="P403" s="3" t="s">
        <v>37</v>
      </c>
      <c r="Q403" s="3" t="s">
        <v>37</v>
      </c>
      <c r="R403" s="3" t="s">
        <v>37</v>
      </c>
      <c r="S403" s="3" t="s">
        <v>37</v>
      </c>
      <c r="T403" s="0" t="s">
        <v>37</v>
      </c>
      <c r="U403" s="0" t="s">
        <v>37</v>
      </c>
      <c r="V403" s="0" t="s">
        <v>37</v>
      </c>
      <c r="W403" s="0" t="s">
        <v>37</v>
      </c>
      <c r="X403" s="0" t="s">
        <v>37</v>
      </c>
      <c r="Y403" s="0" t="s">
        <v>37</v>
      </c>
      <c r="Z403" s="0" t="s">
        <v>37</v>
      </c>
      <c r="AA403" s="0" t="s">
        <v>37</v>
      </c>
      <c r="AB403" s="0" t="s">
        <v>37</v>
      </c>
      <c r="AC403" s="0" t="s">
        <v>37</v>
      </c>
      <c r="AD403" s="0" t="s">
        <v>37</v>
      </c>
      <c r="AE403" s="0" t="s">
        <v>37</v>
      </c>
      <c r="AF403" s="0" t="s">
        <v>37</v>
      </c>
      <c r="AG403" s="0" t="s">
        <v>37</v>
      </c>
      <c r="AH403" s="0" t="s">
        <v>37</v>
      </c>
    </row>
    <row r="404" customFormat="false" ht="13.5" hidden="false" customHeight="false" outlineLevel="0" collapsed="false">
      <c r="A404" s="3" t="s">
        <v>3435</v>
      </c>
      <c r="B404" s="3" t="n">
        <v>56.26971262</v>
      </c>
      <c r="C404" s="3" t="n">
        <v>288.3994778</v>
      </c>
      <c r="D404" s="3" t="n">
        <v>-2.3576</v>
      </c>
      <c r="E404" s="3" t="n">
        <v>0.043488</v>
      </c>
      <c r="F404" s="3" t="n">
        <v>1894</v>
      </c>
      <c r="G404" s="3" t="n">
        <v>657572569</v>
      </c>
      <c r="H404" s="3" t="s">
        <v>3436</v>
      </c>
      <c r="I404" s="3" t="n">
        <v>1459</v>
      </c>
      <c r="J404" s="3" t="n">
        <v>0</v>
      </c>
      <c r="K404" s="3" t="s">
        <v>3437</v>
      </c>
      <c r="L404" s="3" t="n">
        <v>542236836</v>
      </c>
      <c r="M404" s="3" t="s">
        <v>3438</v>
      </c>
      <c r="N404" s="3" t="n">
        <v>612</v>
      </c>
      <c r="O404" s="3" t="n">
        <v>0</v>
      </c>
      <c r="P404" s="3" t="s">
        <v>3439</v>
      </c>
      <c r="Q404" s="3" t="s">
        <v>37</v>
      </c>
      <c r="R404" s="3" t="s">
        <v>37</v>
      </c>
      <c r="S404" s="3" t="s">
        <v>37</v>
      </c>
      <c r="T404" s="0" t="s">
        <v>37</v>
      </c>
      <c r="U404" s="0" t="s">
        <v>3440</v>
      </c>
      <c r="V404" s="0" t="n">
        <v>980</v>
      </c>
      <c r="W404" s="5" t="n">
        <v>7.27E-126</v>
      </c>
      <c r="X404" s="0" t="s">
        <v>3441</v>
      </c>
      <c r="Y404" s="0" t="s">
        <v>3442</v>
      </c>
      <c r="Z404" s="0" t="s">
        <v>3443</v>
      </c>
      <c r="AA404" s="0" t="s">
        <v>3444</v>
      </c>
      <c r="AB404" s="0" t="s">
        <v>3445</v>
      </c>
      <c r="AC404" s="0" t="s">
        <v>3385</v>
      </c>
      <c r="AD404" s="0" t="s">
        <v>3386</v>
      </c>
      <c r="AE404" s="0" t="s">
        <v>3446</v>
      </c>
      <c r="AF404" s="0" t="s">
        <v>3447</v>
      </c>
      <c r="AG404" s="0" t="s">
        <v>3448</v>
      </c>
      <c r="AH404" s="0" t="s">
        <v>3449</v>
      </c>
    </row>
    <row r="405" customFormat="false" ht="13.5" hidden="false" customHeight="false" outlineLevel="0" collapsed="false">
      <c r="A405" s="3" t="s">
        <v>3450</v>
      </c>
      <c r="B405" s="3" t="n">
        <v>2735.626537</v>
      </c>
      <c r="C405" s="3" t="n">
        <v>571.2893512</v>
      </c>
      <c r="D405" s="3" t="n">
        <v>2.2596</v>
      </c>
      <c r="E405" s="3" t="n">
        <v>0.043508</v>
      </c>
      <c r="F405" s="3" t="n">
        <v>981</v>
      </c>
      <c r="G405" s="3" t="s">
        <v>37</v>
      </c>
      <c r="H405" s="3" t="s">
        <v>37</v>
      </c>
      <c r="I405" s="3" t="s">
        <v>37</v>
      </c>
      <c r="J405" s="3" t="s">
        <v>37</v>
      </c>
      <c r="K405" s="3" t="s">
        <v>37</v>
      </c>
      <c r="L405" s="3" t="s">
        <v>37</v>
      </c>
      <c r="M405" s="3" t="s">
        <v>37</v>
      </c>
      <c r="N405" s="3" t="s">
        <v>37</v>
      </c>
      <c r="O405" s="3" t="s">
        <v>37</v>
      </c>
      <c r="P405" s="3" t="s">
        <v>37</v>
      </c>
      <c r="Q405" s="3" t="s">
        <v>37</v>
      </c>
      <c r="R405" s="3" t="s">
        <v>37</v>
      </c>
      <c r="S405" s="3" t="s">
        <v>37</v>
      </c>
      <c r="T405" s="0" t="s">
        <v>37</v>
      </c>
      <c r="U405" s="0" t="s">
        <v>37</v>
      </c>
      <c r="V405" s="0" t="s">
        <v>37</v>
      </c>
      <c r="W405" s="0" t="s">
        <v>37</v>
      </c>
      <c r="X405" s="0" t="s">
        <v>37</v>
      </c>
      <c r="Y405" s="0" t="s">
        <v>37</v>
      </c>
      <c r="Z405" s="0" t="s">
        <v>37</v>
      </c>
      <c r="AA405" s="0" t="s">
        <v>37</v>
      </c>
      <c r="AB405" s="0" t="s">
        <v>37</v>
      </c>
      <c r="AC405" s="0" t="s">
        <v>37</v>
      </c>
      <c r="AD405" s="0" t="s">
        <v>37</v>
      </c>
      <c r="AE405" s="0" t="s">
        <v>37</v>
      </c>
      <c r="AF405" s="0" t="s">
        <v>37</v>
      </c>
      <c r="AG405" s="0" t="s">
        <v>37</v>
      </c>
      <c r="AH405" s="0" t="s">
        <v>37</v>
      </c>
    </row>
    <row r="406" customFormat="false" ht="13.5" hidden="false" customHeight="false" outlineLevel="0" collapsed="false">
      <c r="A406" s="3" t="s">
        <v>3451</v>
      </c>
      <c r="B406" s="3" t="n">
        <v>0.990108796</v>
      </c>
      <c r="C406" s="3" t="n">
        <v>12.58816436</v>
      </c>
      <c r="D406" s="3" t="n">
        <v>-3.6683</v>
      </c>
      <c r="E406" s="3" t="n">
        <v>0.043588</v>
      </c>
      <c r="F406" s="3" t="n">
        <v>863</v>
      </c>
      <c r="G406" s="3" t="s">
        <v>37</v>
      </c>
      <c r="H406" s="3" t="s">
        <v>37</v>
      </c>
      <c r="I406" s="3" t="s">
        <v>37</v>
      </c>
      <c r="J406" s="3" t="s">
        <v>37</v>
      </c>
      <c r="K406" s="3" t="s">
        <v>37</v>
      </c>
      <c r="L406" s="3" t="s">
        <v>37</v>
      </c>
      <c r="M406" s="3" t="s">
        <v>37</v>
      </c>
      <c r="N406" s="3" t="s">
        <v>37</v>
      </c>
      <c r="O406" s="3" t="s">
        <v>37</v>
      </c>
      <c r="P406" s="3" t="s">
        <v>37</v>
      </c>
      <c r="Q406" s="3" t="s">
        <v>37</v>
      </c>
      <c r="R406" s="3" t="s">
        <v>37</v>
      </c>
      <c r="S406" s="3" t="s">
        <v>37</v>
      </c>
      <c r="T406" s="0" t="s">
        <v>37</v>
      </c>
      <c r="U406" s="0" t="s">
        <v>37</v>
      </c>
      <c r="V406" s="0" t="s">
        <v>37</v>
      </c>
      <c r="W406" s="0" t="s">
        <v>37</v>
      </c>
      <c r="X406" s="0" t="s">
        <v>37</v>
      </c>
      <c r="Y406" s="0" t="s">
        <v>37</v>
      </c>
      <c r="Z406" s="0" t="s">
        <v>37</v>
      </c>
      <c r="AA406" s="0" t="s">
        <v>37</v>
      </c>
      <c r="AB406" s="0" t="s">
        <v>37</v>
      </c>
      <c r="AC406" s="0" t="s">
        <v>37</v>
      </c>
      <c r="AD406" s="0" t="s">
        <v>37</v>
      </c>
      <c r="AE406" s="0" t="s">
        <v>37</v>
      </c>
      <c r="AF406" s="0" t="s">
        <v>37</v>
      </c>
      <c r="AG406" s="0" t="s">
        <v>37</v>
      </c>
      <c r="AH406" s="0" t="s">
        <v>37</v>
      </c>
    </row>
    <row r="407" customFormat="false" ht="13.5" hidden="false" customHeight="false" outlineLevel="0" collapsed="false">
      <c r="A407" s="3" t="s">
        <v>3452</v>
      </c>
      <c r="B407" s="3" t="n">
        <v>5.730362313</v>
      </c>
      <c r="C407" s="3" t="n">
        <v>37.20034187</v>
      </c>
      <c r="D407" s="3" t="n">
        <v>-2.6986</v>
      </c>
      <c r="E407" s="3" t="n">
        <v>0.043591</v>
      </c>
      <c r="F407" s="3" t="n">
        <v>608</v>
      </c>
      <c r="G407" s="3" t="s">
        <v>37</v>
      </c>
      <c r="H407" s="3" t="s">
        <v>37</v>
      </c>
      <c r="I407" s="3" t="s">
        <v>37</v>
      </c>
      <c r="J407" s="3" t="s">
        <v>37</v>
      </c>
      <c r="K407" s="3" t="s">
        <v>37</v>
      </c>
      <c r="L407" s="3" t="n">
        <v>374428415</v>
      </c>
      <c r="M407" s="3" t="s">
        <v>821</v>
      </c>
      <c r="N407" s="3" t="n">
        <v>37</v>
      </c>
      <c r="O407" s="4" t="n">
        <v>3.68E-008</v>
      </c>
      <c r="P407" s="3" t="s">
        <v>822</v>
      </c>
      <c r="Q407" s="3" t="s">
        <v>37</v>
      </c>
      <c r="R407" s="3" t="s">
        <v>37</v>
      </c>
      <c r="S407" s="3" t="s">
        <v>37</v>
      </c>
      <c r="T407" s="0" t="s">
        <v>37</v>
      </c>
      <c r="U407" s="0" t="s">
        <v>37</v>
      </c>
      <c r="V407" s="0" t="s">
        <v>37</v>
      </c>
      <c r="W407" s="0" t="s">
        <v>37</v>
      </c>
      <c r="X407" s="0" t="s">
        <v>37</v>
      </c>
      <c r="Y407" s="0" t="s">
        <v>37</v>
      </c>
      <c r="Z407" s="0" t="s">
        <v>37</v>
      </c>
      <c r="AA407" s="0" t="s">
        <v>37</v>
      </c>
      <c r="AB407" s="0" t="s">
        <v>37</v>
      </c>
      <c r="AC407" s="0" t="s">
        <v>37</v>
      </c>
      <c r="AD407" s="0" t="s">
        <v>37</v>
      </c>
      <c r="AE407" s="0" t="s">
        <v>37</v>
      </c>
      <c r="AF407" s="0" t="s">
        <v>37</v>
      </c>
      <c r="AG407" s="0" t="s">
        <v>37</v>
      </c>
      <c r="AH407" s="0" t="s">
        <v>37</v>
      </c>
    </row>
    <row r="408" customFormat="false" ht="13.5" hidden="false" customHeight="false" outlineLevel="0" collapsed="false">
      <c r="A408" s="3" t="s">
        <v>3453</v>
      </c>
      <c r="B408" s="3" t="n">
        <v>6.790567929</v>
      </c>
      <c r="C408" s="3" t="n">
        <v>0</v>
      </c>
      <c r="D408" s="3" t="s">
        <v>67</v>
      </c>
      <c r="E408" s="3" t="n">
        <v>0.043652</v>
      </c>
      <c r="F408" s="3" t="n">
        <v>693</v>
      </c>
      <c r="G408" s="3" t="s">
        <v>37</v>
      </c>
      <c r="H408" s="3" t="s">
        <v>37</v>
      </c>
      <c r="I408" s="3" t="s">
        <v>37</v>
      </c>
      <c r="J408" s="3" t="s">
        <v>37</v>
      </c>
      <c r="K408" s="3" t="s">
        <v>37</v>
      </c>
      <c r="L408" s="3" t="s">
        <v>37</v>
      </c>
      <c r="M408" s="3" t="s">
        <v>37</v>
      </c>
      <c r="N408" s="3" t="s">
        <v>37</v>
      </c>
      <c r="O408" s="3" t="s">
        <v>37</v>
      </c>
      <c r="P408" s="3" t="s">
        <v>37</v>
      </c>
      <c r="Q408" s="3" t="s">
        <v>37</v>
      </c>
      <c r="R408" s="3" t="s">
        <v>37</v>
      </c>
      <c r="S408" s="3" t="s">
        <v>37</v>
      </c>
      <c r="T408" s="0" t="s">
        <v>37</v>
      </c>
      <c r="U408" s="0" t="s">
        <v>37</v>
      </c>
      <c r="V408" s="0" t="s">
        <v>37</v>
      </c>
      <c r="W408" s="0" t="s">
        <v>37</v>
      </c>
      <c r="X408" s="0" t="s">
        <v>37</v>
      </c>
      <c r="Y408" s="0" t="s">
        <v>3454</v>
      </c>
      <c r="Z408" s="0" t="s">
        <v>3455</v>
      </c>
      <c r="AA408" s="0" t="s">
        <v>3456</v>
      </c>
      <c r="AB408" s="0" t="s">
        <v>3457</v>
      </c>
      <c r="AC408" s="0" t="s">
        <v>37</v>
      </c>
      <c r="AD408" s="0" t="s">
        <v>37</v>
      </c>
      <c r="AE408" s="0" t="s">
        <v>816</v>
      </c>
      <c r="AF408" s="0" t="s">
        <v>817</v>
      </c>
      <c r="AG408" s="0" t="s">
        <v>37</v>
      </c>
      <c r="AH408" s="0" t="s">
        <v>37</v>
      </c>
    </row>
    <row r="409" customFormat="false" ht="13.5" hidden="false" customHeight="false" outlineLevel="0" collapsed="false">
      <c r="A409" s="3" t="s">
        <v>3458</v>
      </c>
      <c r="B409" s="3" t="n">
        <v>6.790567929</v>
      </c>
      <c r="C409" s="3" t="n">
        <v>0</v>
      </c>
      <c r="D409" s="3" t="s">
        <v>67</v>
      </c>
      <c r="E409" s="3" t="n">
        <v>0.043652</v>
      </c>
      <c r="F409" s="3" t="n">
        <v>464</v>
      </c>
      <c r="G409" s="3" t="s">
        <v>37</v>
      </c>
      <c r="H409" s="3" t="s">
        <v>37</v>
      </c>
      <c r="I409" s="3" t="s">
        <v>37</v>
      </c>
      <c r="J409" s="3" t="s">
        <v>37</v>
      </c>
      <c r="K409" s="3" t="s">
        <v>37</v>
      </c>
      <c r="L409" s="3" t="s">
        <v>37</v>
      </c>
      <c r="M409" s="3" t="s">
        <v>37</v>
      </c>
      <c r="N409" s="3" t="s">
        <v>37</v>
      </c>
      <c r="O409" s="3" t="s">
        <v>37</v>
      </c>
      <c r="P409" s="3" t="s">
        <v>37</v>
      </c>
      <c r="Q409" s="3" t="s">
        <v>37</v>
      </c>
      <c r="R409" s="3" t="s">
        <v>37</v>
      </c>
      <c r="S409" s="3" t="s">
        <v>37</v>
      </c>
      <c r="T409" s="0" t="s">
        <v>37</v>
      </c>
      <c r="U409" s="0" t="s">
        <v>37</v>
      </c>
      <c r="V409" s="0" t="s">
        <v>37</v>
      </c>
      <c r="W409" s="0" t="s">
        <v>37</v>
      </c>
      <c r="X409" s="0" t="s">
        <v>37</v>
      </c>
      <c r="Y409" s="0" t="s">
        <v>37</v>
      </c>
      <c r="Z409" s="0" t="s">
        <v>37</v>
      </c>
      <c r="AA409" s="0" t="s">
        <v>37</v>
      </c>
      <c r="AB409" s="0" t="s">
        <v>37</v>
      </c>
      <c r="AC409" s="0" t="s">
        <v>37</v>
      </c>
      <c r="AD409" s="0" t="s">
        <v>37</v>
      </c>
      <c r="AE409" s="0" t="s">
        <v>37</v>
      </c>
      <c r="AF409" s="0" t="s">
        <v>37</v>
      </c>
      <c r="AG409" s="0" t="s">
        <v>37</v>
      </c>
      <c r="AH409" s="0" t="s">
        <v>37</v>
      </c>
    </row>
    <row r="410" customFormat="false" ht="13.5" hidden="false" customHeight="false" outlineLevel="0" collapsed="false">
      <c r="A410" s="3" t="s">
        <v>3459</v>
      </c>
      <c r="B410" s="3" t="n">
        <v>0.955060386</v>
      </c>
      <c r="C410" s="3" t="n">
        <v>12.50757133</v>
      </c>
      <c r="D410" s="3" t="n">
        <v>-3.7111</v>
      </c>
      <c r="E410" s="3" t="n">
        <v>0.043779</v>
      </c>
      <c r="F410" s="3" t="n">
        <v>466</v>
      </c>
      <c r="G410" s="3" t="s">
        <v>37</v>
      </c>
      <c r="H410" s="3" t="s">
        <v>37</v>
      </c>
      <c r="I410" s="3" t="s">
        <v>37</v>
      </c>
      <c r="J410" s="3" t="s">
        <v>37</v>
      </c>
      <c r="K410" s="3" t="s">
        <v>37</v>
      </c>
      <c r="L410" s="3" t="n">
        <v>554812266</v>
      </c>
      <c r="M410" s="3" t="s">
        <v>3460</v>
      </c>
      <c r="N410" s="3" t="n">
        <v>221</v>
      </c>
      <c r="O410" s="4" t="n">
        <v>1.44E-110</v>
      </c>
      <c r="P410" s="3" t="s">
        <v>3461</v>
      </c>
      <c r="Q410" s="3" t="s">
        <v>37</v>
      </c>
      <c r="R410" s="3" t="s">
        <v>37</v>
      </c>
      <c r="S410" s="3" t="s">
        <v>37</v>
      </c>
      <c r="T410" s="0" t="s">
        <v>37</v>
      </c>
      <c r="U410" s="0" t="s">
        <v>37</v>
      </c>
      <c r="V410" s="0" t="s">
        <v>37</v>
      </c>
      <c r="W410" s="0" t="s">
        <v>37</v>
      </c>
      <c r="X410" s="0" t="s">
        <v>37</v>
      </c>
      <c r="Y410" s="0" t="s">
        <v>37</v>
      </c>
      <c r="Z410" s="0" t="s">
        <v>37</v>
      </c>
      <c r="AA410" s="0" t="s">
        <v>37</v>
      </c>
      <c r="AB410" s="0" t="s">
        <v>37</v>
      </c>
      <c r="AC410" s="0" t="s">
        <v>37</v>
      </c>
      <c r="AD410" s="0" t="s">
        <v>37</v>
      </c>
      <c r="AE410" s="0" t="s">
        <v>37</v>
      </c>
      <c r="AF410" s="0" t="s">
        <v>37</v>
      </c>
      <c r="AG410" s="0" t="s">
        <v>37</v>
      </c>
      <c r="AH410" s="0" t="s">
        <v>37</v>
      </c>
    </row>
    <row r="411" customFormat="false" ht="13.5" hidden="false" customHeight="false" outlineLevel="0" collapsed="false">
      <c r="A411" s="3" t="s">
        <v>3462</v>
      </c>
      <c r="B411" s="3" t="n">
        <v>0</v>
      </c>
      <c r="C411" s="3" t="n">
        <v>6.40554975</v>
      </c>
      <c r="D411" s="3" t="e">
        <f aca="false"/>
        <v>#NAME?</v>
      </c>
      <c r="E411" s="3" t="n">
        <v>0.043861</v>
      </c>
      <c r="F411" s="3" t="n">
        <v>910</v>
      </c>
      <c r="G411" s="3" t="s">
        <v>37</v>
      </c>
      <c r="H411" s="3" t="s">
        <v>37</v>
      </c>
      <c r="I411" s="3" t="s">
        <v>37</v>
      </c>
      <c r="J411" s="3" t="s">
        <v>37</v>
      </c>
      <c r="K411" s="3" t="s">
        <v>37</v>
      </c>
      <c r="L411" s="3" t="n">
        <v>374428415</v>
      </c>
      <c r="M411" s="3" t="s">
        <v>821</v>
      </c>
      <c r="N411" s="3" t="n">
        <v>33</v>
      </c>
      <c r="O411" s="4" t="n">
        <v>9.39E-006</v>
      </c>
      <c r="P411" s="3" t="s">
        <v>822</v>
      </c>
      <c r="Q411" s="3" t="s">
        <v>37</v>
      </c>
      <c r="R411" s="3" t="s">
        <v>37</v>
      </c>
      <c r="S411" s="3" t="s">
        <v>37</v>
      </c>
      <c r="T411" s="0" t="s">
        <v>37</v>
      </c>
      <c r="U411" s="0" t="s">
        <v>37</v>
      </c>
      <c r="V411" s="0" t="s">
        <v>37</v>
      </c>
      <c r="W411" s="0" t="s">
        <v>37</v>
      </c>
      <c r="X411" s="0" t="s">
        <v>37</v>
      </c>
      <c r="Y411" s="0" t="s">
        <v>3463</v>
      </c>
      <c r="Z411" s="0" t="s">
        <v>3464</v>
      </c>
      <c r="AA411" s="0" t="s">
        <v>3465</v>
      </c>
      <c r="AB411" s="0" t="s">
        <v>3466</v>
      </c>
      <c r="AC411" s="0" t="s">
        <v>3385</v>
      </c>
      <c r="AD411" s="0" t="s">
        <v>3386</v>
      </c>
      <c r="AE411" s="0" t="s">
        <v>3467</v>
      </c>
      <c r="AF411" s="0" t="s">
        <v>3468</v>
      </c>
      <c r="AG411" s="0" t="s">
        <v>37</v>
      </c>
      <c r="AH411" s="0" t="s">
        <v>37</v>
      </c>
    </row>
    <row r="412" customFormat="false" ht="13.5" hidden="false" customHeight="false" outlineLevel="0" collapsed="false">
      <c r="A412" s="3" t="s">
        <v>3469</v>
      </c>
      <c r="B412" s="3" t="n">
        <v>0.972584591</v>
      </c>
      <c r="C412" s="3" t="n">
        <v>12.26579224</v>
      </c>
      <c r="D412" s="3" t="n">
        <v>-3.6567</v>
      </c>
      <c r="E412" s="3" t="n">
        <v>0.044159</v>
      </c>
      <c r="F412" s="3" t="n">
        <v>1864</v>
      </c>
      <c r="G412" s="3" t="n">
        <v>657545103</v>
      </c>
      <c r="H412" s="3" t="s">
        <v>3470</v>
      </c>
      <c r="I412" s="3" t="n">
        <v>2213</v>
      </c>
      <c r="J412" s="3" t="n">
        <v>0</v>
      </c>
      <c r="K412" s="3" t="s">
        <v>3471</v>
      </c>
      <c r="L412" s="3" t="n">
        <v>542256990</v>
      </c>
      <c r="M412" s="3" t="s">
        <v>3472</v>
      </c>
      <c r="N412" s="3" t="n">
        <v>696</v>
      </c>
      <c r="O412" s="3" t="n">
        <v>0</v>
      </c>
      <c r="P412" s="3" t="s">
        <v>3473</v>
      </c>
      <c r="Q412" s="3" t="s">
        <v>3474</v>
      </c>
      <c r="R412" s="3" t="s">
        <v>3475</v>
      </c>
      <c r="S412" s="3" t="s">
        <v>3476</v>
      </c>
      <c r="T412" s="0" t="s">
        <v>3477</v>
      </c>
      <c r="U412" s="0" t="s">
        <v>3478</v>
      </c>
      <c r="V412" s="0" t="n">
        <v>1031</v>
      </c>
      <c r="W412" s="5" t="n">
        <v>7.03E-131</v>
      </c>
      <c r="X412" s="0" t="s">
        <v>3479</v>
      </c>
      <c r="Y412" s="0" t="s">
        <v>3480</v>
      </c>
      <c r="Z412" s="0" t="s">
        <v>3481</v>
      </c>
      <c r="AA412" s="0" t="s">
        <v>42</v>
      </c>
      <c r="AB412" s="0" t="s">
        <v>43</v>
      </c>
      <c r="AC412" s="0" t="s">
        <v>3482</v>
      </c>
      <c r="AD412" s="0" t="s">
        <v>3483</v>
      </c>
      <c r="AE412" s="0" t="s">
        <v>37</v>
      </c>
      <c r="AF412" s="0" t="s">
        <v>37</v>
      </c>
      <c r="AG412" s="0" t="s">
        <v>3484</v>
      </c>
      <c r="AH412" s="0" t="s">
        <v>3485</v>
      </c>
    </row>
    <row r="413" customFormat="false" ht="13.5" hidden="false" customHeight="false" outlineLevel="0" collapsed="false">
      <c r="A413" s="3" t="s">
        <v>3486</v>
      </c>
      <c r="B413" s="3" t="n">
        <v>9.248315714</v>
      </c>
      <c r="C413" s="3" t="n">
        <v>53.90396798</v>
      </c>
      <c r="D413" s="3" t="n">
        <v>-2.5431</v>
      </c>
      <c r="E413" s="3" t="n">
        <v>0.0442</v>
      </c>
      <c r="F413" s="3" t="n">
        <v>1326</v>
      </c>
      <c r="G413" s="3" t="n">
        <v>348543471</v>
      </c>
      <c r="H413" s="3" t="s">
        <v>3487</v>
      </c>
      <c r="I413" s="3" t="n">
        <v>208</v>
      </c>
      <c r="J413" s="4" t="n">
        <v>2.47E-016</v>
      </c>
      <c r="K413" s="3" t="s">
        <v>3488</v>
      </c>
      <c r="L413" s="3" t="s">
        <v>37</v>
      </c>
      <c r="M413" s="3" t="s">
        <v>37</v>
      </c>
      <c r="N413" s="3" t="s">
        <v>37</v>
      </c>
      <c r="O413" s="3" t="s">
        <v>37</v>
      </c>
      <c r="P413" s="3" t="s">
        <v>37</v>
      </c>
      <c r="Q413" s="3" t="s">
        <v>37</v>
      </c>
      <c r="R413" s="3" t="s">
        <v>37</v>
      </c>
      <c r="S413" s="3" t="s">
        <v>37</v>
      </c>
      <c r="T413" s="0" t="s">
        <v>37</v>
      </c>
      <c r="U413" s="0" t="s">
        <v>37</v>
      </c>
      <c r="V413" s="0" t="s">
        <v>37</v>
      </c>
      <c r="W413" s="0" t="s">
        <v>37</v>
      </c>
      <c r="X413" s="0" t="s">
        <v>37</v>
      </c>
      <c r="Y413" s="0" t="s">
        <v>3489</v>
      </c>
      <c r="Z413" s="0" t="s">
        <v>3490</v>
      </c>
      <c r="AA413" s="0" t="s">
        <v>3491</v>
      </c>
      <c r="AB413" s="0" t="s">
        <v>3492</v>
      </c>
      <c r="AC413" s="0" t="s">
        <v>3493</v>
      </c>
      <c r="AD413" s="0" t="s">
        <v>3494</v>
      </c>
      <c r="AE413" s="0" t="s">
        <v>3495</v>
      </c>
      <c r="AF413" s="0" t="s">
        <v>3496</v>
      </c>
      <c r="AG413" s="0" t="s">
        <v>37</v>
      </c>
      <c r="AH413" s="0" t="s">
        <v>37</v>
      </c>
    </row>
    <row r="414" customFormat="false" ht="13.5" hidden="false" customHeight="false" outlineLevel="0" collapsed="false">
      <c r="A414" s="3" t="s">
        <v>3497</v>
      </c>
      <c r="B414" s="3" t="n">
        <v>35.89800883</v>
      </c>
      <c r="C414" s="3" t="n">
        <v>181.9291527</v>
      </c>
      <c r="D414" s="3" t="n">
        <v>-2.3414</v>
      </c>
      <c r="E414" s="3" t="n">
        <v>0.04429</v>
      </c>
      <c r="F414" s="3" t="n">
        <v>3154</v>
      </c>
      <c r="G414" s="3" t="n">
        <v>657558794</v>
      </c>
      <c r="H414" s="3" t="s">
        <v>3498</v>
      </c>
      <c r="I414" s="3" t="n">
        <v>2087</v>
      </c>
      <c r="J414" s="3" t="n">
        <v>0</v>
      </c>
      <c r="K414" s="3" t="s">
        <v>3499</v>
      </c>
      <c r="L414" s="3" t="n">
        <v>499015708</v>
      </c>
      <c r="M414" s="3" t="s">
        <v>3500</v>
      </c>
      <c r="N414" s="3" t="n">
        <v>703</v>
      </c>
      <c r="O414" s="3" t="n">
        <v>0</v>
      </c>
      <c r="P414" s="3" t="s">
        <v>3501</v>
      </c>
      <c r="Q414" s="3" t="s">
        <v>3502</v>
      </c>
      <c r="R414" s="3" t="s">
        <v>3503</v>
      </c>
      <c r="S414" s="3" t="s">
        <v>3504</v>
      </c>
      <c r="T414" s="0" t="s">
        <v>3505</v>
      </c>
      <c r="U414" s="0" t="s">
        <v>3506</v>
      </c>
      <c r="V414" s="0" t="n">
        <v>696</v>
      </c>
      <c r="W414" s="5" t="n">
        <v>1.58E-078</v>
      </c>
      <c r="X414" s="0" t="s">
        <v>3507</v>
      </c>
      <c r="Y414" s="0" t="s">
        <v>3508</v>
      </c>
      <c r="Z414" s="0" t="s">
        <v>3509</v>
      </c>
      <c r="AA414" s="0" t="s">
        <v>37</v>
      </c>
      <c r="AB414" s="0" t="s">
        <v>37</v>
      </c>
      <c r="AC414" s="0" t="s">
        <v>3510</v>
      </c>
      <c r="AD414" s="0" t="s">
        <v>3511</v>
      </c>
      <c r="AE414" s="0" t="s">
        <v>816</v>
      </c>
      <c r="AF414" s="0" t="s">
        <v>817</v>
      </c>
      <c r="AG414" s="0" t="s">
        <v>3512</v>
      </c>
      <c r="AH414" s="0" t="s">
        <v>3513</v>
      </c>
    </row>
    <row r="415" customFormat="false" ht="13.5" hidden="false" customHeight="false" outlineLevel="0" collapsed="false">
      <c r="A415" s="3" t="s">
        <v>3514</v>
      </c>
      <c r="B415" s="3" t="n">
        <v>1.927644976</v>
      </c>
      <c r="C415" s="3" t="n">
        <v>17.71364761</v>
      </c>
      <c r="D415" s="3" t="n">
        <v>-3.2</v>
      </c>
      <c r="E415" s="3" t="n">
        <v>0.04463</v>
      </c>
      <c r="F415" s="3" t="n">
        <v>2353</v>
      </c>
      <c r="G415" s="3" t="s">
        <v>37</v>
      </c>
      <c r="H415" s="3" t="s">
        <v>37</v>
      </c>
      <c r="I415" s="3" t="s">
        <v>37</v>
      </c>
      <c r="J415" s="3" t="s">
        <v>37</v>
      </c>
      <c r="K415" s="3" t="s">
        <v>37</v>
      </c>
      <c r="L415" s="3" t="s">
        <v>37</v>
      </c>
      <c r="M415" s="3" t="s">
        <v>37</v>
      </c>
      <c r="N415" s="3" t="s">
        <v>37</v>
      </c>
      <c r="O415" s="3" t="s">
        <v>37</v>
      </c>
      <c r="P415" s="3" t="s">
        <v>37</v>
      </c>
      <c r="Q415" s="3" t="s">
        <v>37</v>
      </c>
      <c r="R415" s="3" t="s">
        <v>37</v>
      </c>
      <c r="S415" s="3" t="s">
        <v>37</v>
      </c>
      <c r="T415" s="0" t="s">
        <v>37</v>
      </c>
      <c r="U415" s="0" t="s">
        <v>37</v>
      </c>
      <c r="V415" s="0" t="s">
        <v>37</v>
      </c>
      <c r="W415" s="0" t="s">
        <v>37</v>
      </c>
      <c r="X415" s="0" t="s">
        <v>37</v>
      </c>
      <c r="Y415" s="0" t="s">
        <v>37</v>
      </c>
      <c r="Z415" s="0" t="s">
        <v>37</v>
      </c>
      <c r="AA415" s="0" t="s">
        <v>37</v>
      </c>
      <c r="AB415" s="0" t="s">
        <v>37</v>
      </c>
      <c r="AC415" s="0" t="s">
        <v>37</v>
      </c>
      <c r="AD415" s="0" t="s">
        <v>37</v>
      </c>
      <c r="AE415" s="0" t="s">
        <v>37</v>
      </c>
      <c r="AF415" s="0" t="s">
        <v>37</v>
      </c>
      <c r="AG415" s="0" t="s">
        <v>37</v>
      </c>
      <c r="AH415" s="0" t="s">
        <v>37</v>
      </c>
    </row>
    <row r="416" customFormat="false" ht="13.5" hidden="false" customHeight="false" outlineLevel="0" collapsed="false">
      <c r="A416" s="3" t="s">
        <v>3515</v>
      </c>
      <c r="B416" s="3" t="n">
        <v>710.814783</v>
      </c>
      <c r="C416" s="3" t="n">
        <v>3348.268033</v>
      </c>
      <c r="D416" s="3" t="n">
        <v>-2.2359</v>
      </c>
      <c r="E416" s="3" t="n">
        <v>0.044928</v>
      </c>
      <c r="F416" s="3" t="n">
        <v>2759</v>
      </c>
      <c r="G416" s="3" t="n">
        <v>657581038</v>
      </c>
      <c r="H416" s="3" t="s">
        <v>3516</v>
      </c>
      <c r="I416" s="3" t="n">
        <v>904</v>
      </c>
      <c r="J416" s="4" t="n">
        <v>6.82E-110</v>
      </c>
      <c r="K416" s="3" t="s">
        <v>3517</v>
      </c>
      <c r="L416" s="3" t="n">
        <v>551505318</v>
      </c>
      <c r="M416" s="3" t="s">
        <v>3518</v>
      </c>
      <c r="N416" s="3" t="n">
        <v>199</v>
      </c>
      <c r="O416" s="4" t="n">
        <v>1.53E-097</v>
      </c>
      <c r="P416" s="3" t="s">
        <v>3519</v>
      </c>
      <c r="Q416" s="3" t="s">
        <v>37</v>
      </c>
      <c r="R416" s="3" t="s">
        <v>37</v>
      </c>
      <c r="S416" s="3" t="s">
        <v>37</v>
      </c>
      <c r="T416" s="0" t="s">
        <v>37</v>
      </c>
      <c r="U416" s="0" t="s">
        <v>37</v>
      </c>
      <c r="V416" s="0" t="s">
        <v>37</v>
      </c>
      <c r="W416" s="0" t="s">
        <v>37</v>
      </c>
      <c r="X416" s="0" t="s">
        <v>37</v>
      </c>
      <c r="Y416" s="0" t="s">
        <v>3520</v>
      </c>
      <c r="Z416" s="0" t="s">
        <v>3521</v>
      </c>
      <c r="AA416" s="0" t="s">
        <v>3522</v>
      </c>
      <c r="AB416" s="0" t="s">
        <v>3523</v>
      </c>
      <c r="AC416" s="0" t="s">
        <v>3524</v>
      </c>
      <c r="AD416" s="0" t="s">
        <v>3525</v>
      </c>
      <c r="AE416" s="0" t="s">
        <v>3526</v>
      </c>
      <c r="AF416" s="0" t="s">
        <v>3527</v>
      </c>
      <c r="AG416" s="0" t="s">
        <v>37</v>
      </c>
      <c r="AH416" s="0" t="s">
        <v>37</v>
      </c>
    </row>
    <row r="417" customFormat="false" ht="13.5" hidden="false" customHeight="false" outlineLevel="0" collapsed="false">
      <c r="A417" s="3" t="s">
        <v>3528</v>
      </c>
      <c r="B417" s="3" t="n">
        <v>366.8834696</v>
      </c>
      <c r="C417" s="3" t="n">
        <v>51.90798619</v>
      </c>
      <c r="D417" s="3" t="n">
        <v>2.8213</v>
      </c>
      <c r="E417" s="3" t="n">
        <v>0.045385</v>
      </c>
      <c r="F417" s="3" t="n">
        <v>1880</v>
      </c>
      <c r="G417" s="3" t="n">
        <v>348512330</v>
      </c>
      <c r="H417" s="3" t="s">
        <v>3529</v>
      </c>
      <c r="I417" s="3" t="n">
        <v>1191</v>
      </c>
      <c r="J417" s="4" t="n">
        <v>8.55E-155</v>
      </c>
      <c r="K417" s="3" t="s">
        <v>3530</v>
      </c>
      <c r="L417" s="3" t="n">
        <v>354832410</v>
      </c>
      <c r="M417" s="3" t="s">
        <v>3531</v>
      </c>
      <c r="N417" s="3" t="n">
        <v>340</v>
      </c>
      <c r="O417" s="4" t="n">
        <v>4.32E-176</v>
      </c>
      <c r="P417" s="3" t="s">
        <v>3532</v>
      </c>
      <c r="Q417" s="3" t="s">
        <v>37</v>
      </c>
      <c r="R417" s="3" t="s">
        <v>37</v>
      </c>
      <c r="S417" s="3" t="s">
        <v>37</v>
      </c>
      <c r="T417" s="0" t="s">
        <v>37</v>
      </c>
      <c r="U417" s="0" t="s">
        <v>3533</v>
      </c>
      <c r="V417" s="0" t="n">
        <v>289</v>
      </c>
      <c r="W417" s="5" t="n">
        <v>1.16E-025</v>
      </c>
      <c r="X417" s="0" t="s">
        <v>3534</v>
      </c>
      <c r="Y417" s="0" t="s">
        <v>3535</v>
      </c>
      <c r="Z417" s="0" t="s">
        <v>3536</v>
      </c>
      <c r="AA417" s="0" t="s">
        <v>3537</v>
      </c>
      <c r="AB417" s="0" t="s">
        <v>3538</v>
      </c>
      <c r="AC417" s="0" t="s">
        <v>3539</v>
      </c>
      <c r="AD417" s="0" t="s">
        <v>3540</v>
      </c>
      <c r="AE417" s="0" t="s">
        <v>3541</v>
      </c>
      <c r="AF417" s="0" t="s">
        <v>3542</v>
      </c>
      <c r="AG417" s="0" t="s">
        <v>3543</v>
      </c>
      <c r="AH417" s="0" t="s">
        <v>2811</v>
      </c>
    </row>
    <row r="418" customFormat="false" ht="13.5" hidden="false" customHeight="false" outlineLevel="0" collapsed="false">
      <c r="A418" s="3" t="s">
        <v>3544</v>
      </c>
      <c r="B418" s="3" t="n">
        <v>160.7174197</v>
      </c>
      <c r="C418" s="3" t="n">
        <v>6159.341294</v>
      </c>
      <c r="D418" s="3" t="n">
        <v>-5.2602</v>
      </c>
      <c r="E418" s="3" t="n">
        <v>0.045629</v>
      </c>
      <c r="F418" s="3" t="n">
        <v>1596</v>
      </c>
      <c r="G418" s="3" t="n">
        <v>548367114</v>
      </c>
      <c r="H418" s="3" t="s">
        <v>3545</v>
      </c>
      <c r="I418" s="3" t="n">
        <v>1609</v>
      </c>
      <c r="J418" s="3" t="n">
        <v>0</v>
      </c>
      <c r="K418" s="3" t="s">
        <v>3546</v>
      </c>
      <c r="L418" s="3" t="n">
        <v>542234634</v>
      </c>
      <c r="M418" s="3" t="s">
        <v>3547</v>
      </c>
      <c r="N418" s="3" t="n">
        <v>742</v>
      </c>
      <c r="O418" s="3" t="n">
        <v>0</v>
      </c>
      <c r="P418" s="3" t="s">
        <v>3548</v>
      </c>
      <c r="Q418" s="3" t="s">
        <v>37</v>
      </c>
      <c r="R418" s="3" t="s">
        <v>37</v>
      </c>
      <c r="S418" s="3" t="s">
        <v>37</v>
      </c>
      <c r="T418" s="0" t="s">
        <v>37</v>
      </c>
      <c r="U418" s="0" t="s">
        <v>3549</v>
      </c>
      <c r="V418" s="0" t="n">
        <v>250</v>
      </c>
      <c r="W418" s="5" t="n">
        <v>3.6E-022</v>
      </c>
      <c r="X418" s="0" t="s">
        <v>3550</v>
      </c>
      <c r="Y418" s="0" t="s">
        <v>3551</v>
      </c>
      <c r="Z418" s="0" t="s">
        <v>3552</v>
      </c>
      <c r="AA418" s="0" t="s">
        <v>37</v>
      </c>
      <c r="AB418" s="0" t="s">
        <v>37</v>
      </c>
      <c r="AC418" s="0" t="s">
        <v>3553</v>
      </c>
      <c r="AD418" s="0" t="s">
        <v>3554</v>
      </c>
      <c r="AE418" s="0" t="s">
        <v>970</v>
      </c>
      <c r="AF418" s="0" t="s">
        <v>971</v>
      </c>
      <c r="AG418" s="0" t="s">
        <v>1830</v>
      </c>
      <c r="AH418" s="0" t="s">
        <v>1831</v>
      </c>
    </row>
    <row r="419" customFormat="false" ht="13.5" hidden="false" customHeight="false" outlineLevel="0" collapsed="false">
      <c r="A419" s="3" t="s">
        <v>3555</v>
      </c>
      <c r="B419" s="3" t="n">
        <v>74.71377143</v>
      </c>
      <c r="C419" s="3" t="n">
        <v>13.52701479</v>
      </c>
      <c r="D419" s="3" t="n">
        <v>2.4655</v>
      </c>
      <c r="E419" s="3" t="n">
        <v>0.04566</v>
      </c>
      <c r="F419" s="3" t="n">
        <v>404</v>
      </c>
      <c r="G419" s="3" t="s">
        <v>37</v>
      </c>
      <c r="H419" s="3" t="s">
        <v>37</v>
      </c>
      <c r="I419" s="3" t="s">
        <v>37</v>
      </c>
      <c r="J419" s="3" t="s">
        <v>37</v>
      </c>
      <c r="K419" s="3" t="s">
        <v>37</v>
      </c>
      <c r="L419" s="3" t="n">
        <v>374428416</v>
      </c>
      <c r="M419" s="3" t="s">
        <v>1665</v>
      </c>
      <c r="N419" s="3" t="n">
        <v>144</v>
      </c>
      <c r="O419" s="4" t="n">
        <v>7.87E-068</v>
      </c>
      <c r="P419" s="3" t="s">
        <v>1666</v>
      </c>
      <c r="Q419" s="3" t="s">
        <v>37</v>
      </c>
      <c r="R419" s="3" t="s">
        <v>37</v>
      </c>
      <c r="S419" s="3" t="s">
        <v>37</v>
      </c>
      <c r="T419" s="0" t="s">
        <v>37</v>
      </c>
      <c r="U419" s="0" t="s">
        <v>37</v>
      </c>
      <c r="V419" s="0" t="s">
        <v>37</v>
      </c>
      <c r="W419" s="0" t="s">
        <v>37</v>
      </c>
      <c r="X419" s="0" t="s">
        <v>37</v>
      </c>
      <c r="Y419" s="0" t="s">
        <v>37</v>
      </c>
      <c r="Z419" s="0" t="s">
        <v>37</v>
      </c>
      <c r="AA419" s="0" t="s">
        <v>37</v>
      </c>
      <c r="AB419" s="0" t="s">
        <v>37</v>
      </c>
      <c r="AC419" s="0" t="s">
        <v>37</v>
      </c>
      <c r="AD419" s="0" t="s">
        <v>37</v>
      </c>
      <c r="AE419" s="0" t="s">
        <v>37</v>
      </c>
      <c r="AF419" s="0" t="s">
        <v>37</v>
      </c>
      <c r="AG419" s="0" t="s">
        <v>37</v>
      </c>
      <c r="AH419" s="0" t="s">
        <v>37</v>
      </c>
    </row>
    <row r="420" customFormat="false" ht="13.5" hidden="false" customHeight="false" outlineLevel="0" collapsed="false">
      <c r="A420" s="3" t="s">
        <v>3556</v>
      </c>
      <c r="B420" s="3" t="n">
        <v>2.935277977</v>
      </c>
      <c r="C420" s="3" t="n">
        <v>22.08031043</v>
      </c>
      <c r="D420" s="3" t="n">
        <v>-2.9112</v>
      </c>
      <c r="E420" s="3" t="n">
        <v>0.045703</v>
      </c>
      <c r="F420" s="3" t="n">
        <v>1488</v>
      </c>
      <c r="G420" s="3" t="n">
        <v>554869459</v>
      </c>
      <c r="H420" s="3" t="s">
        <v>3557</v>
      </c>
      <c r="I420" s="3" t="n">
        <v>173</v>
      </c>
      <c r="J420" s="4" t="n">
        <v>4.2E-011</v>
      </c>
      <c r="K420" s="3" t="s">
        <v>3558</v>
      </c>
      <c r="L420" s="3" t="s">
        <v>37</v>
      </c>
      <c r="M420" s="3" t="s">
        <v>37</v>
      </c>
      <c r="N420" s="3" t="s">
        <v>37</v>
      </c>
      <c r="O420" s="3" t="s">
        <v>37</v>
      </c>
      <c r="P420" s="3" t="s">
        <v>37</v>
      </c>
      <c r="Q420" s="3" t="s">
        <v>37</v>
      </c>
      <c r="R420" s="3" t="s">
        <v>37</v>
      </c>
      <c r="S420" s="3" t="s">
        <v>37</v>
      </c>
      <c r="T420" s="0" t="s">
        <v>37</v>
      </c>
      <c r="U420" s="0" t="s">
        <v>37</v>
      </c>
      <c r="V420" s="0" t="s">
        <v>37</v>
      </c>
      <c r="W420" s="0" t="s">
        <v>37</v>
      </c>
      <c r="X420" s="0" t="s">
        <v>37</v>
      </c>
      <c r="Y420" s="0" t="s">
        <v>37</v>
      </c>
      <c r="Z420" s="0" t="s">
        <v>37</v>
      </c>
      <c r="AA420" s="0" t="s">
        <v>37</v>
      </c>
      <c r="AB420" s="0" t="s">
        <v>37</v>
      </c>
      <c r="AC420" s="0" t="s">
        <v>37</v>
      </c>
      <c r="AD420" s="0" t="s">
        <v>37</v>
      </c>
      <c r="AE420" s="0" t="s">
        <v>37</v>
      </c>
      <c r="AF420" s="0" t="s">
        <v>37</v>
      </c>
      <c r="AG420" s="0" t="s">
        <v>37</v>
      </c>
      <c r="AH420" s="0" t="s">
        <v>37</v>
      </c>
    </row>
    <row r="421" customFormat="false" ht="13.5" hidden="false" customHeight="false" outlineLevel="0" collapsed="false">
      <c r="A421" s="3" t="s">
        <v>3559</v>
      </c>
      <c r="B421" s="3" t="n">
        <v>120.219351</v>
      </c>
      <c r="C421" s="3" t="n">
        <v>14.48470918</v>
      </c>
      <c r="D421" s="3" t="n">
        <v>3.0531</v>
      </c>
      <c r="E421" s="3" t="n">
        <v>0.046058</v>
      </c>
      <c r="F421" s="3" t="n">
        <v>1641</v>
      </c>
      <c r="G421" s="3" t="n">
        <v>657561158</v>
      </c>
      <c r="H421" s="3" t="s">
        <v>3560</v>
      </c>
      <c r="I421" s="3" t="n">
        <v>520</v>
      </c>
      <c r="J421" s="4" t="n">
        <v>6.58E-097</v>
      </c>
      <c r="K421" s="3" t="s">
        <v>3561</v>
      </c>
      <c r="L421" s="3" t="n">
        <v>56339487</v>
      </c>
      <c r="M421" s="3" t="s">
        <v>3562</v>
      </c>
      <c r="N421" s="3" t="n">
        <v>95</v>
      </c>
      <c r="O421" s="4" t="n">
        <v>5.89E-040</v>
      </c>
      <c r="P421" s="3" t="s">
        <v>556</v>
      </c>
      <c r="Q421" s="3" t="s">
        <v>37</v>
      </c>
      <c r="R421" s="3" t="s">
        <v>37</v>
      </c>
      <c r="S421" s="3" t="s">
        <v>37</v>
      </c>
      <c r="T421" s="0" t="s">
        <v>37</v>
      </c>
      <c r="U421" s="0" t="s">
        <v>37</v>
      </c>
      <c r="V421" s="0" t="s">
        <v>37</v>
      </c>
      <c r="W421" s="0" t="s">
        <v>37</v>
      </c>
      <c r="X421" s="0" t="s">
        <v>37</v>
      </c>
      <c r="Y421" s="0" t="s">
        <v>37</v>
      </c>
      <c r="Z421" s="0" t="s">
        <v>37</v>
      </c>
      <c r="AA421" s="0" t="s">
        <v>37</v>
      </c>
      <c r="AB421" s="0" t="s">
        <v>37</v>
      </c>
      <c r="AC421" s="0" t="s">
        <v>37</v>
      </c>
      <c r="AD421" s="0" t="s">
        <v>37</v>
      </c>
      <c r="AE421" s="0" t="s">
        <v>37</v>
      </c>
      <c r="AF421" s="0" t="s">
        <v>37</v>
      </c>
      <c r="AG421" s="0" t="s">
        <v>37</v>
      </c>
      <c r="AH421" s="0" t="s">
        <v>37</v>
      </c>
    </row>
    <row r="422" customFormat="false" ht="13.5" hidden="false" customHeight="false" outlineLevel="0" collapsed="false">
      <c r="A422" s="3" t="s">
        <v>3563</v>
      </c>
      <c r="B422" s="3" t="n">
        <v>7902.293935</v>
      </c>
      <c r="C422" s="3" t="n">
        <v>1628.000969</v>
      </c>
      <c r="D422" s="3" t="n">
        <v>2.2792</v>
      </c>
      <c r="E422" s="3" t="n">
        <v>0.046153</v>
      </c>
      <c r="F422" s="3" t="n">
        <v>1186</v>
      </c>
      <c r="G422" s="3" t="s">
        <v>37</v>
      </c>
      <c r="H422" s="3" t="s">
        <v>37</v>
      </c>
      <c r="I422" s="3" t="s">
        <v>37</v>
      </c>
      <c r="J422" s="3" t="s">
        <v>37</v>
      </c>
      <c r="K422" s="3" t="s">
        <v>37</v>
      </c>
      <c r="L422" s="3" t="s">
        <v>37</v>
      </c>
      <c r="M422" s="3" t="s">
        <v>37</v>
      </c>
      <c r="N422" s="3" t="s">
        <v>37</v>
      </c>
      <c r="O422" s="3" t="s">
        <v>37</v>
      </c>
      <c r="P422" s="3" t="s">
        <v>37</v>
      </c>
      <c r="Q422" s="3" t="s">
        <v>37</v>
      </c>
      <c r="R422" s="3" t="s">
        <v>37</v>
      </c>
      <c r="S422" s="3" t="s">
        <v>37</v>
      </c>
      <c r="T422" s="0" t="s">
        <v>37</v>
      </c>
      <c r="U422" s="0" t="s">
        <v>37</v>
      </c>
      <c r="V422" s="0" t="s">
        <v>37</v>
      </c>
      <c r="W422" s="0" t="s">
        <v>37</v>
      </c>
      <c r="X422" s="0" t="s">
        <v>37</v>
      </c>
      <c r="Y422" s="0" t="s">
        <v>37</v>
      </c>
      <c r="Z422" s="0" t="s">
        <v>37</v>
      </c>
      <c r="AA422" s="0" t="s">
        <v>37</v>
      </c>
      <c r="AB422" s="0" t="s">
        <v>37</v>
      </c>
      <c r="AC422" s="0" t="s">
        <v>37</v>
      </c>
      <c r="AD422" s="0" t="s">
        <v>37</v>
      </c>
      <c r="AE422" s="0" t="s">
        <v>37</v>
      </c>
      <c r="AF422" s="0" t="s">
        <v>37</v>
      </c>
      <c r="AG422" s="0" t="s">
        <v>37</v>
      </c>
      <c r="AH422" s="0" t="s">
        <v>37</v>
      </c>
    </row>
    <row r="423" customFormat="false" ht="13.5" hidden="false" customHeight="false" outlineLevel="0" collapsed="false">
      <c r="A423" s="3" t="s">
        <v>3564</v>
      </c>
      <c r="B423" s="3" t="n">
        <v>9.760894317</v>
      </c>
      <c r="C423" s="3" t="n">
        <v>0.554729234</v>
      </c>
      <c r="D423" s="3" t="n">
        <v>4.1372</v>
      </c>
      <c r="E423" s="3" t="n">
        <v>0.046205</v>
      </c>
      <c r="F423" s="3" t="n">
        <v>498</v>
      </c>
      <c r="G423" s="3" t="s">
        <v>37</v>
      </c>
      <c r="H423" s="3" t="s">
        <v>37</v>
      </c>
      <c r="I423" s="3" t="s">
        <v>37</v>
      </c>
      <c r="J423" s="3" t="s">
        <v>37</v>
      </c>
      <c r="K423" s="3" t="s">
        <v>37</v>
      </c>
      <c r="L423" s="3" t="s">
        <v>37</v>
      </c>
      <c r="M423" s="3" t="s">
        <v>37</v>
      </c>
      <c r="N423" s="3" t="s">
        <v>37</v>
      </c>
      <c r="O423" s="3" t="s">
        <v>37</v>
      </c>
      <c r="P423" s="3" t="s">
        <v>37</v>
      </c>
      <c r="Q423" s="3" t="s">
        <v>37</v>
      </c>
      <c r="R423" s="3" t="s">
        <v>37</v>
      </c>
      <c r="S423" s="3" t="s">
        <v>37</v>
      </c>
      <c r="T423" s="0" t="s">
        <v>37</v>
      </c>
      <c r="U423" s="0" t="s">
        <v>37</v>
      </c>
      <c r="V423" s="0" t="s">
        <v>37</v>
      </c>
      <c r="W423" s="0" t="s">
        <v>37</v>
      </c>
      <c r="X423" s="0" t="s">
        <v>37</v>
      </c>
      <c r="Y423" s="0" t="s">
        <v>37</v>
      </c>
      <c r="Z423" s="0" t="s">
        <v>37</v>
      </c>
      <c r="AA423" s="0" t="s">
        <v>37</v>
      </c>
      <c r="AB423" s="0" t="s">
        <v>37</v>
      </c>
      <c r="AC423" s="0" t="s">
        <v>37</v>
      </c>
      <c r="AD423" s="0" t="s">
        <v>37</v>
      </c>
      <c r="AE423" s="0" t="s">
        <v>37</v>
      </c>
      <c r="AF423" s="0" t="s">
        <v>37</v>
      </c>
      <c r="AG423" s="0" t="s">
        <v>37</v>
      </c>
      <c r="AH423" s="0" t="s">
        <v>37</v>
      </c>
    </row>
    <row r="424" customFormat="false" ht="13.5" hidden="false" customHeight="false" outlineLevel="0" collapsed="false">
      <c r="A424" s="3" t="s">
        <v>3565</v>
      </c>
      <c r="B424" s="3" t="n">
        <v>9.795942727</v>
      </c>
      <c r="C424" s="3" t="n">
        <v>0.474136205</v>
      </c>
      <c r="D424" s="3" t="n">
        <v>4.3688</v>
      </c>
      <c r="E424" s="3" t="n">
        <v>0.046353</v>
      </c>
      <c r="F424" s="3" t="n">
        <v>775</v>
      </c>
      <c r="G424" s="3" t="s">
        <v>37</v>
      </c>
      <c r="H424" s="3" t="s">
        <v>37</v>
      </c>
      <c r="I424" s="3" t="s">
        <v>37</v>
      </c>
      <c r="J424" s="3" t="s">
        <v>37</v>
      </c>
      <c r="K424" s="3" t="s">
        <v>37</v>
      </c>
      <c r="L424" s="3" t="s">
        <v>37</v>
      </c>
      <c r="M424" s="3" t="s">
        <v>37</v>
      </c>
      <c r="N424" s="3" t="s">
        <v>37</v>
      </c>
      <c r="O424" s="3" t="s">
        <v>37</v>
      </c>
      <c r="P424" s="3" t="s">
        <v>37</v>
      </c>
      <c r="Q424" s="3" t="s">
        <v>37</v>
      </c>
      <c r="R424" s="3" t="s">
        <v>37</v>
      </c>
      <c r="S424" s="3" t="s">
        <v>37</v>
      </c>
      <c r="T424" s="0" t="s">
        <v>37</v>
      </c>
      <c r="U424" s="0" t="s">
        <v>37</v>
      </c>
      <c r="V424" s="0" t="s">
        <v>37</v>
      </c>
      <c r="W424" s="0" t="s">
        <v>37</v>
      </c>
      <c r="X424" s="0" t="s">
        <v>37</v>
      </c>
      <c r="Y424" s="0" t="s">
        <v>37</v>
      </c>
      <c r="Z424" s="0" t="s">
        <v>37</v>
      </c>
      <c r="AA424" s="0" t="s">
        <v>37</v>
      </c>
      <c r="AB424" s="0" t="s">
        <v>37</v>
      </c>
      <c r="AC424" s="0" t="s">
        <v>37</v>
      </c>
      <c r="AD424" s="0" t="s">
        <v>37</v>
      </c>
      <c r="AE424" s="0" t="s">
        <v>37</v>
      </c>
      <c r="AF424" s="0" t="s">
        <v>37</v>
      </c>
      <c r="AG424" s="0" t="s">
        <v>37</v>
      </c>
      <c r="AH424" s="0" t="s">
        <v>37</v>
      </c>
    </row>
    <row r="425" customFormat="false" ht="13.5" hidden="false" customHeight="false" outlineLevel="0" collapsed="false">
      <c r="A425" s="3" t="s">
        <v>3566</v>
      </c>
      <c r="B425" s="3" t="n">
        <v>0.972584591</v>
      </c>
      <c r="C425" s="3" t="n">
        <v>18.58132699</v>
      </c>
      <c r="D425" s="3" t="n">
        <v>-4.2559</v>
      </c>
      <c r="E425" s="3" t="n">
        <v>0.046391</v>
      </c>
      <c r="F425" s="3" t="n">
        <v>514</v>
      </c>
      <c r="G425" s="3" t="s">
        <v>37</v>
      </c>
      <c r="H425" s="3" t="s">
        <v>37</v>
      </c>
      <c r="I425" s="3" t="s">
        <v>37</v>
      </c>
      <c r="J425" s="3" t="s">
        <v>37</v>
      </c>
      <c r="K425" s="3" t="s">
        <v>37</v>
      </c>
      <c r="L425" s="3" t="s">
        <v>37</v>
      </c>
      <c r="M425" s="3" t="s">
        <v>37</v>
      </c>
      <c r="N425" s="3" t="s">
        <v>37</v>
      </c>
      <c r="O425" s="3" t="s">
        <v>37</v>
      </c>
      <c r="P425" s="3" t="s">
        <v>37</v>
      </c>
      <c r="Q425" s="3" t="s">
        <v>37</v>
      </c>
      <c r="R425" s="3" t="s">
        <v>37</v>
      </c>
      <c r="S425" s="3" t="s">
        <v>37</v>
      </c>
      <c r="T425" s="0" t="s">
        <v>37</v>
      </c>
      <c r="U425" s="0" t="s">
        <v>37</v>
      </c>
      <c r="V425" s="0" t="s">
        <v>37</v>
      </c>
      <c r="W425" s="0" t="s">
        <v>37</v>
      </c>
      <c r="X425" s="0" t="s">
        <v>37</v>
      </c>
      <c r="Y425" s="0" t="s">
        <v>37</v>
      </c>
      <c r="Z425" s="0" t="s">
        <v>37</v>
      </c>
      <c r="AA425" s="0" t="s">
        <v>37</v>
      </c>
      <c r="AB425" s="0" t="s">
        <v>37</v>
      </c>
      <c r="AC425" s="0" t="s">
        <v>37</v>
      </c>
      <c r="AD425" s="0" t="s">
        <v>37</v>
      </c>
      <c r="AE425" s="0" t="s">
        <v>37</v>
      </c>
      <c r="AF425" s="0" t="s">
        <v>37</v>
      </c>
      <c r="AG425" s="0" t="s">
        <v>37</v>
      </c>
      <c r="AH425" s="0" t="s">
        <v>37</v>
      </c>
    </row>
    <row r="426" customFormat="false" ht="13.5" hidden="false" customHeight="false" outlineLevel="0" collapsed="false">
      <c r="A426" s="3" t="s">
        <v>3567</v>
      </c>
      <c r="B426" s="3" t="n">
        <v>3.872814158</v>
      </c>
      <c r="C426" s="3" t="n">
        <v>26.99228051</v>
      </c>
      <c r="D426" s="3" t="n">
        <v>-2.8011</v>
      </c>
      <c r="E426" s="3" t="n">
        <v>0.046433</v>
      </c>
      <c r="F426" s="3" t="n">
        <v>398</v>
      </c>
      <c r="G426" s="3" t="n">
        <v>542249872</v>
      </c>
      <c r="H426" s="3" t="s">
        <v>3568</v>
      </c>
      <c r="I426" s="3" t="n">
        <v>324</v>
      </c>
      <c r="J426" s="4" t="n">
        <v>1.88E-032</v>
      </c>
      <c r="K426" s="3" t="s">
        <v>3569</v>
      </c>
      <c r="L426" s="3" t="n">
        <v>542249871</v>
      </c>
      <c r="M426" s="3" t="s">
        <v>3570</v>
      </c>
      <c r="N426" s="3" t="n">
        <v>133</v>
      </c>
      <c r="O426" s="4" t="n">
        <v>1.01E-061</v>
      </c>
      <c r="P426" s="3" t="s">
        <v>3571</v>
      </c>
      <c r="Q426" s="3" t="s">
        <v>3572</v>
      </c>
      <c r="R426" s="3" t="s">
        <v>3573</v>
      </c>
      <c r="S426" s="3" t="s">
        <v>3574</v>
      </c>
      <c r="T426" s="0" t="s">
        <v>3575</v>
      </c>
      <c r="U426" s="0" t="s">
        <v>3576</v>
      </c>
      <c r="V426" s="0" t="n">
        <v>244</v>
      </c>
      <c r="W426" s="5" t="n">
        <v>5.92E-023</v>
      </c>
      <c r="X426" s="0" t="s">
        <v>3577</v>
      </c>
      <c r="Y426" s="0" t="s">
        <v>37</v>
      </c>
      <c r="Z426" s="0" t="s">
        <v>37</v>
      </c>
      <c r="AA426" s="0" t="s">
        <v>37</v>
      </c>
      <c r="AB426" s="0" t="s">
        <v>37</v>
      </c>
      <c r="AC426" s="0" t="s">
        <v>37</v>
      </c>
      <c r="AD426" s="0" t="s">
        <v>37</v>
      </c>
      <c r="AE426" s="0" t="s">
        <v>37</v>
      </c>
      <c r="AF426" s="0" t="s">
        <v>37</v>
      </c>
      <c r="AG426" s="0" t="s">
        <v>3578</v>
      </c>
      <c r="AH426" s="0" t="s">
        <v>3579</v>
      </c>
    </row>
    <row r="427" customFormat="false" ht="13.5" hidden="false" customHeight="false" outlineLevel="0" collapsed="false">
      <c r="A427" s="3" t="s">
        <v>3580</v>
      </c>
      <c r="B427" s="3" t="n">
        <v>9.690797496</v>
      </c>
      <c r="C427" s="3" t="n">
        <v>0.554729234</v>
      </c>
      <c r="D427" s="3" t="n">
        <v>4.1268</v>
      </c>
      <c r="E427" s="3" t="n">
        <v>0.046433</v>
      </c>
      <c r="F427" s="3" t="n">
        <v>709</v>
      </c>
      <c r="G427" s="3" t="s">
        <v>37</v>
      </c>
      <c r="H427" s="3" t="s">
        <v>37</v>
      </c>
      <c r="I427" s="3" t="s">
        <v>37</v>
      </c>
      <c r="J427" s="3" t="s">
        <v>37</v>
      </c>
      <c r="K427" s="3" t="s">
        <v>37</v>
      </c>
      <c r="L427" s="3" t="s">
        <v>37</v>
      </c>
      <c r="M427" s="3" t="s">
        <v>37</v>
      </c>
      <c r="N427" s="3" t="s">
        <v>37</v>
      </c>
      <c r="O427" s="3" t="s">
        <v>37</v>
      </c>
      <c r="P427" s="3" t="s">
        <v>37</v>
      </c>
      <c r="Q427" s="3" t="s">
        <v>37</v>
      </c>
      <c r="R427" s="3" t="s">
        <v>37</v>
      </c>
      <c r="S427" s="3" t="s">
        <v>37</v>
      </c>
      <c r="T427" s="0" t="s">
        <v>37</v>
      </c>
      <c r="U427" s="0" t="s">
        <v>37</v>
      </c>
      <c r="V427" s="0" t="s">
        <v>37</v>
      </c>
      <c r="W427" s="0" t="s">
        <v>37</v>
      </c>
      <c r="X427" s="0" t="s">
        <v>37</v>
      </c>
      <c r="Y427" s="0" t="s">
        <v>37</v>
      </c>
      <c r="Z427" s="0" t="s">
        <v>37</v>
      </c>
      <c r="AA427" s="0" t="s">
        <v>37</v>
      </c>
      <c r="AB427" s="0" t="s">
        <v>37</v>
      </c>
      <c r="AC427" s="0" t="s">
        <v>37</v>
      </c>
      <c r="AD427" s="0" t="s">
        <v>37</v>
      </c>
      <c r="AE427" s="0" t="s">
        <v>37</v>
      </c>
      <c r="AF427" s="0" t="s">
        <v>37</v>
      </c>
      <c r="AG427" s="0" t="s">
        <v>37</v>
      </c>
      <c r="AH427" s="0" t="s">
        <v>37</v>
      </c>
    </row>
    <row r="428" customFormat="false" ht="13.5" hidden="false" customHeight="false" outlineLevel="0" collapsed="false">
      <c r="A428" s="3" t="s">
        <v>3581</v>
      </c>
      <c r="B428" s="3" t="n">
        <v>2.440223579</v>
      </c>
      <c r="C428" s="3" t="n">
        <v>19.62903637</v>
      </c>
      <c r="D428" s="3" t="n">
        <v>-3.0079</v>
      </c>
      <c r="E428" s="3" t="n">
        <v>0.046548</v>
      </c>
      <c r="F428" s="3" t="n">
        <v>1846</v>
      </c>
      <c r="G428" s="3" t="n">
        <v>498983773</v>
      </c>
      <c r="H428" s="3" t="s">
        <v>3582</v>
      </c>
      <c r="I428" s="3" t="n">
        <v>1674</v>
      </c>
      <c r="J428" s="3" t="n">
        <v>0</v>
      </c>
      <c r="K428" s="3" t="s">
        <v>3583</v>
      </c>
      <c r="L428" s="3" t="n">
        <v>554842399</v>
      </c>
      <c r="M428" s="3" t="s">
        <v>3584</v>
      </c>
      <c r="N428" s="3" t="n">
        <v>428</v>
      </c>
      <c r="O428" s="3" t="n">
        <v>0</v>
      </c>
      <c r="P428" s="3" t="s">
        <v>3585</v>
      </c>
      <c r="Q428" s="3" t="s">
        <v>37</v>
      </c>
      <c r="R428" s="3" t="s">
        <v>37</v>
      </c>
      <c r="S428" s="3" t="s">
        <v>37</v>
      </c>
      <c r="T428" s="0" t="s">
        <v>37</v>
      </c>
      <c r="U428" s="0" t="s">
        <v>3586</v>
      </c>
      <c r="V428" s="0" t="n">
        <v>435</v>
      </c>
      <c r="W428" s="5" t="n">
        <v>5.95E-045</v>
      </c>
      <c r="X428" s="0" t="s">
        <v>3587</v>
      </c>
      <c r="Y428" s="0" t="s">
        <v>3588</v>
      </c>
      <c r="Z428" s="0" t="s">
        <v>3589</v>
      </c>
      <c r="AA428" s="0" t="s">
        <v>3590</v>
      </c>
      <c r="AB428" s="0" t="s">
        <v>3591</v>
      </c>
      <c r="AC428" s="0" t="s">
        <v>324</v>
      </c>
      <c r="AD428" s="0" t="s">
        <v>325</v>
      </c>
      <c r="AE428" s="0" t="s">
        <v>2702</v>
      </c>
      <c r="AF428" s="0" t="s">
        <v>2703</v>
      </c>
      <c r="AG428" s="0" t="s">
        <v>328</v>
      </c>
      <c r="AH428" s="0" t="s">
        <v>329</v>
      </c>
    </row>
    <row r="429" customFormat="false" ht="13.5" hidden="false" customHeight="false" outlineLevel="0" collapsed="false">
      <c r="A429" s="3" t="s">
        <v>3592</v>
      </c>
      <c r="B429" s="3" t="n">
        <v>0</v>
      </c>
      <c r="C429" s="3" t="n">
        <v>8.776230774</v>
      </c>
      <c r="D429" s="3" t="e">
        <f aca="false"/>
        <v>#NAME?</v>
      </c>
      <c r="E429" s="3" t="n">
        <v>0.046744</v>
      </c>
      <c r="F429" s="3" t="n">
        <v>1519</v>
      </c>
      <c r="G429" s="3" t="n">
        <v>657554965</v>
      </c>
      <c r="H429" s="3" t="s">
        <v>2287</v>
      </c>
      <c r="I429" s="3" t="n">
        <v>1589</v>
      </c>
      <c r="J429" s="3" t="n">
        <v>0</v>
      </c>
      <c r="K429" s="3" t="s">
        <v>2288</v>
      </c>
      <c r="L429" s="3" t="n">
        <v>554832493</v>
      </c>
      <c r="M429" s="3" t="s">
        <v>3593</v>
      </c>
      <c r="N429" s="3" t="n">
        <v>547</v>
      </c>
      <c r="O429" s="3" t="n">
        <v>0</v>
      </c>
      <c r="P429" s="3" t="s">
        <v>3594</v>
      </c>
      <c r="Q429" s="3" t="s">
        <v>2291</v>
      </c>
      <c r="R429" s="3" t="s">
        <v>2292</v>
      </c>
      <c r="S429" s="3" t="s">
        <v>2293</v>
      </c>
      <c r="T429" s="0" t="s">
        <v>2294</v>
      </c>
      <c r="U429" s="0" t="s">
        <v>2295</v>
      </c>
      <c r="V429" s="0" t="n">
        <v>389</v>
      </c>
      <c r="W429" s="5" t="n">
        <v>1.07E-038</v>
      </c>
      <c r="X429" s="0" t="s">
        <v>2296</v>
      </c>
      <c r="Y429" s="0" t="s">
        <v>3595</v>
      </c>
      <c r="Z429" s="0" t="s">
        <v>3596</v>
      </c>
      <c r="AA429" s="0" t="s">
        <v>3597</v>
      </c>
      <c r="AB429" s="0" t="s">
        <v>3598</v>
      </c>
      <c r="AC429" s="0" t="s">
        <v>2301</v>
      </c>
      <c r="AD429" s="0" t="s">
        <v>2302</v>
      </c>
      <c r="AE429" s="0" t="s">
        <v>3599</v>
      </c>
      <c r="AF429" s="0" t="s">
        <v>3600</v>
      </c>
      <c r="AG429" s="0" t="s">
        <v>2303</v>
      </c>
      <c r="AH429" s="0" t="s">
        <v>2304</v>
      </c>
    </row>
    <row r="430" customFormat="false" ht="13.5" hidden="false" customHeight="false" outlineLevel="0" collapsed="false">
      <c r="A430" s="3" t="s">
        <v>3601</v>
      </c>
      <c r="B430" s="3" t="n">
        <v>9.655749086</v>
      </c>
      <c r="C430" s="3" t="n">
        <v>0.474136205</v>
      </c>
      <c r="D430" s="3" t="n">
        <v>4.348</v>
      </c>
      <c r="E430" s="3" t="n">
        <v>0.046818</v>
      </c>
      <c r="F430" s="3" t="n">
        <v>624</v>
      </c>
      <c r="G430" s="3" t="s">
        <v>37</v>
      </c>
      <c r="H430" s="3" t="s">
        <v>37</v>
      </c>
      <c r="I430" s="3" t="s">
        <v>37</v>
      </c>
      <c r="J430" s="3" t="s">
        <v>37</v>
      </c>
      <c r="K430" s="3" t="s">
        <v>37</v>
      </c>
      <c r="L430" s="3" t="s">
        <v>37</v>
      </c>
      <c r="M430" s="3" t="s">
        <v>37</v>
      </c>
      <c r="N430" s="3" t="s">
        <v>37</v>
      </c>
      <c r="O430" s="3" t="s">
        <v>37</v>
      </c>
      <c r="P430" s="3" t="s">
        <v>37</v>
      </c>
      <c r="Q430" s="3" t="s">
        <v>37</v>
      </c>
      <c r="R430" s="3" t="s">
        <v>37</v>
      </c>
      <c r="S430" s="3" t="s">
        <v>37</v>
      </c>
      <c r="T430" s="0" t="s">
        <v>37</v>
      </c>
      <c r="U430" s="0" t="s">
        <v>37</v>
      </c>
      <c r="V430" s="0" t="s">
        <v>37</v>
      </c>
      <c r="W430" s="0" t="s">
        <v>37</v>
      </c>
      <c r="X430" s="0" t="s">
        <v>37</v>
      </c>
      <c r="Y430" s="0" t="s">
        <v>37</v>
      </c>
      <c r="Z430" s="0" t="s">
        <v>37</v>
      </c>
      <c r="AA430" s="0" t="s">
        <v>37</v>
      </c>
      <c r="AB430" s="0" t="s">
        <v>37</v>
      </c>
      <c r="AC430" s="0" t="s">
        <v>37</v>
      </c>
      <c r="AD430" s="0" t="s">
        <v>37</v>
      </c>
      <c r="AE430" s="0" t="s">
        <v>37</v>
      </c>
      <c r="AF430" s="0" t="s">
        <v>37</v>
      </c>
      <c r="AG430" s="0" t="s">
        <v>37</v>
      </c>
      <c r="AH430" s="0" t="s">
        <v>37</v>
      </c>
    </row>
    <row r="431" customFormat="false" ht="13.5" hidden="false" customHeight="false" outlineLevel="0" collapsed="false">
      <c r="A431" s="3" t="s">
        <v>3602</v>
      </c>
      <c r="B431" s="3" t="n">
        <v>27.72742294</v>
      </c>
      <c r="C431" s="3" t="n">
        <v>4.115461757</v>
      </c>
      <c r="D431" s="3" t="n">
        <v>2.7522</v>
      </c>
      <c r="E431" s="3" t="n">
        <v>0.047013</v>
      </c>
      <c r="F431" s="3" t="n">
        <v>987</v>
      </c>
      <c r="G431" s="3" t="s">
        <v>37</v>
      </c>
      <c r="H431" s="3" t="s">
        <v>37</v>
      </c>
      <c r="I431" s="3" t="s">
        <v>37</v>
      </c>
      <c r="J431" s="3" t="s">
        <v>37</v>
      </c>
      <c r="K431" s="3" t="s">
        <v>37</v>
      </c>
      <c r="L431" s="3" t="n">
        <v>542197603</v>
      </c>
      <c r="M431" s="3" t="s">
        <v>3603</v>
      </c>
      <c r="N431" s="3" t="n">
        <v>421</v>
      </c>
      <c r="O431" s="3" t="n">
        <v>0</v>
      </c>
      <c r="P431" s="3" t="s">
        <v>3604</v>
      </c>
      <c r="Q431" s="3" t="s">
        <v>37</v>
      </c>
      <c r="R431" s="3" t="s">
        <v>37</v>
      </c>
      <c r="S431" s="3" t="s">
        <v>37</v>
      </c>
      <c r="T431" s="0" t="s">
        <v>37</v>
      </c>
      <c r="U431" s="0" t="s">
        <v>37</v>
      </c>
      <c r="V431" s="0" t="s">
        <v>37</v>
      </c>
      <c r="W431" s="0" t="s">
        <v>37</v>
      </c>
      <c r="X431" s="0" t="s">
        <v>37</v>
      </c>
      <c r="Y431" s="0" t="s">
        <v>3605</v>
      </c>
      <c r="Z431" s="0" t="s">
        <v>3606</v>
      </c>
      <c r="AA431" s="0" t="s">
        <v>3607</v>
      </c>
      <c r="AB431" s="0" t="s">
        <v>3608</v>
      </c>
      <c r="AC431" s="0" t="s">
        <v>37</v>
      </c>
      <c r="AD431" s="0" t="s">
        <v>37</v>
      </c>
      <c r="AE431" s="0" t="s">
        <v>37</v>
      </c>
      <c r="AF431" s="0" t="s">
        <v>37</v>
      </c>
      <c r="AG431" s="0" t="s">
        <v>37</v>
      </c>
      <c r="AH431" s="0" t="s">
        <v>37</v>
      </c>
    </row>
    <row r="432" customFormat="false" ht="13.5" hidden="false" customHeight="false" outlineLevel="0" collapsed="false">
      <c r="A432" s="3" t="s">
        <v>3609</v>
      </c>
      <c r="B432" s="3" t="n">
        <v>4.897971363</v>
      </c>
      <c r="C432" s="3" t="n">
        <v>30.8565412</v>
      </c>
      <c r="D432" s="3" t="n">
        <v>-2.6553</v>
      </c>
      <c r="E432" s="3" t="n">
        <v>0.047052</v>
      </c>
      <c r="F432" s="3" t="n">
        <v>1516</v>
      </c>
      <c r="G432" s="3" t="n">
        <v>657564134</v>
      </c>
      <c r="H432" s="3" t="s">
        <v>3610</v>
      </c>
      <c r="I432" s="3" t="n">
        <v>1032</v>
      </c>
      <c r="J432" s="4" t="n">
        <v>2.19E-135</v>
      </c>
      <c r="K432" s="3" t="s">
        <v>3611</v>
      </c>
      <c r="L432" s="3" t="n">
        <v>542191396</v>
      </c>
      <c r="M432" s="3" t="s">
        <v>3612</v>
      </c>
      <c r="N432" s="3" t="n">
        <v>376</v>
      </c>
      <c r="O432" s="3" t="n">
        <v>0</v>
      </c>
      <c r="P432" s="3" t="s">
        <v>3613</v>
      </c>
      <c r="Q432" s="3" t="s">
        <v>3614</v>
      </c>
      <c r="R432" s="3" t="s">
        <v>3615</v>
      </c>
      <c r="S432" s="3" t="s">
        <v>3616</v>
      </c>
      <c r="T432" s="0" t="s">
        <v>3617</v>
      </c>
      <c r="U432" s="0" t="s">
        <v>3618</v>
      </c>
      <c r="V432" s="0" t="n">
        <v>756</v>
      </c>
      <c r="W432" s="5" t="n">
        <v>1.16E-095</v>
      </c>
      <c r="X432" s="0" t="s">
        <v>3619</v>
      </c>
      <c r="Y432" s="0" t="s">
        <v>3620</v>
      </c>
      <c r="Z432" s="0" t="s">
        <v>3621</v>
      </c>
      <c r="AA432" s="0" t="s">
        <v>3622</v>
      </c>
      <c r="AB432" s="0" t="s">
        <v>3623</v>
      </c>
      <c r="AC432" s="0" t="s">
        <v>3624</v>
      </c>
      <c r="AD432" s="0" t="s">
        <v>3625</v>
      </c>
      <c r="AE432" s="0" t="s">
        <v>3626</v>
      </c>
      <c r="AF432" s="0" t="s">
        <v>3627</v>
      </c>
      <c r="AG432" s="0" t="s">
        <v>3628</v>
      </c>
      <c r="AH432" s="0" t="s">
        <v>3629</v>
      </c>
    </row>
    <row r="433" customFormat="false" ht="13.5" hidden="false" customHeight="false" outlineLevel="0" collapsed="false">
      <c r="A433" s="3" t="s">
        <v>3630</v>
      </c>
      <c r="B433" s="3" t="n">
        <v>27.65732612</v>
      </c>
      <c r="C433" s="3" t="n">
        <v>3.954275697</v>
      </c>
      <c r="D433" s="3" t="n">
        <v>2.8062</v>
      </c>
      <c r="E433" s="3" t="n">
        <v>0.047159</v>
      </c>
      <c r="F433" s="3" t="n">
        <v>1679</v>
      </c>
      <c r="G433" s="3" t="n">
        <v>657598724</v>
      </c>
      <c r="H433" s="3" t="s">
        <v>3631</v>
      </c>
      <c r="I433" s="3" t="n">
        <v>319</v>
      </c>
      <c r="J433" s="4" t="n">
        <v>6.84E-030</v>
      </c>
      <c r="K433" s="3" t="s">
        <v>3632</v>
      </c>
      <c r="L433" s="3" t="n">
        <v>499035554</v>
      </c>
      <c r="M433" s="3" t="s">
        <v>3633</v>
      </c>
      <c r="N433" s="3" t="n">
        <v>104</v>
      </c>
      <c r="O433" s="4" t="n">
        <v>5.99E-045</v>
      </c>
      <c r="P433" s="3" t="s">
        <v>3634</v>
      </c>
      <c r="Q433" s="3" t="s">
        <v>3635</v>
      </c>
      <c r="R433" s="3" t="s">
        <v>3636</v>
      </c>
      <c r="S433" s="3" t="s">
        <v>3637</v>
      </c>
      <c r="T433" s="0" t="s">
        <v>3638</v>
      </c>
      <c r="U433" s="0" t="s">
        <v>3639</v>
      </c>
      <c r="V433" s="0" t="n">
        <v>207</v>
      </c>
      <c r="W433" s="5" t="n">
        <v>2.47E-016</v>
      </c>
      <c r="X433" s="0" t="s">
        <v>3640</v>
      </c>
      <c r="Y433" s="0" t="s">
        <v>3641</v>
      </c>
      <c r="Z433" s="0" t="s">
        <v>3642</v>
      </c>
      <c r="AA433" s="0" t="s">
        <v>3643</v>
      </c>
      <c r="AB433" s="0" t="s">
        <v>3644</v>
      </c>
      <c r="AC433" s="0" t="s">
        <v>37</v>
      </c>
      <c r="AD433" s="0" t="s">
        <v>37</v>
      </c>
      <c r="AE433" s="0" t="s">
        <v>37</v>
      </c>
      <c r="AF433" s="0" t="s">
        <v>37</v>
      </c>
      <c r="AG433" s="0" t="s">
        <v>37</v>
      </c>
      <c r="AH433" s="0" t="s">
        <v>37</v>
      </c>
    </row>
    <row r="434" customFormat="false" ht="13.5" hidden="false" customHeight="false" outlineLevel="0" collapsed="false">
      <c r="A434" s="3" t="s">
        <v>3645</v>
      </c>
      <c r="B434" s="3" t="n">
        <v>106.7258186</v>
      </c>
      <c r="C434" s="3" t="n">
        <v>498.6793909</v>
      </c>
      <c r="D434" s="3" t="n">
        <v>-2.2242</v>
      </c>
      <c r="E434" s="3" t="n">
        <v>0.047235</v>
      </c>
      <c r="F434" s="3" t="n">
        <v>9639</v>
      </c>
      <c r="G434" s="3" t="n">
        <v>317419216</v>
      </c>
      <c r="H434" s="3" t="s">
        <v>3646</v>
      </c>
      <c r="I434" s="3" t="n">
        <v>6190</v>
      </c>
      <c r="J434" s="3" t="n">
        <v>0</v>
      </c>
      <c r="K434" s="3" t="s">
        <v>3647</v>
      </c>
      <c r="L434" s="3" t="n">
        <v>542215689</v>
      </c>
      <c r="M434" s="3" t="s">
        <v>3648</v>
      </c>
      <c r="N434" s="3" t="n">
        <v>2377</v>
      </c>
      <c r="O434" s="3" t="n">
        <v>0</v>
      </c>
      <c r="P434" s="3" t="s">
        <v>3649</v>
      </c>
      <c r="Q434" s="3" t="s">
        <v>3650</v>
      </c>
      <c r="R434" s="3" t="s">
        <v>3651</v>
      </c>
      <c r="S434" s="3" t="s">
        <v>3652</v>
      </c>
      <c r="T434" s="0" t="s">
        <v>3653</v>
      </c>
      <c r="U434" s="0" t="s">
        <v>3654</v>
      </c>
      <c r="V434" s="0" t="n">
        <v>4666</v>
      </c>
      <c r="W434" s="0" t="n">
        <v>0</v>
      </c>
      <c r="X434" s="0" t="s">
        <v>3655</v>
      </c>
      <c r="Y434" s="0" t="s">
        <v>3656</v>
      </c>
      <c r="Z434" s="0" t="s">
        <v>3657</v>
      </c>
      <c r="AA434" s="0" t="s">
        <v>3658</v>
      </c>
      <c r="AB434" s="0" t="s">
        <v>3659</v>
      </c>
      <c r="AC434" s="0" t="s">
        <v>3660</v>
      </c>
      <c r="AD434" s="0" t="s">
        <v>3661</v>
      </c>
      <c r="AE434" s="0" t="s">
        <v>3662</v>
      </c>
      <c r="AF434" s="0" t="s">
        <v>3663</v>
      </c>
      <c r="AG434" s="0" t="s">
        <v>3664</v>
      </c>
      <c r="AH434" s="0" t="s">
        <v>3665</v>
      </c>
    </row>
    <row r="435" customFormat="false" ht="13.5" hidden="false" customHeight="false" outlineLevel="0" collapsed="false">
      <c r="A435" s="3" t="s">
        <v>3666</v>
      </c>
      <c r="B435" s="3" t="n">
        <v>974.7488915</v>
      </c>
      <c r="C435" s="3" t="n">
        <v>113.9905506</v>
      </c>
      <c r="D435" s="3" t="n">
        <v>3.0961</v>
      </c>
      <c r="E435" s="3" t="n">
        <v>0.047327</v>
      </c>
      <c r="F435" s="3" t="n">
        <v>5148</v>
      </c>
      <c r="G435" s="3" t="n">
        <v>554803167</v>
      </c>
      <c r="H435" s="3" t="s">
        <v>3667</v>
      </c>
      <c r="I435" s="3" t="n">
        <v>3124</v>
      </c>
      <c r="J435" s="3" t="n">
        <v>0</v>
      </c>
      <c r="K435" s="3" t="s">
        <v>3668</v>
      </c>
      <c r="L435" s="3" t="n">
        <v>554803166</v>
      </c>
      <c r="M435" s="3" t="s">
        <v>3669</v>
      </c>
      <c r="N435" s="3" t="n">
        <v>760</v>
      </c>
      <c r="O435" s="3" t="n">
        <v>0</v>
      </c>
      <c r="P435" s="3" t="s">
        <v>3670</v>
      </c>
      <c r="Q435" s="3" t="s">
        <v>3671</v>
      </c>
      <c r="R435" s="3" t="s">
        <v>3672</v>
      </c>
      <c r="S435" s="3" t="s">
        <v>3673</v>
      </c>
      <c r="T435" s="0" t="s">
        <v>3674</v>
      </c>
      <c r="U435" s="0" t="s">
        <v>3675</v>
      </c>
      <c r="V435" s="0" t="n">
        <v>301</v>
      </c>
      <c r="W435" s="5" t="n">
        <v>4.39E-029</v>
      </c>
      <c r="X435" s="0" t="s">
        <v>3676</v>
      </c>
      <c r="Y435" s="0" t="s">
        <v>3677</v>
      </c>
      <c r="Z435" s="0" t="s">
        <v>3678</v>
      </c>
      <c r="AA435" s="0" t="s">
        <v>3679</v>
      </c>
      <c r="AB435" s="0" t="s">
        <v>3680</v>
      </c>
      <c r="AC435" s="0" t="s">
        <v>3681</v>
      </c>
      <c r="AD435" s="0" t="s">
        <v>3682</v>
      </c>
      <c r="AE435" s="0" t="s">
        <v>3683</v>
      </c>
      <c r="AF435" s="0" t="s">
        <v>3684</v>
      </c>
      <c r="AG435" s="0" t="s">
        <v>3685</v>
      </c>
      <c r="AH435" s="0" t="s">
        <v>3686</v>
      </c>
    </row>
    <row r="436" customFormat="false" ht="13.5" hidden="false" customHeight="false" outlineLevel="0" collapsed="false">
      <c r="A436" s="3" t="s">
        <v>3687</v>
      </c>
      <c r="B436" s="3" t="n">
        <v>30.09754969</v>
      </c>
      <c r="C436" s="3" t="n">
        <v>4.428411902</v>
      </c>
      <c r="D436" s="3" t="n">
        <v>2.7648</v>
      </c>
      <c r="E436" s="3" t="n">
        <v>0.04733</v>
      </c>
      <c r="F436" s="3" t="n">
        <v>244</v>
      </c>
      <c r="G436" s="3" t="s">
        <v>37</v>
      </c>
      <c r="H436" s="3" t="s">
        <v>37</v>
      </c>
      <c r="I436" s="3" t="s">
        <v>37</v>
      </c>
      <c r="J436" s="3" t="s">
        <v>37</v>
      </c>
      <c r="K436" s="3" t="s">
        <v>37</v>
      </c>
      <c r="L436" s="3" t="s">
        <v>37</v>
      </c>
      <c r="M436" s="3" t="s">
        <v>37</v>
      </c>
      <c r="N436" s="3" t="s">
        <v>37</v>
      </c>
      <c r="O436" s="3" t="s">
        <v>37</v>
      </c>
      <c r="P436" s="3" t="s">
        <v>37</v>
      </c>
      <c r="Q436" s="3" t="s">
        <v>37</v>
      </c>
      <c r="R436" s="3" t="s">
        <v>37</v>
      </c>
      <c r="S436" s="3" t="s">
        <v>37</v>
      </c>
      <c r="T436" s="0" t="s">
        <v>37</v>
      </c>
      <c r="U436" s="0" t="s">
        <v>37</v>
      </c>
      <c r="V436" s="0" t="s">
        <v>37</v>
      </c>
      <c r="W436" s="0" t="s">
        <v>37</v>
      </c>
      <c r="X436" s="0" t="s">
        <v>37</v>
      </c>
      <c r="Y436" s="0" t="s">
        <v>37</v>
      </c>
      <c r="Z436" s="0" t="s">
        <v>37</v>
      </c>
      <c r="AA436" s="0" t="s">
        <v>37</v>
      </c>
      <c r="AB436" s="0" t="s">
        <v>37</v>
      </c>
      <c r="AC436" s="0" t="s">
        <v>37</v>
      </c>
      <c r="AD436" s="0" t="s">
        <v>37</v>
      </c>
      <c r="AE436" s="0" t="s">
        <v>37</v>
      </c>
      <c r="AF436" s="0" t="s">
        <v>37</v>
      </c>
      <c r="AG436" s="0" t="s">
        <v>37</v>
      </c>
      <c r="AH436" s="0" t="s">
        <v>37</v>
      </c>
    </row>
    <row r="437" customFormat="false" ht="13.5" hidden="false" customHeight="false" outlineLevel="0" collapsed="false">
      <c r="A437" s="3" t="s">
        <v>3688</v>
      </c>
      <c r="B437" s="3" t="n">
        <v>0</v>
      </c>
      <c r="C437" s="3" t="n">
        <v>20.0414235</v>
      </c>
      <c r="D437" s="3" t="e">
        <f aca="false"/>
        <v>#NAME?</v>
      </c>
      <c r="E437" s="3" t="n">
        <v>0.047564</v>
      </c>
      <c r="F437" s="3" t="n">
        <v>794</v>
      </c>
      <c r="G437" s="3" t="n">
        <v>688566088</v>
      </c>
      <c r="H437" s="3" t="s">
        <v>3689</v>
      </c>
      <c r="I437" s="3" t="n">
        <v>178</v>
      </c>
      <c r="J437" s="4" t="n">
        <v>1.2E-011</v>
      </c>
      <c r="K437" s="3" t="s">
        <v>3690</v>
      </c>
      <c r="L437" s="3" t="s">
        <v>37</v>
      </c>
      <c r="M437" s="3" t="s">
        <v>37</v>
      </c>
      <c r="N437" s="3" t="s">
        <v>37</v>
      </c>
      <c r="O437" s="3" t="s">
        <v>37</v>
      </c>
      <c r="P437" s="3" t="s">
        <v>37</v>
      </c>
      <c r="Q437" s="3" t="s">
        <v>37</v>
      </c>
      <c r="R437" s="3" t="s">
        <v>37</v>
      </c>
      <c r="S437" s="3" t="s">
        <v>37</v>
      </c>
      <c r="T437" s="0" t="s">
        <v>37</v>
      </c>
      <c r="U437" s="0" t="s">
        <v>37</v>
      </c>
      <c r="V437" s="0" t="s">
        <v>37</v>
      </c>
      <c r="W437" s="0" t="s">
        <v>37</v>
      </c>
      <c r="X437" s="0" t="s">
        <v>37</v>
      </c>
      <c r="Y437" s="0" t="s">
        <v>37</v>
      </c>
      <c r="Z437" s="0" t="s">
        <v>37</v>
      </c>
      <c r="AA437" s="0" t="s">
        <v>37</v>
      </c>
      <c r="AB437" s="0" t="s">
        <v>37</v>
      </c>
      <c r="AC437" s="0" t="s">
        <v>37</v>
      </c>
      <c r="AD437" s="0" t="s">
        <v>37</v>
      </c>
      <c r="AE437" s="0" t="s">
        <v>37</v>
      </c>
      <c r="AF437" s="0" t="s">
        <v>37</v>
      </c>
      <c r="AG437" s="0" t="s">
        <v>37</v>
      </c>
      <c r="AH437" s="0" t="s">
        <v>37</v>
      </c>
    </row>
    <row r="438" customFormat="false" ht="13.5" hidden="false" customHeight="false" outlineLevel="0" collapsed="false">
      <c r="A438" s="3" t="s">
        <v>3691</v>
      </c>
      <c r="B438" s="3" t="n">
        <v>1902.822441</v>
      </c>
      <c r="C438" s="3" t="n">
        <v>388.6567427</v>
      </c>
      <c r="D438" s="3" t="n">
        <v>2.2916</v>
      </c>
      <c r="E438" s="3" t="n">
        <v>0.047772</v>
      </c>
      <c r="F438" s="3" t="n">
        <v>6037</v>
      </c>
      <c r="G438" s="3" t="n">
        <v>542249721</v>
      </c>
      <c r="H438" s="3" t="s">
        <v>3692</v>
      </c>
      <c r="I438" s="3" t="n">
        <v>7003</v>
      </c>
      <c r="J438" s="3" t="n">
        <v>0</v>
      </c>
      <c r="K438" s="3" t="s">
        <v>3693</v>
      </c>
      <c r="L438" s="3" t="n">
        <v>542249720</v>
      </c>
      <c r="M438" s="3" t="s">
        <v>3694</v>
      </c>
      <c r="N438" s="3" t="n">
        <v>2847</v>
      </c>
      <c r="O438" s="3" t="n">
        <v>0</v>
      </c>
      <c r="P438" s="3" t="s">
        <v>3695</v>
      </c>
      <c r="Q438" s="3" t="s">
        <v>37</v>
      </c>
      <c r="R438" s="3" t="s">
        <v>37</v>
      </c>
      <c r="S438" s="3" t="s">
        <v>37</v>
      </c>
      <c r="T438" s="0" t="s">
        <v>37</v>
      </c>
      <c r="U438" s="0" t="s">
        <v>3696</v>
      </c>
      <c r="V438" s="0" t="n">
        <v>1552</v>
      </c>
      <c r="W438" s="0" t="n">
        <v>0</v>
      </c>
      <c r="X438" s="0" t="s">
        <v>3697</v>
      </c>
      <c r="Y438" s="0" t="s">
        <v>3698</v>
      </c>
      <c r="Z438" s="0" t="s">
        <v>3699</v>
      </c>
      <c r="AA438" s="0" t="s">
        <v>593</v>
      </c>
      <c r="AB438" s="0" t="s">
        <v>594</v>
      </c>
      <c r="AC438" s="0" t="s">
        <v>3700</v>
      </c>
      <c r="AD438" s="0" t="s">
        <v>3701</v>
      </c>
      <c r="AE438" s="0" t="s">
        <v>3702</v>
      </c>
      <c r="AF438" s="0" t="s">
        <v>3703</v>
      </c>
      <c r="AG438" s="0" t="s">
        <v>37</v>
      </c>
      <c r="AH438" s="0" t="s">
        <v>37</v>
      </c>
    </row>
    <row r="439" customFormat="false" ht="13.5" hidden="false" customHeight="false" outlineLevel="0" collapsed="false">
      <c r="A439" s="3" t="s">
        <v>3704</v>
      </c>
      <c r="B439" s="3" t="n">
        <v>0.495054398</v>
      </c>
      <c r="C439" s="3" t="n">
        <v>9.805096213</v>
      </c>
      <c r="D439" s="3" t="n">
        <v>-4.3079</v>
      </c>
      <c r="E439" s="3" t="n">
        <v>0.047914</v>
      </c>
      <c r="F439" s="3" t="n">
        <v>876</v>
      </c>
      <c r="G439" s="3" t="s">
        <v>37</v>
      </c>
      <c r="H439" s="3" t="s">
        <v>37</v>
      </c>
      <c r="I439" s="3" t="s">
        <v>37</v>
      </c>
      <c r="J439" s="3" t="s">
        <v>37</v>
      </c>
      <c r="K439" s="3" t="s">
        <v>37</v>
      </c>
      <c r="L439" s="3" t="n">
        <v>116077969</v>
      </c>
      <c r="M439" s="3" t="s">
        <v>3705</v>
      </c>
      <c r="N439" s="3" t="n">
        <v>46</v>
      </c>
      <c r="O439" s="4" t="n">
        <v>5.36E-013</v>
      </c>
      <c r="P439" s="3" t="s">
        <v>3706</v>
      </c>
      <c r="Q439" s="3" t="s">
        <v>37</v>
      </c>
      <c r="R439" s="3" t="s">
        <v>37</v>
      </c>
      <c r="S439" s="3" t="s">
        <v>37</v>
      </c>
      <c r="T439" s="0" t="s">
        <v>37</v>
      </c>
      <c r="U439" s="0" t="s">
        <v>37</v>
      </c>
      <c r="V439" s="0" t="s">
        <v>37</v>
      </c>
      <c r="W439" s="0" t="s">
        <v>37</v>
      </c>
      <c r="X439" s="0" t="s">
        <v>37</v>
      </c>
      <c r="Y439" s="0" t="s">
        <v>37</v>
      </c>
      <c r="Z439" s="0" t="s">
        <v>37</v>
      </c>
      <c r="AA439" s="0" t="s">
        <v>37</v>
      </c>
      <c r="AB439" s="0" t="s">
        <v>37</v>
      </c>
      <c r="AC439" s="0" t="s">
        <v>37</v>
      </c>
      <c r="AD439" s="0" t="s">
        <v>37</v>
      </c>
      <c r="AE439" s="0" t="s">
        <v>37</v>
      </c>
      <c r="AF439" s="0" t="s">
        <v>37</v>
      </c>
      <c r="AG439" s="0" t="s">
        <v>37</v>
      </c>
      <c r="AH439" s="0" t="s">
        <v>37</v>
      </c>
    </row>
    <row r="440" customFormat="false" ht="13.5" hidden="false" customHeight="false" outlineLevel="0" collapsed="false">
      <c r="A440" s="3" t="s">
        <v>3707</v>
      </c>
      <c r="B440" s="3" t="n">
        <v>0.495054398</v>
      </c>
      <c r="C440" s="3" t="n">
        <v>9.501568042</v>
      </c>
      <c r="D440" s="3" t="n">
        <v>-4.2625</v>
      </c>
      <c r="E440" s="3" t="n">
        <v>0.047965</v>
      </c>
      <c r="F440" s="3" t="n">
        <v>1709</v>
      </c>
      <c r="G440" s="3" t="n">
        <v>551517891</v>
      </c>
      <c r="H440" s="3" t="s">
        <v>3708</v>
      </c>
      <c r="I440" s="3" t="n">
        <v>2385</v>
      </c>
      <c r="J440" s="3" t="n">
        <v>0</v>
      </c>
      <c r="K440" s="3" t="s">
        <v>3709</v>
      </c>
      <c r="L440" s="3" t="n">
        <v>432952481</v>
      </c>
      <c r="M440" s="3" t="s">
        <v>3710</v>
      </c>
      <c r="N440" s="3" t="n">
        <v>939</v>
      </c>
      <c r="O440" s="3" t="n">
        <v>0</v>
      </c>
      <c r="P440" s="3" t="s">
        <v>3711</v>
      </c>
      <c r="Q440" s="3" t="s">
        <v>3712</v>
      </c>
      <c r="R440" s="3" t="s">
        <v>3713</v>
      </c>
      <c r="S440" s="3" t="s">
        <v>3714</v>
      </c>
      <c r="T440" s="0" t="s">
        <v>3715</v>
      </c>
      <c r="U440" s="0" t="s">
        <v>3716</v>
      </c>
      <c r="V440" s="0" t="n">
        <v>1691</v>
      </c>
      <c r="W440" s="0" t="n">
        <v>0</v>
      </c>
      <c r="X440" s="0" t="s">
        <v>3717</v>
      </c>
      <c r="Y440" s="0" t="s">
        <v>3718</v>
      </c>
      <c r="Z440" s="0" t="s">
        <v>3719</v>
      </c>
      <c r="AA440" s="0" t="s">
        <v>223</v>
      </c>
      <c r="AB440" s="0" t="s">
        <v>224</v>
      </c>
      <c r="AC440" s="0" t="s">
        <v>3720</v>
      </c>
      <c r="AD440" s="0" t="s">
        <v>3721</v>
      </c>
      <c r="AE440" s="0" t="s">
        <v>955</v>
      </c>
      <c r="AF440" s="0" t="s">
        <v>956</v>
      </c>
      <c r="AG440" s="0" t="s">
        <v>3232</v>
      </c>
      <c r="AH440" s="0" t="s">
        <v>3233</v>
      </c>
    </row>
    <row r="441" customFormat="false" ht="13.5" hidden="false" customHeight="false" outlineLevel="0" collapsed="false">
      <c r="A441" s="3" t="s">
        <v>3722</v>
      </c>
      <c r="B441" s="3" t="n">
        <v>1.927644976</v>
      </c>
      <c r="C441" s="3" t="n">
        <v>16.53301808</v>
      </c>
      <c r="D441" s="3" t="n">
        <v>-3.1004</v>
      </c>
      <c r="E441" s="3" t="n">
        <v>0.048069</v>
      </c>
      <c r="F441" s="3" t="n">
        <v>1308</v>
      </c>
      <c r="G441" s="3" t="n">
        <v>657547489</v>
      </c>
      <c r="H441" s="3" t="s">
        <v>3723</v>
      </c>
      <c r="I441" s="3" t="n">
        <v>973</v>
      </c>
      <c r="J441" s="4" t="n">
        <v>1.71E-126</v>
      </c>
      <c r="K441" s="3" t="s">
        <v>3724</v>
      </c>
      <c r="L441" s="3" t="n">
        <v>542253170</v>
      </c>
      <c r="M441" s="3" t="s">
        <v>3725</v>
      </c>
      <c r="N441" s="3" t="n">
        <v>540</v>
      </c>
      <c r="O441" s="3" t="n">
        <v>0</v>
      </c>
      <c r="P441" s="3" t="s">
        <v>3726</v>
      </c>
      <c r="Q441" s="3" t="s">
        <v>37</v>
      </c>
      <c r="R441" s="3" t="s">
        <v>37</v>
      </c>
      <c r="S441" s="3" t="s">
        <v>37</v>
      </c>
      <c r="T441" s="0" t="s">
        <v>37</v>
      </c>
      <c r="U441" s="0" t="s">
        <v>3727</v>
      </c>
      <c r="V441" s="0" t="n">
        <v>526</v>
      </c>
      <c r="W441" s="5" t="n">
        <v>2.96E-061</v>
      </c>
      <c r="X441" s="0" t="s">
        <v>3728</v>
      </c>
      <c r="Y441" s="0" t="s">
        <v>37</v>
      </c>
      <c r="Z441" s="0" t="s">
        <v>37</v>
      </c>
      <c r="AA441" s="0" t="s">
        <v>37</v>
      </c>
      <c r="AB441" s="0" t="s">
        <v>37</v>
      </c>
      <c r="AC441" s="0" t="s">
        <v>37</v>
      </c>
      <c r="AD441" s="0" t="s">
        <v>37</v>
      </c>
      <c r="AE441" s="0" t="s">
        <v>37</v>
      </c>
      <c r="AF441" s="0" t="s">
        <v>37</v>
      </c>
      <c r="AG441" s="0" t="s">
        <v>37</v>
      </c>
      <c r="AH441" s="0" t="s">
        <v>37</v>
      </c>
    </row>
    <row r="442" customFormat="false" ht="13.5" hidden="false" customHeight="false" outlineLevel="0" collapsed="false">
      <c r="A442" s="3" t="s">
        <v>3729</v>
      </c>
      <c r="B442" s="3" t="n">
        <v>977.982081</v>
      </c>
      <c r="C442" s="3" t="n">
        <v>100.4164259</v>
      </c>
      <c r="D442" s="3" t="n">
        <v>3.2838</v>
      </c>
      <c r="E442" s="3" t="n">
        <v>0.048103</v>
      </c>
      <c r="F442" s="3" t="n">
        <v>3551</v>
      </c>
      <c r="G442" s="3" t="n">
        <v>548382460</v>
      </c>
      <c r="H442" s="3" t="s">
        <v>3730</v>
      </c>
      <c r="I442" s="3" t="n">
        <v>810</v>
      </c>
      <c r="J442" s="4" t="n">
        <v>1.27E-092</v>
      </c>
      <c r="K442" s="3" t="s">
        <v>3731</v>
      </c>
      <c r="L442" s="3" t="n">
        <v>403242710</v>
      </c>
      <c r="M442" s="3" t="s">
        <v>3732</v>
      </c>
      <c r="N442" s="3" t="n">
        <v>108</v>
      </c>
      <c r="O442" s="4" t="n">
        <v>7.64E-047</v>
      </c>
      <c r="P442" s="3" t="s">
        <v>3733</v>
      </c>
      <c r="Q442" s="3" t="s">
        <v>37</v>
      </c>
      <c r="R442" s="3" t="s">
        <v>37</v>
      </c>
      <c r="S442" s="3" t="s">
        <v>37</v>
      </c>
      <c r="T442" s="0" t="s">
        <v>37</v>
      </c>
      <c r="U442" s="0" t="s">
        <v>37</v>
      </c>
      <c r="V442" s="0" t="s">
        <v>37</v>
      </c>
      <c r="W442" s="0" t="s">
        <v>37</v>
      </c>
      <c r="X442" s="0" t="s">
        <v>37</v>
      </c>
      <c r="Y442" s="0" t="s">
        <v>37</v>
      </c>
      <c r="Z442" s="0" t="s">
        <v>37</v>
      </c>
      <c r="AA442" s="0" t="s">
        <v>37</v>
      </c>
      <c r="AB442" s="0" t="s">
        <v>37</v>
      </c>
      <c r="AC442" s="0" t="s">
        <v>37</v>
      </c>
      <c r="AD442" s="0" t="s">
        <v>37</v>
      </c>
      <c r="AE442" s="0" t="s">
        <v>37</v>
      </c>
      <c r="AF442" s="0" t="s">
        <v>37</v>
      </c>
      <c r="AG442" s="0" t="s">
        <v>37</v>
      </c>
      <c r="AH442" s="0" t="s">
        <v>37</v>
      </c>
    </row>
    <row r="443" customFormat="false" ht="13.5" hidden="false" customHeight="false" outlineLevel="0" collapsed="false">
      <c r="A443" s="3" t="s">
        <v>3734</v>
      </c>
      <c r="B443" s="3" t="n">
        <v>1.485163194</v>
      </c>
      <c r="C443" s="3" t="n">
        <v>14.72648827</v>
      </c>
      <c r="D443" s="3" t="n">
        <v>-3.3097</v>
      </c>
      <c r="E443" s="3" t="n">
        <v>0.048149</v>
      </c>
      <c r="F443" s="3" t="n">
        <v>1196</v>
      </c>
      <c r="G443" s="3" t="s">
        <v>37</v>
      </c>
      <c r="H443" s="3" t="s">
        <v>37</v>
      </c>
      <c r="I443" s="3" t="s">
        <v>37</v>
      </c>
      <c r="J443" s="3" t="s">
        <v>37</v>
      </c>
      <c r="K443" s="3" t="s">
        <v>37</v>
      </c>
      <c r="L443" s="3" t="n">
        <v>374428416</v>
      </c>
      <c r="M443" s="3" t="s">
        <v>1665</v>
      </c>
      <c r="N443" s="3" t="n">
        <v>203</v>
      </c>
      <c r="O443" s="4" t="n">
        <v>3.91E-100</v>
      </c>
      <c r="P443" s="3" t="s">
        <v>1666</v>
      </c>
      <c r="Q443" s="3" t="s">
        <v>37</v>
      </c>
      <c r="R443" s="3" t="s">
        <v>37</v>
      </c>
      <c r="S443" s="3" t="s">
        <v>37</v>
      </c>
      <c r="T443" s="0" t="s">
        <v>37</v>
      </c>
      <c r="U443" s="0" t="s">
        <v>37</v>
      </c>
      <c r="V443" s="0" t="s">
        <v>37</v>
      </c>
      <c r="W443" s="0" t="s">
        <v>37</v>
      </c>
      <c r="X443" s="0" t="s">
        <v>37</v>
      </c>
      <c r="Y443" s="0" t="s">
        <v>37</v>
      </c>
      <c r="Z443" s="0" t="s">
        <v>37</v>
      </c>
      <c r="AA443" s="0" t="s">
        <v>37</v>
      </c>
      <c r="AB443" s="0" t="s">
        <v>37</v>
      </c>
      <c r="AC443" s="0" t="s">
        <v>37</v>
      </c>
      <c r="AD443" s="0" t="s">
        <v>37</v>
      </c>
      <c r="AE443" s="0" t="s">
        <v>37</v>
      </c>
      <c r="AF443" s="0" t="s">
        <v>37</v>
      </c>
      <c r="AG443" s="0" t="s">
        <v>37</v>
      </c>
      <c r="AH443" s="0" t="s">
        <v>37</v>
      </c>
    </row>
    <row r="444" customFormat="false" ht="13.5" hidden="false" customHeight="false" outlineLevel="0" collapsed="false">
      <c r="A444" s="3" t="s">
        <v>3735</v>
      </c>
      <c r="B444" s="3" t="n">
        <v>101.0874539</v>
      </c>
      <c r="C444" s="3" t="n">
        <v>472.3789645</v>
      </c>
      <c r="D444" s="3" t="n">
        <v>-2.2243</v>
      </c>
      <c r="E444" s="3" t="n">
        <v>0.048354</v>
      </c>
      <c r="F444" s="3" t="n">
        <v>1572</v>
      </c>
      <c r="G444" s="3" t="n">
        <v>657591928</v>
      </c>
      <c r="H444" s="3" t="s">
        <v>3736</v>
      </c>
      <c r="I444" s="3" t="n">
        <v>953</v>
      </c>
      <c r="J444" s="4" t="n">
        <v>2.39E-115</v>
      </c>
      <c r="K444" s="3" t="s">
        <v>3737</v>
      </c>
      <c r="L444" s="3" t="n">
        <v>471407175</v>
      </c>
      <c r="M444" s="3" t="s">
        <v>3738</v>
      </c>
      <c r="N444" s="3" t="n">
        <v>45</v>
      </c>
      <c r="O444" s="4" t="n">
        <v>3.51E-012</v>
      </c>
      <c r="P444" s="3" t="s">
        <v>3739</v>
      </c>
      <c r="Q444" s="3" t="s">
        <v>3740</v>
      </c>
      <c r="R444" s="3" t="s">
        <v>3741</v>
      </c>
      <c r="S444" s="3" t="s">
        <v>3742</v>
      </c>
      <c r="T444" s="0" t="s">
        <v>3743</v>
      </c>
      <c r="U444" s="0" t="s">
        <v>3744</v>
      </c>
      <c r="V444" s="0" t="n">
        <v>536</v>
      </c>
      <c r="W444" s="5" t="n">
        <v>6.51E-058</v>
      </c>
      <c r="X444" s="0" t="s">
        <v>3745</v>
      </c>
      <c r="Y444" s="0" t="s">
        <v>3746</v>
      </c>
      <c r="Z444" s="0" t="s">
        <v>3747</v>
      </c>
      <c r="AA444" s="0" t="s">
        <v>1503</v>
      </c>
      <c r="AB444" s="0" t="s">
        <v>1504</v>
      </c>
      <c r="AC444" s="0" t="s">
        <v>324</v>
      </c>
      <c r="AD444" s="0" t="s">
        <v>325</v>
      </c>
      <c r="AE444" s="0" t="s">
        <v>816</v>
      </c>
      <c r="AF444" s="0" t="s">
        <v>817</v>
      </c>
      <c r="AG444" s="0" t="s">
        <v>3748</v>
      </c>
      <c r="AH444" s="0" t="s">
        <v>3749</v>
      </c>
    </row>
    <row r="445" customFormat="false" ht="13.5" hidden="false" customHeight="false" outlineLevel="0" collapsed="false">
      <c r="A445" s="3" t="s">
        <v>3750</v>
      </c>
      <c r="B445" s="3" t="n">
        <v>7.815725135</v>
      </c>
      <c r="C445" s="3" t="n">
        <v>43.50645464</v>
      </c>
      <c r="D445" s="3" t="n">
        <v>-2.4768</v>
      </c>
      <c r="E445" s="3" t="n">
        <v>0.048939</v>
      </c>
      <c r="F445" s="3" t="n">
        <v>736</v>
      </c>
      <c r="G445" s="3" t="n">
        <v>657813182</v>
      </c>
      <c r="H445" s="3" t="s">
        <v>3751</v>
      </c>
      <c r="I445" s="3" t="n">
        <v>479</v>
      </c>
      <c r="J445" s="4" t="n">
        <v>2.7E-051</v>
      </c>
      <c r="K445" s="3" t="s">
        <v>3752</v>
      </c>
      <c r="L445" s="3" t="n">
        <v>554861002</v>
      </c>
      <c r="M445" s="3" t="s">
        <v>3753</v>
      </c>
      <c r="N445" s="3" t="n">
        <v>298</v>
      </c>
      <c r="O445" s="4" t="n">
        <v>3.67E-153</v>
      </c>
      <c r="P445" s="3" t="s">
        <v>3754</v>
      </c>
      <c r="Q445" s="3" t="s">
        <v>3755</v>
      </c>
      <c r="R445" s="3" t="s">
        <v>3756</v>
      </c>
      <c r="S445" s="3" t="s">
        <v>3757</v>
      </c>
      <c r="T445" s="0" t="s">
        <v>3758</v>
      </c>
      <c r="U445" s="0" t="s">
        <v>3759</v>
      </c>
      <c r="V445" s="0" t="n">
        <v>411</v>
      </c>
      <c r="W445" s="5" t="n">
        <v>1.1E-043</v>
      </c>
      <c r="X445" s="0" t="s">
        <v>3760</v>
      </c>
      <c r="Y445" s="0" t="s">
        <v>37</v>
      </c>
      <c r="Z445" s="0" t="s">
        <v>37</v>
      </c>
      <c r="AA445" s="0" t="s">
        <v>37</v>
      </c>
      <c r="AB445" s="0" t="s">
        <v>37</v>
      </c>
      <c r="AC445" s="0" t="s">
        <v>37</v>
      </c>
      <c r="AD445" s="0" t="s">
        <v>37</v>
      </c>
      <c r="AE445" s="0" t="s">
        <v>37</v>
      </c>
      <c r="AF445" s="0" t="s">
        <v>37</v>
      </c>
      <c r="AG445" s="0" t="s">
        <v>3761</v>
      </c>
      <c r="AH445" s="0" t="s">
        <v>3762</v>
      </c>
    </row>
    <row r="446" customFormat="false" ht="13.5" hidden="false" customHeight="false" outlineLevel="0" collapsed="false">
      <c r="A446" s="3" t="s">
        <v>3763</v>
      </c>
      <c r="B446" s="3" t="n">
        <v>0.955060386</v>
      </c>
      <c r="C446" s="3" t="n">
        <v>12.03343512</v>
      </c>
      <c r="D446" s="3" t="n">
        <v>-3.6553</v>
      </c>
      <c r="E446" s="3" t="n">
        <v>0.048954</v>
      </c>
      <c r="F446" s="3" t="n">
        <v>2565</v>
      </c>
      <c r="G446" s="3" t="n">
        <v>657531615</v>
      </c>
      <c r="H446" s="3" t="s">
        <v>3764</v>
      </c>
      <c r="I446" s="3" t="n">
        <v>1865</v>
      </c>
      <c r="J446" s="3" t="n">
        <v>0</v>
      </c>
      <c r="K446" s="3" t="s">
        <v>3765</v>
      </c>
      <c r="L446" s="3" t="n">
        <v>410913524</v>
      </c>
      <c r="M446" s="3" t="s">
        <v>3766</v>
      </c>
      <c r="N446" s="3" t="n">
        <v>266</v>
      </c>
      <c r="O446" s="4" t="n">
        <v>8.1E-135</v>
      </c>
      <c r="P446" s="3" t="s">
        <v>3767</v>
      </c>
      <c r="Q446" s="3" t="s">
        <v>3768</v>
      </c>
      <c r="R446" s="3" t="s">
        <v>3769</v>
      </c>
      <c r="S446" s="3" t="s">
        <v>3770</v>
      </c>
      <c r="T446" s="0" t="s">
        <v>3771</v>
      </c>
      <c r="U446" s="0" t="s">
        <v>3772</v>
      </c>
      <c r="V446" s="0" t="n">
        <v>872</v>
      </c>
      <c r="W446" s="5" t="n">
        <v>7.54E-104</v>
      </c>
      <c r="X446" s="0" t="s">
        <v>3773</v>
      </c>
      <c r="Y446" s="0" t="s">
        <v>3774</v>
      </c>
      <c r="Z446" s="0" t="s">
        <v>3775</v>
      </c>
      <c r="AA446" s="0" t="s">
        <v>3776</v>
      </c>
      <c r="AB446" s="0" t="s">
        <v>3777</v>
      </c>
      <c r="AC446" s="0" t="s">
        <v>3778</v>
      </c>
      <c r="AD446" s="0" t="s">
        <v>3779</v>
      </c>
      <c r="AE446" s="0" t="s">
        <v>3780</v>
      </c>
      <c r="AF446" s="0" t="s">
        <v>3781</v>
      </c>
      <c r="AG446" s="0" t="s">
        <v>3782</v>
      </c>
      <c r="AH446" s="0" t="s">
        <v>3783</v>
      </c>
    </row>
    <row r="447" customFormat="false" ht="13.5" hidden="false" customHeight="false" outlineLevel="0" collapsed="false">
      <c r="A447" s="3" t="s">
        <v>3784</v>
      </c>
      <c r="B447" s="3" t="n">
        <v>19.96427042</v>
      </c>
      <c r="C447" s="3" t="n">
        <v>2.451274053</v>
      </c>
      <c r="D447" s="3" t="n">
        <v>3.0258</v>
      </c>
      <c r="E447" s="3" t="n">
        <v>0.048976</v>
      </c>
      <c r="F447" s="3" t="n">
        <v>240</v>
      </c>
      <c r="G447" s="3" t="n">
        <v>542249961</v>
      </c>
      <c r="H447" s="3" t="s">
        <v>3785</v>
      </c>
      <c r="I447" s="3" t="n">
        <v>289</v>
      </c>
      <c r="J447" s="4" t="n">
        <v>1.25E-029</v>
      </c>
      <c r="K447" s="3" t="s">
        <v>3786</v>
      </c>
      <c r="L447" s="3" t="n">
        <v>554886858</v>
      </c>
      <c r="M447" s="3" t="s">
        <v>3787</v>
      </c>
      <c r="N447" s="3" t="n">
        <v>130</v>
      </c>
      <c r="O447" s="4" t="n">
        <v>2.67E-060</v>
      </c>
      <c r="P447" s="3" t="s">
        <v>3788</v>
      </c>
      <c r="Q447" s="3" t="s">
        <v>37</v>
      </c>
      <c r="R447" s="3" t="s">
        <v>37</v>
      </c>
      <c r="S447" s="3" t="s">
        <v>37</v>
      </c>
      <c r="T447" s="0" t="s">
        <v>37</v>
      </c>
      <c r="U447" s="0" t="s">
        <v>37</v>
      </c>
      <c r="V447" s="0" t="s">
        <v>37</v>
      </c>
      <c r="W447" s="0" t="s">
        <v>37</v>
      </c>
      <c r="X447" s="0" t="s">
        <v>37</v>
      </c>
      <c r="Y447" s="0" t="s">
        <v>37</v>
      </c>
      <c r="Z447" s="0" t="s">
        <v>37</v>
      </c>
      <c r="AA447" s="0" t="s">
        <v>37</v>
      </c>
      <c r="AB447" s="0" t="s">
        <v>37</v>
      </c>
      <c r="AC447" s="0" t="s">
        <v>37</v>
      </c>
      <c r="AD447" s="0" t="s">
        <v>37</v>
      </c>
      <c r="AE447" s="0" t="s">
        <v>37</v>
      </c>
      <c r="AF447" s="0" t="s">
        <v>37</v>
      </c>
      <c r="AG447" s="0" t="s">
        <v>37</v>
      </c>
      <c r="AH447" s="0" t="s">
        <v>37</v>
      </c>
    </row>
    <row r="448" customFormat="false" ht="13.5" hidden="false" customHeight="false" outlineLevel="0" collapsed="false">
      <c r="A448" s="3" t="s">
        <v>3789</v>
      </c>
      <c r="B448" s="3" t="n">
        <v>31605.66935</v>
      </c>
      <c r="C448" s="3" t="n">
        <v>6389.566638</v>
      </c>
      <c r="D448" s="3" t="n">
        <v>2.3064</v>
      </c>
      <c r="E448" s="3" t="n">
        <v>0.049034</v>
      </c>
      <c r="F448" s="3" t="n">
        <v>1246</v>
      </c>
      <c r="G448" s="3" t="n">
        <v>304423108</v>
      </c>
      <c r="H448" s="3" t="s">
        <v>3790</v>
      </c>
      <c r="I448" s="3" t="n">
        <v>1894</v>
      </c>
      <c r="J448" s="3" t="n">
        <v>0</v>
      </c>
      <c r="K448" s="3" t="s">
        <v>3791</v>
      </c>
      <c r="L448" s="3" t="n">
        <v>304423107</v>
      </c>
      <c r="M448" s="3" t="s">
        <v>3792</v>
      </c>
      <c r="N448" s="3" t="n">
        <v>1200</v>
      </c>
      <c r="O448" s="3" t="n">
        <v>0</v>
      </c>
      <c r="P448" s="3" t="s">
        <v>3793</v>
      </c>
      <c r="Q448" s="3" t="s">
        <v>1958</v>
      </c>
      <c r="R448" s="3" t="s">
        <v>1959</v>
      </c>
      <c r="S448" s="3" t="s">
        <v>1960</v>
      </c>
      <c r="T448" s="0" t="s">
        <v>1961</v>
      </c>
      <c r="U448" s="0" t="s">
        <v>1962</v>
      </c>
      <c r="V448" s="0" t="n">
        <v>1585</v>
      </c>
      <c r="W448" s="0" t="n">
        <v>0</v>
      </c>
      <c r="X448" s="0" t="s">
        <v>1963</v>
      </c>
      <c r="Y448" s="0" t="s">
        <v>1964</v>
      </c>
      <c r="Z448" s="0" t="s">
        <v>1965</v>
      </c>
      <c r="AA448" s="0" t="s">
        <v>1966</v>
      </c>
      <c r="AB448" s="0" t="s">
        <v>1967</v>
      </c>
      <c r="AC448" s="0" t="s">
        <v>1968</v>
      </c>
      <c r="AD448" s="0" t="s">
        <v>1969</v>
      </c>
      <c r="AE448" s="0" t="s">
        <v>37</v>
      </c>
      <c r="AF448" s="0" t="s">
        <v>37</v>
      </c>
      <c r="AG448" s="0" t="s">
        <v>37</v>
      </c>
      <c r="AH448" s="0" t="s">
        <v>37</v>
      </c>
    </row>
    <row r="449" customFormat="false" ht="13.5" hidden="false" customHeight="false" outlineLevel="0" collapsed="false">
      <c r="A449" s="3" t="s">
        <v>3794</v>
      </c>
      <c r="B449" s="3" t="n">
        <v>1.432590578</v>
      </c>
      <c r="C449" s="3" t="n">
        <v>14.08174403</v>
      </c>
      <c r="D449" s="3" t="n">
        <v>-3.2971</v>
      </c>
      <c r="E449" s="3" t="n">
        <v>0.049087</v>
      </c>
      <c r="F449" s="3" t="n">
        <v>3017</v>
      </c>
      <c r="G449" s="3" t="n">
        <v>657524462</v>
      </c>
      <c r="H449" s="3" t="s">
        <v>3795</v>
      </c>
      <c r="I449" s="3" t="n">
        <v>708</v>
      </c>
      <c r="J449" s="4" t="n">
        <v>1.71E-083</v>
      </c>
      <c r="K449" s="3" t="s">
        <v>3796</v>
      </c>
      <c r="L449" s="3" t="n">
        <v>498966080</v>
      </c>
      <c r="M449" s="3" t="s">
        <v>3797</v>
      </c>
      <c r="N449" s="3" t="n">
        <v>534</v>
      </c>
      <c r="O449" s="3" t="n">
        <v>0</v>
      </c>
      <c r="P449" s="3" t="s">
        <v>3798</v>
      </c>
      <c r="Q449" s="3" t="s">
        <v>3799</v>
      </c>
      <c r="R449" s="3" t="s">
        <v>3800</v>
      </c>
      <c r="S449" s="3" t="s">
        <v>3801</v>
      </c>
      <c r="T449" s="0" t="s">
        <v>3802</v>
      </c>
      <c r="U449" s="0" t="s">
        <v>3803</v>
      </c>
      <c r="V449" s="0" t="n">
        <v>243</v>
      </c>
      <c r="W449" s="5" t="n">
        <v>2.24E-024</v>
      </c>
      <c r="X449" s="0" t="s">
        <v>3804</v>
      </c>
      <c r="Y449" s="0" t="s">
        <v>3805</v>
      </c>
      <c r="Z449" s="0" t="s">
        <v>3806</v>
      </c>
      <c r="AA449" s="0" t="s">
        <v>3807</v>
      </c>
      <c r="AB449" s="0" t="s">
        <v>3808</v>
      </c>
      <c r="AC449" s="0" t="s">
        <v>3809</v>
      </c>
      <c r="AD449" s="0" t="s">
        <v>3810</v>
      </c>
      <c r="AE449" s="0" t="s">
        <v>3811</v>
      </c>
      <c r="AF449" s="0" t="s">
        <v>3812</v>
      </c>
      <c r="AG449" s="0" t="s">
        <v>37</v>
      </c>
      <c r="AH449" s="0" t="s">
        <v>37</v>
      </c>
    </row>
    <row r="450" customFormat="false" ht="13.5" hidden="false" customHeight="false" outlineLevel="0" collapsed="false">
      <c r="A450" s="3" t="s">
        <v>3813</v>
      </c>
      <c r="B450" s="3" t="n">
        <v>32.07776729</v>
      </c>
      <c r="C450" s="3" t="n">
        <v>5.224920226</v>
      </c>
      <c r="D450" s="3" t="n">
        <v>2.6181</v>
      </c>
      <c r="E450" s="3" t="n">
        <v>0.049254</v>
      </c>
      <c r="F450" s="3" t="n">
        <v>856</v>
      </c>
      <c r="G450" s="3" t="s">
        <v>37</v>
      </c>
      <c r="H450" s="3" t="s">
        <v>37</v>
      </c>
      <c r="I450" s="3" t="s">
        <v>37</v>
      </c>
      <c r="J450" s="3" t="s">
        <v>37</v>
      </c>
      <c r="K450" s="3" t="s">
        <v>37</v>
      </c>
      <c r="L450" s="3" t="s">
        <v>37</v>
      </c>
      <c r="M450" s="3" t="s">
        <v>37</v>
      </c>
      <c r="N450" s="3" t="s">
        <v>37</v>
      </c>
      <c r="O450" s="3" t="s">
        <v>37</v>
      </c>
      <c r="P450" s="3" t="s">
        <v>37</v>
      </c>
      <c r="Q450" s="3" t="s">
        <v>37</v>
      </c>
      <c r="R450" s="3" t="s">
        <v>37</v>
      </c>
      <c r="S450" s="3" t="s">
        <v>37</v>
      </c>
      <c r="T450" s="0" t="s">
        <v>37</v>
      </c>
      <c r="U450" s="0" t="s">
        <v>37</v>
      </c>
      <c r="V450" s="0" t="s">
        <v>37</v>
      </c>
      <c r="W450" s="0" t="s">
        <v>37</v>
      </c>
      <c r="X450" s="0" t="s">
        <v>37</v>
      </c>
      <c r="Y450" s="0" t="s">
        <v>37</v>
      </c>
      <c r="Z450" s="0" t="s">
        <v>37</v>
      </c>
      <c r="AA450" s="0" t="s">
        <v>37</v>
      </c>
      <c r="AB450" s="0" t="s">
        <v>37</v>
      </c>
      <c r="AC450" s="0" t="s">
        <v>37</v>
      </c>
      <c r="AD450" s="0" t="s">
        <v>37</v>
      </c>
      <c r="AE450" s="0" t="s">
        <v>37</v>
      </c>
      <c r="AF450" s="0" t="s">
        <v>37</v>
      </c>
      <c r="AG450" s="0" t="s">
        <v>37</v>
      </c>
      <c r="AH450" s="0" t="s">
        <v>37</v>
      </c>
    </row>
    <row r="451" customFormat="false" ht="13.5" hidden="false" customHeight="false" outlineLevel="0" collapsed="false">
      <c r="A451" s="3" t="s">
        <v>3814</v>
      </c>
      <c r="B451" s="3" t="n">
        <v>89.09224983</v>
      </c>
      <c r="C451" s="3" t="n">
        <v>18.05486367</v>
      </c>
      <c r="D451" s="3" t="n">
        <v>2.3029</v>
      </c>
      <c r="E451" s="3" t="n">
        <v>0.04927</v>
      </c>
      <c r="F451" s="3" t="n">
        <v>968</v>
      </c>
      <c r="G451" s="3" t="s">
        <v>37</v>
      </c>
      <c r="H451" s="3" t="s">
        <v>37</v>
      </c>
      <c r="I451" s="3" t="s">
        <v>37</v>
      </c>
      <c r="J451" s="3" t="s">
        <v>37</v>
      </c>
      <c r="K451" s="3" t="s">
        <v>37</v>
      </c>
      <c r="L451" s="3" t="n">
        <v>374428416</v>
      </c>
      <c r="M451" s="3" t="s">
        <v>1665</v>
      </c>
      <c r="N451" s="3" t="n">
        <v>519</v>
      </c>
      <c r="O451" s="3" t="n">
        <v>0</v>
      </c>
      <c r="P451" s="3" t="s">
        <v>1666</v>
      </c>
      <c r="Q451" s="3" t="s">
        <v>37</v>
      </c>
      <c r="R451" s="3" t="s">
        <v>37</v>
      </c>
      <c r="S451" s="3" t="s">
        <v>37</v>
      </c>
      <c r="T451" s="0" t="s">
        <v>37</v>
      </c>
      <c r="U451" s="0" t="s">
        <v>37</v>
      </c>
      <c r="V451" s="0" t="s">
        <v>37</v>
      </c>
      <c r="W451" s="0" t="s">
        <v>37</v>
      </c>
      <c r="X451" s="0" t="s">
        <v>37</v>
      </c>
      <c r="Y451" s="0" t="s">
        <v>37</v>
      </c>
      <c r="Z451" s="0" t="s">
        <v>37</v>
      </c>
      <c r="AA451" s="0" t="s">
        <v>37</v>
      </c>
      <c r="AB451" s="0" t="s">
        <v>37</v>
      </c>
      <c r="AC451" s="0" t="s">
        <v>37</v>
      </c>
      <c r="AD451" s="0" t="s">
        <v>37</v>
      </c>
      <c r="AE451" s="0" t="s">
        <v>37</v>
      </c>
      <c r="AF451" s="0" t="s">
        <v>37</v>
      </c>
      <c r="AG451" s="0" t="s">
        <v>37</v>
      </c>
      <c r="AH451" s="0" t="s">
        <v>37</v>
      </c>
    </row>
    <row r="452" customFormat="false" ht="13.5" hidden="false" customHeight="false" outlineLevel="0" collapsed="false">
      <c r="A452" s="3" t="s">
        <v>3815</v>
      </c>
      <c r="B452" s="3" t="n">
        <v>11.58339406</v>
      </c>
      <c r="C452" s="3" t="n">
        <v>62.68019876</v>
      </c>
      <c r="D452" s="3" t="n">
        <v>-2.436</v>
      </c>
      <c r="E452" s="3" t="n">
        <v>0.049462</v>
      </c>
      <c r="F452" s="3" t="n">
        <v>1069</v>
      </c>
      <c r="G452" s="3" t="n">
        <v>657587322</v>
      </c>
      <c r="H452" s="3" t="s">
        <v>3816</v>
      </c>
      <c r="I452" s="3" t="n">
        <v>1139</v>
      </c>
      <c r="J452" s="4" t="n">
        <v>1.36E-149</v>
      </c>
      <c r="K452" s="3" t="s">
        <v>3817</v>
      </c>
      <c r="L452" s="3" t="n">
        <v>432875740</v>
      </c>
      <c r="M452" s="3" t="s">
        <v>3818</v>
      </c>
      <c r="N452" s="3" t="n">
        <v>296</v>
      </c>
      <c r="O452" s="4" t="n">
        <v>6.98E-152</v>
      </c>
      <c r="P452" s="3" t="s">
        <v>3819</v>
      </c>
      <c r="Q452" s="3" t="s">
        <v>721</v>
      </c>
      <c r="R452" s="3" t="s">
        <v>722</v>
      </c>
      <c r="S452" s="3" t="s">
        <v>723</v>
      </c>
      <c r="T452" s="0" t="s">
        <v>724</v>
      </c>
      <c r="U452" s="0" t="s">
        <v>3820</v>
      </c>
      <c r="V452" s="0" t="n">
        <v>965</v>
      </c>
      <c r="W452" s="5" t="n">
        <v>8.32E-122</v>
      </c>
      <c r="X452" s="0" t="s">
        <v>3821</v>
      </c>
      <c r="Y452" s="0" t="s">
        <v>37</v>
      </c>
      <c r="Z452" s="0" t="s">
        <v>37</v>
      </c>
      <c r="AA452" s="0" t="s">
        <v>37</v>
      </c>
      <c r="AB452" s="0" t="s">
        <v>37</v>
      </c>
      <c r="AC452" s="0" t="s">
        <v>37</v>
      </c>
      <c r="AD452" s="0" t="s">
        <v>37</v>
      </c>
      <c r="AE452" s="0" t="s">
        <v>37</v>
      </c>
      <c r="AF452" s="0" t="s">
        <v>37</v>
      </c>
      <c r="AG452" s="0" t="s">
        <v>727</v>
      </c>
      <c r="AH452" s="0" t="s">
        <v>728</v>
      </c>
    </row>
    <row r="453" customFormat="false" ht="13.5" hidden="false" customHeight="false" outlineLevel="0" collapsed="false">
      <c r="A453" s="3" t="s">
        <v>3822</v>
      </c>
      <c r="B453" s="3" t="n">
        <v>0.477530193</v>
      </c>
      <c r="C453" s="3" t="n">
        <v>9.018009863</v>
      </c>
      <c r="D453" s="3" t="n">
        <v>-4.2391</v>
      </c>
      <c r="E453" s="3" t="n">
        <v>0.049472</v>
      </c>
      <c r="F453" s="3" t="n">
        <v>382</v>
      </c>
      <c r="G453" s="3" t="s">
        <v>37</v>
      </c>
      <c r="H453" s="3" t="s">
        <v>37</v>
      </c>
      <c r="I453" s="3" t="s">
        <v>37</v>
      </c>
      <c r="J453" s="3" t="s">
        <v>37</v>
      </c>
      <c r="K453" s="3" t="s">
        <v>37</v>
      </c>
      <c r="L453" s="3" t="s">
        <v>37</v>
      </c>
      <c r="M453" s="3" t="s">
        <v>37</v>
      </c>
      <c r="N453" s="3" t="s">
        <v>37</v>
      </c>
      <c r="O453" s="3" t="s">
        <v>37</v>
      </c>
      <c r="P453" s="3" t="s">
        <v>37</v>
      </c>
      <c r="Q453" s="3" t="s">
        <v>37</v>
      </c>
      <c r="R453" s="3" t="s">
        <v>37</v>
      </c>
      <c r="S453" s="3" t="s">
        <v>37</v>
      </c>
      <c r="T453" s="0" t="s">
        <v>37</v>
      </c>
      <c r="U453" s="0" t="s">
        <v>37</v>
      </c>
      <c r="V453" s="0" t="s">
        <v>37</v>
      </c>
      <c r="W453" s="0" t="s">
        <v>37</v>
      </c>
      <c r="X453" s="0" t="s">
        <v>37</v>
      </c>
      <c r="Y453" s="0" t="s">
        <v>37</v>
      </c>
      <c r="Z453" s="0" t="s">
        <v>37</v>
      </c>
      <c r="AA453" s="0" t="s">
        <v>37</v>
      </c>
      <c r="AB453" s="0" t="s">
        <v>37</v>
      </c>
      <c r="AC453" s="0" t="s">
        <v>37</v>
      </c>
      <c r="AD453" s="0" t="s">
        <v>37</v>
      </c>
      <c r="AE453" s="0" t="s">
        <v>37</v>
      </c>
      <c r="AF453" s="0" t="s">
        <v>37</v>
      </c>
      <c r="AG453" s="0" t="s">
        <v>37</v>
      </c>
      <c r="AH453" s="0" t="s">
        <v>37</v>
      </c>
    </row>
    <row r="454" customFormat="false" ht="13.5" hidden="false" customHeight="false" outlineLevel="0" collapsed="false">
      <c r="A454" s="3" t="s">
        <v>3823</v>
      </c>
      <c r="B454" s="3" t="n">
        <v>7.303146532</v>
      </c>
      <c r="C454" s="3" t="n">
        <v>42.9894133</v>
      </c>
      <c r="D454" s="3" t="n">
        <v>-2.5574</v>
      </c>
      <c r="E454" s="3" t="n">
        <v>0.049596</v>
      </c>
      <c r="F454" s="3" t="n">
        <v>1928</v>
      </c>
      <c r="G454" s="3" t="n">
        <v>432964233</v>
      </c>
      <c r="H454" s="3" t="s">
        <v>3824</v>
      </c>
      <c r="I454" s="3" t="n">
        <v>137</v>
      </c>
      <c r="J454" s="4" t="n">
        <v>5.26E-009</v>
      </c>
      <c r="K454" s="3" t="s">
        <v>3825</v>
      </c>
      <c r="L454" s="3" t="s">
        <v>37</v>
      </c>
      <c r="M454" s="3" t="s">
        <v>37</v>
      </c>
      <c r="N454" s="3" t="s">
        <v>37</v>
      </c>
      <c r="O454" s="3" t="s">
        <v>37</v>
      </c>
      <c r="P454" s="3" t="s">
        <v>37</v>
      </c>
      <c r="Q454" s="3" t="s">
        <v>37</v>
      </c>
      <c r="R454" s="3" t="s">
        <v>37</v>
      </c>
      <c r="S454" s="3" t="s">
        <v>37</v>
      </c>
      <c r="T454" s="0" t="s">
        <v>37</v>
      </c>
      <c r="U454" s="0" t="s">
        <v>37</v>
      </c>
      <c r="V454" s="0" t="s">
        <v>37</v>
      </c>
      <c r="W454" s="0" t="s">
        <v>37</v>
      </c>
      <c r="X454" s="0" t="s">
        <v>37</v>
      </c>
      <c r="Y454" s="0" t="s">
        <v>3826</v>
      </c>
      <c r="Z454" s="0" t="s">
        <v>3827</v>
      </c>
      <c r="AA454" s="0" t="s">
        <v>37</v>
      </c>
      <c r="AB454" s="0" t="s">
        <v>37</v>
      </c>
      <c r="AC454" s="0" t="s">
        <v>37</v>
      </c>
      <c r="AD454" s="0" t="s">
        <v>37</v>
      </c>
      <c r="AE454" s="0" t="s">
        <v>326</v>
      </c>
      <c r="AF454" s="0" t="s">
        <v>327</v>
      </c>
      <c r="AG454" s="0" t="s">
        <v>37</v>
      </c>
      <c r="AH454" s="0" t="s">
        <v>37</v>
      </c>
    </row>
    <row r="455" customFormat="false" ht="13.5" hidden="false" customHeight="false" outlineLevel="0" collapsed="false">
      <c r="A455" s="3" t="s">
        <v>3828</v>
      </c>
      <c r="B455" s="3" t="n">
        <v>0.477530193</v>
      </c>
      <c r="C455" s="3" t="n">
        <v>8.937416833</v>
      </c>
      <c r="D455" s="3" t="n">
        <v>-4.2262</v>
      </c>
      <c r="E455" s="3" t="n">
        <v>0.049731</v>
      </c>
      <c r="F455" s="3" t="n">
        <v>1003</v>
      </c>
      <c r="G455" s="3" t="n">
        <v>657568352</v>
      </c>
      <c r="H455" s="3" t="s">
        <v>3829</v>
      </c>
      <c r="I455" s="3" t="n">
        <v>485</v>
      </c>
      <c r="J455" s="4" t="n">
        <v>3.83E-054</v>
      </c>
      <c r="K455" s="3" t="s">
        <v>3830</v>
      </c>
      <c r="L455" s="3" t="n">
        <v>542250417</v>
      </c>
      <c r="M455" s="3" t="s">
        <v>3831</v>
      </c>
      <c r="N455" s="3" t="n">
        <v>196</v>
      </c>
      <c r="O455" s="4" t="n">
        <v>2.54E-096</v>
      </c>
      <c r="P455" s="3" t="s">
        <v>3832</v>
      </c>
      <c r="Q455" s="3" t="s">
        <v>3833</v>
      </c>
      <c r="R455" s="3" t="s">
        <v>3834</v>
      </c>
      <c r="S455" s="3" t="s">
        <v>3835</v>
      </c>
      <c r="T455" s="0" t="s">
        <v>3836</v>
      </c>
      <c r="U455" s="0" t="s">
        <v>3837</v>
      </c>
      <c r="V455" s="0" t="n">
        <v>392</v>
      </c>
      <c r="W455" s="5" t="n">
        <v>3.73E-042</v>
      </c>
      <c r="X455" s="0" t="s">
        <v>3838</v>
      </c>
      <c r="Y455" s="0" t="s">
        <v>3839</v>
      </c>
      <c r="Z455" s="0" t="s">
        <v>3840</v>
      </c>
      <c r="AA455" s="0" t="s">
        <v>37</v>
      </c>
      <c r="AB455" s="0" t="s">
        <v>37</v>
      </c>
      <c r="AC455" s="0" t="s">
        <v>3841</v>
      </c>
      <c r="AD455" s="0" t="s">
        <v>3842</v>
      </c>
      <c r="AE455" s="0" t="s">
        <v>139</v>
      </c>
      <c r="AF455" s="0" t="s">
        <v>140</v>
      </c>
      <c r="AG455" s="0" t="s">
        <v>37</v>
      </c>
      <c r="AH455" s="0" t="s">
        <v>37</v>
      </c>
    </row>
    <row r="456" customFormat="false" ht="13.5" hidden="false" customHeight="false" outlineLevel="0" collapsed="false">
      <c r="A456" s="0" t="s">
        <v>3843</v>
      </c>
      <c r="B456" s="0" t="n">
        <v>51.3848888</v>
      </c>
      <c r="C456" s="0" t="n">
        <v>8.937416833</v>
      </c>
      <c r="D456" s="0" t="n">
        <v>2.5234</v>
      </c>
      <c r="E456" s="0" t="n">
        <v>0.049965</v>
      </c>
      <c r="F456" s="0" t="n">
        <v>1214</v>
      </c>
      <c r="G456" s="0" t="n">
        <v>348520169</v>
      </c>
      <c r="H456" s="0" t="s">
        <v>3844</v>
      </c>
      <c r="I456" s="0" t="n">
        <v>755</v>
      </c>
      <c r="J456" s="5" t="n">
        <v>1.29E-095</v>
      </c>
      <c r="K456" s="0" t="s">
        <v>3845</v>
      </c>
      <c r="L456" s="0" t="n">
        <v>67772179</v>
      </c>
      <c r="M456" s="0" t="s">
        <v>3846</v>
      </c>
      <c r="N456" s="0" t="n">
        <v>97</v>
      </c>
      <c r="O456" s="5" t="n">
        <v>3.34E-041</v>
      </c>
      <c r="P456" s="0" t="s">
        <v>3847</v>
      </c>
      <c r="Q456" s="0" t="s">
        <v>37</v>
      </c>
      <c r="R456" s="0" t="s">
        <v>37</v>
      </c>
      <c r="S456" s="0" t="s">
        <v>37</v>
      </c>
      <c r="T456" s="0" t="s">
        <v>37</v>
      </c>
      <c r="U456" s="0" t="s">
        <v>3848</v>
      </c>
      <c r="V456" s="0" t="n">
        <v>151</v>
      </c>
      <c r="W456" s="5" t="n">
        <v>3.9E-009</v>
      </c>
      <c r="X456" s="0" t="s">
        <v>3849</v>
      </c>
      <c r="Y456" s="0" t="s">
        <v>37</v>
      </c>
      <c r="Z456" s="0" t="s">
        <v>37</v>
      </c>
      <c r="AA456" s="0" t="s">
        <v>37</v>
      </c>
      <c r="AB456" s="0" t="s">
        <v>37</v>
      </c>
      <c r="AC456" s="0" t="s">
        <v>3850</v>
      </c>
      <c r="AD456" s="0" t="s">
        <v>3851</v>
      </c>
      <c r="AE456" s="0" t="s">
        <v>37</v>
      </c>
      <c r="AF456" s="0" t="s">
        <v>37</v>
      </c>
      <c r="AG456" s="0" t="s">
        <v>37</v>
      </c>
      <c r="AH456" s="0" t="s">
        <v>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3T01:03:47Z</dcterms:created>
  <dc:creator>apple</dc:creator>
  <dc:description/>
  <dc:language>en-US</dc:language>
  <cp:lastModifiedBy>YUNLI</cp:lastModifiedBy>
  <dcterms:modified xsi:type="dcterms:W3CDTF">2016-10-27T05:00:25Z</dcterms:modified>
  <cp:revision>0</cp:revision>
  <dc:subject/>
  <dc:title/>
</cp:coreProperties>
</file>